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lemental Table 1a" sheetId="1" state="visible" r:id="rId2"/>
    <sheet name="Supplemental Table 1b" sheetId="2" state="visible" r:id="rId3"/>
    <sheet name="Supplemental Table 2" sheetId="3" state="visible" r:id="rId4"/>
    <sheet name="Supplemental Table 3" sheetId="4" state="visible" r:id="rId5"/>
    <sheet name="Supplemental Table 4" sheetId="5" state="visible" r:id="rId6"/>
    <sheet name="Supplemental Table 5" sheetId="6" state="visible" r:id="rId7"/>
    <sheet name="Supplemental Table 6" sheetId="7" state="visible" r:id="rId8"/>
    <sheet name="Supplemental Table 7" sheetId="8" state="visible" r:id="rId9"/>
  </sheets>
  <definedNames>
    <definedName function="false" hidden="false" name="_xlfn_AGGREGATE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8" uniqueCount="3458">
  <si>
    <t xml:space="preserve">Supplemental Table 1a. Growing media</t>
  </si>
  <si>
    <t xml:space="preserve">GM</t>
  </si>
  <si>
    <t xml:space="preserve">SGM</t>
  </si>
  <si>
    <t xml:space="preserve">Fructose Medium</t>
  </si>
  <si>
    <t xml:space="preserve">Glucose Medium</t>
  </si>
  <si>
    <t xml:space="preserve">Sorbitol Medium</t>
  </si>
  <si>
    <t xml:space="preserve">2-DDG Medium</t>
  </si>
  <si>
    <t xml:space="preserve">Murashige and Skoog basal salts (g/l)</t>
  </si>
  <si>
    <t xml:space="preserve">2.15</t>
  </si>
  <si>
    <t xml:space="preserve">2-(N-morpholino) ethanesulfonic acid (g/l)</t>
  </si>
  <si>
    <t xml:space="preserve">0.5</t>
  </si>
  <si>
    <t xml:space="preserve">Gamborg B5 vitamin solution (ml/l)</t>
  </si>
  <si>
    <t xml:space="preserve">Gelrite (g/l)</t>
  </si>
  <si>
    <t xml:space="preserve">2.5</t>
  </si>
  <si>
    <t xml:space="preserve">Sucrose (mM)</t>
  </si>
  <si>
    <t xml:space="preserve">-</t>
  </si>
  <si>
    <t xml:space="preserve">Fructose (mM)</t>
  </si>
  <si>
    <t xml:space="preserve">Glucose (mM)</t>
  </si>
  <si>
    <t xml:space="preserve">Sorbitol (mM)</t>
  </si>
  <si>
    <t xml:space="preserve">2-deoxy-D-glucose (mM)</t>
  </si>
  <si>
    <t xml:space="preserve">Supplemental Table 1b. Primers for RT-PCRq validation of RNA-seq data</t>
  </si>
  <si>
    <t xml:space="preserve">Gene</t>
  </si>
  <si>
    <t xml:space="preserve">Accesion number</t>
  </si>
  <si>
    <r>
      <rPr>
        <b val="true"/>
        <sz val="11"/>
        <rFont val="Arial"/>
        <family val="2"/>
      </rPr>
      <t xml:space="preserve">Oligonucleotide sequences (5'</t>
    </r>
    <r>
      <rPr>
        <b val="true"/>
        <sz val="11"/>
        <color rgb="FF000000"/>
        <rFont val="Calibri"/>
        <family val="2"/>
      </rPr>
      <t xml:space="preserve">→3')</t>
    </r>
  </si>
  <si>
    <t xml:space="preserve">Product size (base pair)</t>
  </si>
  <si>
    <t xml:space="preserve">WUS</t>
  </si>
  <si>
    <t xml:space="preserve">Solyc02g083950</t>
  </si>
  <si>
    <t xml:space="preserve">ACCACAAGTACAACACTACTACTAC</t>
  </si>
  <si>
    <t xml:space="preserve">TGGTGATATTGAACACTCCCTAAAG</t>
  </si>
  <si>
    <t xml:space="preserve">IAA2</t>
  </si>
  <si>
    <t xml:space="preserve">Solyc09g083280</t>
  </si>
  <si>
    <t xml:space="preserve">GCCACTGAGCTGAGATTAGGT</t>
  </si>
  <si>
    <t xml:space="preserve">TGCCTTGGCAACAGGTGGTGG</t>
  </si>
  <si>
    <t xml:space="preserve">ACTIN2</t>
  </si>
  <si>
    <t xml:space="preserve">Solyc11g005330</t>
  </si>
  <si>
    <t xml:space="preserve">CCAAGCAGCATGAAGATTA</t>
  </si>
  <si>
    <t xml:space="preserve">CCTTTGAGATCCACATCTG</t>
  </si>
  <si>
    <t xml:space="preserve">Supplemental Table 2. GO enrichment analysis from k-means gene clustering</t>
  </si>
  <si>
    <t xml:space="preserve">Cluster 1</t>
  </si>
  <si>
    <t xml:space="preserve">exclusive apical </t>
  </si>
  <si>
    <t xml:space="preserve">exclusive basal</t>
  </si>
  <si>
    <t xml:space="preserve">common</t>
  </si>
  <si>
    <t xml:space="preserve">Enrichment FDR </t>
  </si>
  <si>
    <t xml:space="preserve">Genes in list </t>
  </si>
  <si>
    <t xml:space="preserve">Total genes </t>
  </si>
  <si>
    <t xml:space="preserve">Fold-enrichment</t>
  </si>
  <si>
    <t xml:space="preserve">BP Functional Category </t>
  </si>
  <si>
    <t xml:space="preserve">Auxin efflux </t>
  </si>
  <si>
    <t xml:space="preserve">Photosynthesis, light harvesting in photosystem I </t>
  </si>
  <si>
    <t xml:space="preserve">Auxin-activated signaling pathway </t>
  </si>
  <si>
    <t xml:space="preserve">Negative regulation of kinase activity </t>
  </si>
  <si>
    <t xml:space="preserve">Photosynthesis, light harvesting </t>
  </si>
  <si>
    <t xml:space="preserve">Gibberellin biosynthetic process </t>
  </si>
  <si>
    <t xml:space="preserve">Negative regulation of phosphorylation </t>
  </si>
  <si>
    <t xml:space="preserve">Photosynthetic electron transport in photosystem I </t>
  </si>
  <si>
    <t xml:space="preserve">Cellular response to auxin stimulus </t>
  </si>
  <si>
    <t xml:space="preserve">Negative regulation of transferase activity </t>
  </si>
  <si>
    <t xml:space="preserve">Response to high light intensity </t>
  </si>
  <si>
    <t xml:space="preserve">Diterpenoid biosynthetic process </t>
  </si>
  <si>
    <t xml:space="preserve">Tropism </t>
  </si>
  <si>
    <t xml:space="preserve">Protein-chromophore linkage </t>
  </si>
  <si>
    <t xml:space="preserve">Oligopeptide transmembrane transport </t>
  </si>
  <si>
    <t xml:space="preserve">Response to hydrogen peroxide </t>
  </si>
  <si>
    <t xml:space="preserve">Oligopeptide transport </t>
  </si>
  <si>
    <t xml:space="preserve">Photosynthesis, light reaction </t>
  </si>
  <si>
    <t xml:space="preserve">Response to auxin </t>
  </si>
  <si>
    <t xml:space="preserve">Negative regulation of phosphorus metabolic process </t>
  </si>
  <si>
    <t xml:space="preserve">Photosynthesis </t>
  </si>
  <si>
    <t xml:space="preserve">Hormone-mediated signaling pathway </t>
  </si>
  <si>
    <t xml:space="preserve">Amine metabolic process </t>
  </si>
  <si>
    <t xml:space="preserve">Response to heat </t>
  </si>
  <si>
    <t xml:space="preserve">Regulation of hormone levels </t>
  </si>
  <si>
    <t xml:space="preserve">Cellular response to heat </t>
  </si>
  <si>
    <t xml:space="preserve">Cellular response to hormone stimulus </t>
  </si>
  <si>
    <t xml:space="preserve">Response to reactive oxygen species </t>
  </si>
  <si>
    <t xml:space="preserve">Cellular response to endogenous stimulus </t>
  </si>
  <si>
    <t xml:space="preserve">Response to antibiotic </t>
  </si>
  <si>
    <t xml:space="preserve">Metal ion transport </t>
  </si>
  <si>
    <t xml:space="preserve">Cellular response to organic substance </t>
  </si>
  <si>
    <t xml:space="preserve">Response to light stimulus </t>
  </si>
  <si>
    <t xml:space="preserve">Response to radiation </t>
  </si>
  <si>
    <t xml:space="preserve">Inorganic cation transmembrane transport </t>
  </si>
  <si>
    <t xml:space="preserve">Response to external stimulus </t>
  </si>
  <si>
    <t xml:space="preserve">Response to temperature stimulus </t>
  </si>
  <si>
    <t xml:space="preserve">Cation transmembrane transport </t>
  </si>
  <si>
    <t xml:space="preserve">Cellular response to chemical stimulus </t>
  </si>
  <si>
    <t xml:space="preserve">Response to abiotic stimulus </t>
  </si>
  <si>
    <t xml:space="preserve">Inorganic ion transmembrane transport </t>
  </si>
  <si>
    <t xml:space="preserve">Response to drug </t>
  </si>
  <si>
    <t xml:space="preserve">Cation transport </t>
  </si>
  <si>
    <t xml:space="preserve">Response to organic substance </t>
  </si>
  <si>
    <t xml:space="preserve">Generation of precursor metabolites and energy </t>
  </si>
  <si>
    <t xml:space="preserve">Response to hormone </t>
  </si>
  <si>
    <t xml:space="preserve">Signal transduction </t>
  </si>
  <si>
    <t xml:space="preserve">Defense response </t>
  </si>
  <si>
    <t xml:space="preserve">Response to endogenous stimulus </t>
  </si>
  <si>
    <t xml:space="preserve">Signaling </t>
  </si>
  <si>
    <t xml:space="preserve">Response to oxygen-containing compound </t>
  </si>
  <si>
    <t xml:space="preserve">Cell communication </t>
  </si>
  <si>
    <t xml:space="preserve">Response to chemical </t>
  </si>
  <si>
    <t xml:space="preserve">Response to stimulus </t>
  </si>
  <si>
    <t xml:space="preserve">Cellular response to stimulus </t>
  </si>
  <si>
    <t xml:space="preserve">Response to stress </t>
  </si>
  <si>
    <t xml:space="preserve">Regulation of cellular metabolic process </t>
  </si>
  <si>
    <t xml:space="preserve">Regulation of primary metabolic process </t>
  </si>
  <si>
    <t xml:space="preserve">Regulation of cellular process </t>
  </si>
  <si>
    <t xml:space="preserve">Biological regulation </t>
  </si>
  <si>
    <t xml:space="preserve">Regulation of biological process </t>
  </si>
  <si>
    <t xml:space="preserve">Oxidation-reduction process </t>
  </si>
  <si>
    <t xml:space="preserve">Regulation of metabolic process </t>
  </si>
  <si>
    <t xml:space="preserve">Cluster 2</t>
  </si>
  <si>
    <t xml:space="preserve">No enriched term is found</t>
  </si>
  <si>
    <t xml:space="preserve">Red or far-red light signaling pathway </t>
  </si>
  <si>
    <t xml:space="preserve">Sulfate transmembrane transport </t>
  </si>
  <si>
    <t xml:space="preserve">Cellular response to red or far red light </t>
  </si>
  <si>
    <t xml:space="preserve">Sulfate transport </t>
  </si>
  <si>
    <t xml:space="preserve">Cellular response to light stimulus </t>
  </si>
  <si>
    <t xml:space="preserve">Sulfur compound transport </t>
  </si>
  <si>
    <t xml:space="preserve">Nucleosome assembly </t>
  </si>
  <si>
    <t xml:space="preserve">Lipid homeostasis </t>
  </si>
  <si>
    <t xml:space="preserve">Chromatin assembly </t>
  </si>
  <si>
    <t xml:space="preserve">Sterol metabolic process </t>
  </si>
  <si>
    <t xml:space="preserve">Response to red or far red light </t>
  </si>
  <si>
    <t xml:space="preserve">Steroid metabolic process </t>
  </si>
  <si>
    <t xml:space="preserve">DNA packaging </t>
  </si>
  <si>
    <t xml:space="preserve">Hormone biosynthetic process </t>
  </si>
  <si>
    <t xml:space="preserve">Nucleosome organization </t>
  </si>
  <si>
    <t xml:space="preserve">Steroid biosynthetic process </t>
  </si>
  <si>
    <t xml:space="preserve">Chromatin assembly or disassembly </t>
  </si>
  <si>
    <t xml:space="preserve">Inorganic anion transport </t>
  </si>
  <si>
    <t xml:space="preserve">Detoxification </t>
  </si>
  <si>
    <t xml:space="preserve">Sulfur compound biosynthetic process </t>
  </si>
  <si>
    <t xml:space="preserve">Response to toxic substance </t>
  </si>
  <si>
    <t xml:space="preserve">Sulfur compound metabolic process </t>
  </si>
  <si>
    <t xml:space="preserve">Hormone metabolic process </t>
  </si>
  <si>
    <t xml:space="preserve">Anion transmembrane transport </t>
  </si>
  <si>
    <t xml:space="preserve">Anion transport </t>
  </si>
  <si>
    <t xml:space="preserve">Organic hydroxy compound metabolic process </t>
  </si>
  <si>
    <t xml:space="preserve">Response to biotic stimulus </t>
  </si>
  <si>
    <t xml:space="preserve">Homeostatic process </t>
  </si>
  <si>
    <t xml:space="preserve">Regulation of biological quality </t>
  </si>
  <si>
    <t xml:space="preserve">Lipid biosynthetic process </t>
  </si>
  <si>
    <t xml:space="preserve">Ion transport </t>
  </si>
  <si>
    <t xml:space="preserve">Ion transmembrane transport </t>
  </si>
  <si>
    <t xml:space="preserve">Transmembrane transport </t>
  </si>
  <si>
    <t xml:space="preserve">Lipid metabolic process </t>
  </si>
  <si>
    <t xml:space="preserve">Transport </t>
  </si>
  <si>
    <t xml:space="preserve">Establishment of localization </t>
  </si>
  <si>
    <t xml:space="preserve">Localization </t>
  </si>
  <si>
    <t xml:space="preserve">Cluster 3</t>
  </si>
  <si>
    <t xml:space="preserve">Systemic acquired resistance </t>
  </si>
  <si>
    <t xml:space="preserve">Microtubule cytoskeleton organization involved in mitosis </t>
  </si>
  <si>
    <t xml:space="preserve">Defense response, incompatible interaction </t>
  </si>
  <si>
    <t xml:space="preserve">Mitotic spindle organization </t>
  </si>
  <si>
    <t xml:space="preserve">Protein stabilization </t>
  </si>
  <si>
    <t xml:space="preserve">Hydrogen peroxide catabolic process </t>
  </si>
  <si>
    <t xml:space="preserve">Negative regulation of peptidase activity </t>
  </si>
  <si>
    <t xml:space="preserve">Hydrogen peroxide metabolic process </t>
  </si>
  <si>
    <t xml:space="preserve">Negative regulation of endopeptidase activity </t>
  </si>
  <si>
    <t xml:space="preserve">Regulation of protein stability </t>
  </si>
  <si>
    <t xml:space="preserve">Antibiotic catabolic process </t>
  </si>
  <si>
    <t xml:space="preserve">Regulation of endopeptidase activity </t>
  </si>
  <si>
    <t xml:space="preserve">Cofactor catabolic process </t>
  </si>
  <si>
    <t xml:space="preserve">Regulation of peptidase activity </t>
  </si>
  <si>
    <t xml:space="preserve">Cellular response to unfolded protein </t>
  </si>
  <si>
    <t xml:space="preserve">Reactive oxygen species metabolic process </t>
  </si>
  <si>
    <t xml:space="preserve">Negative regulation of proteolysis </t>
  </si>
  <si>
    <t xml:space="preserve">Response to unfolded protein </t>
  </si>
  <si>
    <t xml:space="preserve">Cellular oxidant detoxification </t>
  </si>
  <si>
    <t xml:space="preserve">Regulation of mitotic cell cycle </t>
  </si>
  <si>
    <t xml:space="preserve">de novo posttranslational protein folding </t>
  </si>
  <si>
    <t xml:space="preserve">Cellular detoxification </t>
  </si>
  <si>
    <t xml:space="preserve">Regulation of proteolysis </t>
  </si>
  <si>
    <t xml:space="preserve">Chaperone cofactor-dependent protein refolding </t>
  </si>
  <si>
    <t xml:space="preserve">Cellular response to toxic substance </t>
  </si>
  <si>
    <t xml:space="preserve">Regulation of cell cycle process </t>
  </si>
  <si>
    <t xml:space="preserve">Chaperone-mediated protein folding </t>
  </si>
  <si>
    <t xml:space="preserve">Negative regulation of hydrolase activity </t>
  </si>
  <si>
    <t xml:space="preserve">de novo protein folding </t>
  </si>
  <si>
    <t xml:space="preserve">Cell wall modification </t>
  </si>
  <si>
    <t xml:space="preserve">Regulation of protein kinase activity </t>
  </si>
  <si>
    <t xml:space="preserve">Protein refolding </t>
  </si>
  <si>
    <t xml:space="preserve">Drug catabolic process </t>
  </si>
  <si>
    <t xml:space="preserve">Microtubule-based process </t>
  </si>
  <si>
    <t xml:space="preserve">Regulation of transferase activity </t>
  </si>
  <si>
    <t xml:space="preserve">Antibiotic metabolic process </t>
  </si>
  <si>
    <t xml:space="preserve">Regulation of kinase activity </t>
  </si>
  <si>
    <t xml:space="preserve">Cellular response to topologically incorrect protein </t>
  </si>
  <si>
    <t xml:space="preserve">Galacturonan metabolic process </t>
  </si>
  <si>
    <t xml:space="preserve">Mitotic cell cycle process </t>
  </si>
  <si>
    <t xml:space="preserve">Response to oxidative stress </t>
  </si>
  <si>
    <t xml:space="preserve">Mitotic cell cycle </t>
  </si>
  <si>
    <t xml:space="preserve">Plant-type cell wall organization or biogenesis </t>
  </si>
  <si>
    <t xml:space="preserve">Regulation of organelle organization </t>
  </si>
  <si>
    <t xml:space="preserve">Cell wall organization </t>
  </si>
  <si>
    <t xml:space="preserve">Regulation of protein phosphorylation </t>
  </si>
  <si>
    <t xml:space="preserve">Protein folding </t>
  </si>
  <si>
    <t xml:space="preserve">External encapsulating structure organization </t>
  </si>
  <si>
    <t xml:space="preserve">Regulation of cell cycle </t>
  </si>
  <si>
    <t xml:space="preserve">Cell wall organization or biogenesis </t>
  </si>
  <si>
    <t xml:space="preserve">Regulation of phosphorylation </t>
  </si>
  <si>
    <t xml:space="preserve">Polysaccharide metabolic process </t>
  </si>
  <si>
    <t xml:space="preserve">Regulation of cellular protein metabolic process </t>
  </si>
  <si>
    <t xml:space="preserve">Regulation of cellular component organization </t>
  </si>
  <si>
    <t xml:space="preserve">Drug metabolic process </t>
  </si>
  <si>
    <t xml:space="preserve">Regulation of protein metabolic process </t>
  </si>
  <si>
    <t xml:space="preserve">Catabolic process </t>
  </si>
  <si>
    <t xml:space="preserve">Regulation of protein modification process </t>
  </si>
  <si>
    <t xml:space="preserve">Cell cycle process </t>
  </si>
  <si>
    <t xml:space="preserve">Regulation of catalytic activity </t>
  </si>
  <si>
    <t xml:space="preserve">Cellular catabolic process </t>
  </si>
  <si>
    <t xml:space="preserve">Regulation of molecular function </t>
  </si>
  <si>
    <t xml:space="preserve">Cell cycle </t>
  </si>
  <si>
    <t xml:space="preserve">Cluster 4</t>
  </si>
  <si>
    <t xml:space="preserve">Plant-type secondary cell wall biogenesis </t>
  </si>
  <si>
    <t xml:space="preserve">Xyloglucan metabolic process </t>
  </si>
  <si>
    <t xml:space="preserve">Hemicellulose metabolic process </t>
  </si>
  <si>
    <t xml:space="preserve">Cell redox homeostasis </t>
  </si>
  <si>
    <t xml:space="preserve">Cell wall polysaccharide metabolic process </t>
  </si>
  <si>
    <t xml:space="preserve">Cell wall biogenesis </t>
  </si>
  <si>
    <t xml:space="preserve">Cell wall macromolecule metabolic process </t>
  </si>
  <si>
    <t xml:space="preserve">Plant-type cell wall biogenesis </t>
  </si>
  <si>
    <t xml:space="preserve">Cellular homeostasis </t>
  </si>
  <si>
    <t xml:space="preserve">Cellular glucan metabolic process </t>
  </si>
  <si>
    <t xml:space="preserve">Cellular polysaccharide metabolic process </t>
  </si>
  <si>
    <t xml:space="preserve">Glucan metabolic process </t>
  </si>
  <si>
    <t xml:space="preserve">Electron transport chain </t>
  </si>
  <si>
    <t xml:space="preserve">Cluster  5</t>
  </si>
  <si>
    <t xml:space="preserve">Sterol biosynthetic process </t>
  </si>
  <si>
    <t xml:space="preserve">Alpha-amino acid catabolic process </t>
  </si>
  <si>
    <t xml:space="preserve">Cellular amino acid catabolic process </t>
  </si>
  <si>
    <t xml:space="preserve">Organic hydroxy compound biosynthetic process </t>
  </si>
  <si>
    <t xml:space="preserve">Alpha-amino acid metabolic process </t>
  </si>
  <si>
    <t xml:space="preserve">Response to inorganic substance </t>
  </si>
  <si>
    <t xml:space="preserve">Oxoacid metabolic process </t>
  </si>
  <si>
    <t xml:space="preserve">Organic acid metabolic process </t>
  </si>
  <si>
    <t xml:space="preserve">Carboxylic acid metabolic process </t>
  </si>
  <si>
    <t xml:space="preserve">Small molecule metabolic process </t>
  </si>
  <si>
    <t xml:space="preserve">Carbohydrate metabolic process </t>
  </si>
  <si>
    <t xml:space="preserve">Organic substance catabolic process </t>
  </si>
  <si>
    <t xml:space="preserve">Supplemental Table 3. GO enrichment analysis of DEG during wound-induced organ formation</t>
  </si>
  <si>
    <t xml:space="preserve">Apical Up Regulated</t>
  </si>
  <si>
    <t xml:space="preserve">Apical Down Regulated</t>
  </si>
  <si>
    <t xml:space="preserve">Basal Up Regulated</t>
  </si>
  <si>
    <t xml:space="preserve">Basal Down Regulated</t>
  </si>
  <si>
    <t xml:space="preserve">T1</t>
  </si>
  <si>
    <t xml:space="preserve">Gene proportion</t>
  </si>
  <si>
    <t xml:space="preserve">Functional Category </t>
  </si>
  <si>
    <t xml:space="preserve">Alternative respiration </t>
  </si>
  <si>
    <t xml:space="preserve">Phosphoenolpyruvate transport </t>
  </si>
  <si>
    <t xml:space="preserve">Nonphotochemical quenching </t>
  </si>
  <si>
    <t xml:space="preserve">Sulfate reduction </t>
  </si>
  <si>
    <t xml:space="preserve">Protein heterooligomerization </t>
  </si>
  <si>
    <t xml:space="preserve">T4</t>
  </si>
  <si>
    <t xml:space="preserve">SnRNA modification </t>
  </si>
  <si>
    <t xml:space="preserve">Protein heterotrimerization </t>
  </si>
  <si>
    <t xml:space="preserve">Succinyl-CoA metabolic process </t>
  </si>
  <si>
    <t xml:space="preserve">Protein localization involved in auxin polar transport </t>
  </si>
  <si>
    <t xml:space="preserve">Isopentenyl diphosphate biosynthetic process, methylerythritol 4-phosphate pathway </t>
  </si>
  <si>
    <t xml:space="preserve">Succinate metabolic process </t>
  </si>
  <si>
    <t xml:space="preserve">Energy quenching </t>
  </si>
  <si>
    <t xml:space="preserve">Glycogen catabolic process </t>
  </si>
  <si>
    <t xml:space="preserve">Asparagine biosynthetic process </t>
  </si>
  <si>
    <t xml:space="preserve">Protein import into chloroplast thylakoid membrane </t>
  </si>
  <si>
    <t xml:space="preserve">Isopentenyl diphosphate metabolic process </t>
  </si>
  <si>
    <t xml:space="preserve">Rhythmic process </t>
  </si>
  <si>
    <t xml:space="preserve">Mitochondrial DNA replication </t>
  </si>
  <si>
    <t xml:space="preserve">Protein trimerization </t>
  </si>
  <si>
    <t xml:space="preserve">Isopentenyl diphosphate biosynthetic process </t>
  </si>
  <si>
    <t xml:space="preserve">Circadian rhythm </t>
  </si>
  <si>
    <t xml:space="preserve">Mitochondrial DNA metabolic process </t>
  </si>
  <si>
    <t xml:space="preserve">Alpha-amino acid biosynthetic process </t>
  </si>
  <si>
    <t xml:space="preserve">Proteasomal ubiquitin-independent protein catabolic process </t>
  </si>
  <si>
    <t xml:space="preserve">Regulation of mitotic spindle organization </t>
  </si>
  <si>
    <t xml:space="preserve">MRNA cis splicing, via spliceosome </t>
  </si>
  <si>
    <t xml:space="preserve">Positive regulation of helicase activity </t>
  </si>
  <si>
    <t xml:space="preserve">Regulation of spindle organization </t>
  </si>
  <si>
    <t xml:space="preserve">Phospholipid metabolic process </t>
  </si>
  <si>
    <t xml:space="preserve">Formation of cytoplasmic translation initiation complex </t>
  </si>
  <si>
    <t xml:space="preserve">Regulation of microtubule cytoskeleton organization </t>
  </si>
  <si>
    <t xml:space="preserve">Cellular amino acid metabolic process </t>
  </si>
  <si>
    <t xml:space="preserve">rRNA modification </t>
  </si>
  <si>
    <t xml:space="preserve">Cell junction assembly </t>
  </si>
  <si>
    <t xml:space="preserve">Regulation of helicase activity </t>
  </si>
  <si>
    <t xml:space="preserve">Cell-cell junction assembly </t>
  </si>
  <si>
    <t xml:space="preserve">Chorismate biosynthetic process </t>
  </si>
  <si>
    <t xml:space="preserve">Regulation of microtubule-based process </t>
  </si>
  <si>
    <t xml:space="preserve">Mitochondrial mRNA modification </t>
  </si>
  <si>
    <t xml:space="preserve">Cell junction organization </t>
  </si>
  <si>
    <t xml:space="preserve">Mitochondrial RNA modification </t>
  </si>
  <si>
    <t xml:space="preserve">Cell-cell junction organization </t>
  </si>
  <si>
    <t xml:space="preserve">Small molecule biosynthetic process </t>
  </si>
  <si>
    <t xml:space="preserve">Regulation of post-embryonic development </t>
  </si>
  <si>
    <t xml:space="preserve">Chorismate metabolic process </t>
  </si>
  <si>
    <t xml:space="preserve">Cell morphogenesis </t>
  </si>
  <si>
    <t xml:space="preserve">Maturation of LSU-rRNA </t>
  </si>
  <si>
    <t xml:space="preserve">rRNA methylation </t>
  </si>
  <si>
    <t xml:space="preserve">Regulation of cytoskeleton organization </t>
  </si>
  <si>
    <t xml:space="preserve">T8</t>
  </si>
  <si>
    <t xml:space="preserve">Ribosomal large subunit assembly </t>
  </si>
  <si>
    <t xml:space="preserve">Positive regulation of cell proliferation </t>
  </si>
  <si>
    <t xml:space="preserve">snRNA metabolic process </t>
  </si>
  <si>
    <t xml:space="preserve">Regulation of mitotic nuclear division </t>
  </si>
  <si>
    <t xml:space="preserve">Cotyledon development </t>
  </si>
  <si>
    <t xml:space="preserve">Regulation of developmental process </t>
  </si>
  <si>
    <t xml:space="preserve">Methionine biosynthetic process </t>
  </si>
  <si>
    <t xml:space="preserve">Spindle organization </t>
  </si>
  <si>
    <t xml:space="preserve">Regulation of multicellular organismal development </t>
  </si>
  <si>
    <t xml:space="preserve">Sulfur amino acid biosynthetic process </t>
  </si>
  <si>
    <t xml:space="preserve">Regulation of multicellular organismal process </t>
  </si>
  <si>
    <t xml:space="preserve">Cytoplasmic translational initiation </t>
  </si>
  <si>
    <t xml:space="preserve">Ribosomal large subunit biogenesis </t>
  </si>
  <si>
    <t xml:space="preserve">Activation of protein kinase activity </t>
  </si>
  <si>
    <t xml:space="preserve">Anatomical structure morphogenesis </t>
  </si>
  <si>
    <t xml:space="preserve">Translational elongation </t>
  </si>
  <si>
    <t xml:space="preserve">Regulation of nuclear division </t>
  </si>
  <si>
    <t xml:space="preserve">Aspartate family amino acid biosynthetic process </t>
  </si>
  <si>
    <t xml:space="preserve">Regulation of cyclin-dependent protein serine/threonine kinase activity </t>
  </si>
  <si>
    <t xml:space="preserve">Protein import into mitochondrial matrix </t>
  </si>
  <si>
    <t xml:space="preserve">Regulation of cyclin-dependent protein kinase activity </t>
  </si>
  <si>
    <t xml:space="preserve">Phenylpropanoid catabolic process </t>
  </si>
  <si>
    <t xml:space="preserve">Post-embryonic development </t>
  </si>
  <si>
    <t xml:space="preserve">Pyrimidine ribonucleotide metabolic process </t>
  </si>
  <si>
    <t xml:space="preserve">Chlorophyll metabolic process </t>
  </si>
  <si>
    <t xml:space="preserve">Lignin catabolic process </t>
  </si>
  <si>
    <t xml:space="preserve">Anatomical structure development </t>
  </si>
  <si>
    <t xml:space="preserve">Pyrimidine ribonucleotide biosynthetic process </t>
  </si>
  <si>
    <t xml:space="preserve">Developmental process </t>
  </si>
  <si>
    <t xml:space="preserve">Ribosome assembly </t>
  </si>
  <si>
    <t xml:space="preserve">Photosynthetic electron transport chain </t>
  </si>
  <si>
    <t xml:space="preserve">Microtubule-based movement </t>
  </si>
  <si>
    <t xml:space="preserve">Regulation of RNA metabolic process </t>
  </si>
  <si>
    <t xml:space="preserve">Protein targeting to mitochondrion </t>
  </si>
  <si>
    <t xml:space="preserve">Regulation of cell proliferation </t>
  </si>
  <si>
    <t xml:space="preserve">Movement of cell or subcellular component </t>
  </si>
  <si>
    <t xml:space="preserve">Regulation of nucleobase-containing compound metabolic process </t>
  </si>
  <si>
    <t xml:space="preserve">Protein localization to mitochondrion </t>
  </si>
  <si>
    <t xml:space="preserve">Establishment of protein localization to mitochondrion </t>
  </si>
  <si>
    <t xml:space="preserve">Regulation of gene expression </t>
  </si>
  <si>
    <t xml:space="preserve">mRNA modification </t>
  </si>
  <si>
    <t xml:space="preserve">Positive regulation of protein kinase activity </t>
  </si>
  <si>
    <t xml:space="preserve">Ribosome biogenesis </t>
  </si>
  <si>
    <t xml:space="preserve">Positive regulation of kinase activity </t>
  </si>
  <si>
    <t xml:space="preserve">Microtubule cytoskeleton organization </t>
  </si>
  <si>
    <t xml:space="preserve">Regulation of nucleic acid-templated transcription </t>
  </si>
  <si>
    <t xml:space="preserve">Ribosomal small subunit biogenesis </t>
  </si>
  <si>
    <t xml:space="preserve">Regulation of RNA biosynthetic process </t>
  </si>
  <si>
    <t xml:space="preserve">Maturation of SSU-rRNA </t>
  </si>
  <si>
    <t xml:space="preserve">Positive regulation of protein phosphorylation </t>
  </si>
  <si>
    <t xml:space="preserve">Regulation of transcription, DNA-templated </t>
  </si>
  <si>
    <t xml:space="preserve">rRNA processing </t>
  </si>
  <si>
    <t xml:space="preserve">Positive regulation of transferase activity </t>
  </si>
  <si>
    <t xml:space="preserve">Regulation of macromolecule biosynthetic process </t>
  </si>
  <si>
    <t xml:space="preserve">Mitochondrial transport </t>
  </si>
  <si>
    <t xml:space="preserve">Regulation of protein serine/threonine kinase activity </t>
  </si>
  <si>
    <t xml:space="preserve">Nucleic acid-templated transcription </t>
  </si>
  <si>
    <t xml:space="preserve">Mitochondrial transmembrane transport </t>
  </si>
  <si>
    <t xml:space="preserve">RNA biosynthetic process </t>
  </si>
  <si>
    <t xml:space="preserve">Aspartate family amino acid metabolic process </t>
  </si>
  <si>
    <t xml:space="preserve">Positive regulation of phosphorus metabolic process </t>
  </si>
  <si>
    <t xml:space="preserve">Cell proliferation </t>
  </si>
  <si>
    <t xml:space="preserve">Regulation of cellular biosynthetic process </t>
  </si>
  <si>
    <t xml:space="preserve">Sulfur amino acid metabolic process </t>
  </si>
  <si>
    <t xml:space="preserve">Positive regulation of phosphorylation </t>
  </si>
  <si>
    <t xml:space="preserve">Regulation of biosynthetic process </t>
  </si>
  <si>
    <t xml:space="preserve">Maturation of SSU-rRNA from tricistronic rRNA transcript (SSU-rRNA, 5.8S rRNA, LSU-rRNA) </t>
  </si>
  <si>
    <t xml:space="preserve">Positive regulation of phosphate metabolic process </t>
  </si>
  <si>
    <t xml:space="preserve">Regulation of macromolecule metabolic process </t>
  </si>
  <si>
    <t xml:space="preserve">Mitochondrial RNA metabolic process </t>
  </si>
  <si>
    <t xml:space="preserve">Positive regulation of cell cycle </t>
  </si>
  <si>
    <t xml:space="preserve">rRNA metabolic process </t>
  </si>
  <si>
    <t xml:space="preserve">Regulation of nitrogen compound metabolic process </t>
  </si>
  <si>
    <t xml:space="preserve">Serine family amino acid biosynthetic process </t>
  </si>
  <si>
    <t xml:space="preserve">Regulation of cellular macromolecule biosynthetic process </t>
  </si>
  <si>
    <t xml:space="preserve">Protein transmembrane import into intracellular organelle </t>
  </si>
  <si>
    <t xml:space="preserve">Transcription, DNA-templated </t>
  </si>
  <si>
    <t xml:space="preserve">RNA modification </t>
  </si>
  <si>
    <t xml:space="preserve">Ribonucleoprotein complex biogenesis </t>
  </si>
  <si>
    <t xml:space="preserve">Positive regulation of protein modification process </t>
  </si>
  <si>
    <t xml:space="preserve">Pyrimidine nucleotide metabolic process </t>
  </si>
  <si>
    <t xml:space="preserve">Leaf development </t>
  </si>
  <si>
    <t xml:space="preserve">Ribosomal small subunit assembl</t>
  </si>
  <si>
    <t xml:space="preserve">Cytoskeleton organization </t>
  </si>
  <si>
    <t xml:space="preserve">Tricarboxylic acid cycle </t>
  </si>
  <si>
    <t xml:space="preserve">Nucleic acid metabolic process </t>
  </si>
  <si>
    <t xml:space="preserve">Citrate metabolic process </t>
  </si>
  <si>
    <t xml:space="preserve">Mitotic nuclear division </t>
  </si>
  <si>
    <t xml:space="preserve">Gene expression </t>
  </si>
  <si>
    <t xml:space="preserve">Tricarboxylic acid metabolic process </t>
  </si>
  <si>
    <t xml:space="preserve">Porphyrin-containing compound metabolic process </t>
  </si>
  <si>
    <t xml:space="preserve">RNA metabolic process </t>
  </si>
  <si>
    <t xml:space="preserve">Ribonucleoprotein complex assembly </t>
  </si>
  <si>
    <t xml:space="preserve">Nucleobase-containing compound metabolic process </t>
  </si>
  <si>
    <t xml:space="preserve">Cytoplasmic translation </t>
  </si>
  <si>
    <t xml:space="preserve">Regulation of phosphate metabolic process </t>
  </si>
  <si>
    <t xml:space="preserve">Heterocycle metabolic process </t>
  </si>
  <si>
    <t xml:space="preserve">Ribonucleoprotein complex subunit organization </t>
  </si>
  <si>
    <t xml:space="preserve">Regulation of phosphorus metabolic process </t>
  </si>
  <si>
    <t xml:space="preserve">Regulation of defense response </t>
  </si>
  <si>
    <t xml:space="preserve">Cellular aromatic compound metabolic process </t>
  </si>
  <si>
    <t xml:space="preserve">Nucleoside diphosphate phosphorylation </t>
  </si>
  <si>
    <t xml:space="preserve">Biosynthetic process </t>
  </si>
  <si>
    <t xml:space="preserve">RNA methylation </t>
  </si>
  <si>
    <t xml:space="preserve">Organic cyclic compound metabolic process </t>
  </si>
  <si>
    <t xml:space="preserve">Peptide biosynthetic process </t>
  </si>
  <si>
    <t xml:space="preserve">Organelle assembly </t>
  </si>
  <si>
    <t xml:space="preserve">Nucleotide phosphorylation </t>
  </si>
  <si>
    <t xml:space="preserve">Meiotic cell cycle </t>
  </si>
  <si>
    <t xml:space="preserve">Translation </t>
  </si>
  <si>
    <t xml:space="preserve">Nuclear division </t>
  </si>
  <si>
    <t xml:space="preserve">Amide biosynthetic process </t>
  </si>
  <si>
    <t xml:space="preserve">Dicarboxylic acid metabolic process </t>
  </si>
  <si>
    <t xml:space="preserve">Cellular amide metabolic process </t>
  </si>
  <si>
    <t xml:space="preserve">Nucleoside diphosphate metabolic process </t>
  </si>
  <si>
    <t xml:space="preserve">Positive regulation of cellular protein metabolic process </t>
  </si>
  <si>
    <t xml:space="preserve">Peptide metabolic process </t>
  </si>
  <si>
    <t xml:space="preserve">Positive regulation of protein metabolic process </t>
  </si>
  <si>
    <t xml:space="preserve">Polysaccharide catabolic process </t>
  </si>
  <si>
    <t xml:space="preserve">Mitochondrion organization </t>
  </si>
  <si>
    <t xml:space="preserve">ncRNA processing </t>
  </si>
  <si>
    <t xml:space="preserve">No significant enrichment found</t>
  </si>
  <si>
    <t xml:space="preserve">T1-T4</t>
  </si>
  <si>
    <t xml:space="preserve">Organelle fission </t>
  </si>
  <si>
    <t xml:space="preserve">Intracellular protein transmembrane transport </t>
  </si>
  <si>
    <t xml:space="preserve">ncRNA metabolic process </t>
  </si>
  <si>
    <t xml:space="preserve">T4-T8</t>
  </si>
  <si>
    <t xml:space="preserve">Protein transmembrane transport </t>
  </si>
  <si>
    <t xml:space="preserve">Cellular amino acid biosynthetic process </t>
  </si>
  <si>
    <t xml:space="preserve">Positive regulation of catalytic activity </t>
  </si>
  <si>
    <t xml:space="preserve">Nucleobase-containing small molecule biosynthetic process </t>
  </si>
  <si>
    <t xml:space="preserve">Positive regulation of molecular function </t>
  </si>
  <si>
    <t xml:space="preserve">Cell fate specification </t>
  </si>
  <si>
    <t xml:space="preserve">Positive regulation of cellular process </t>
  </si>
  <si>
    <t xml:space="preserve">Positive regulation of biological process </t>
  </si>
  <si>
    <t xml:space="preserve">Organonitrogen compound biosynthetic process </t>
  </si>
  <si>
    <t xml:space="preserve">Nucleoside triphosphate biosynthetic process </t>
  </si>
  <si>
    <t xml:space="preserve">Organelle organization </t>
  </si>
  <si>
    <t xml:space="preserve">Cellular component organization </t>
  </si>
  <si>
    <t xml:space="preserve">Cellular component organization or biogenesis </t>
  </si>
  <si>
    <t xml:space="preserve">Cellular protein-containing complex assembly </t>
  </si>
  <si>
    <t xml:space="preserve">Cellular component biogenesis </t>
  </si>
  <si>
    <t xml:space="preserve">Protein-containing complex assembly </t>
  </si>
  <si>
    <t xml:space="preserve">Ribonucleotide biosynthetic process </t>
  </si>
  <si>
    <t xml:space="preserve">Cofactor metabolic process </t>
  </si>
  <si>
    <t xml:space="preserve">Protein-containing complex subunit organization </t>
  </si>
  <si>
    <t xml:space="preserve">Positive regulation of nitrogen compound metabolic process </t>
  </si>
  <si>
    <t xml:space="preserve">Nucleoside phosphate biosynthetic process </t>
  </si>
  <si>
    <t xml:space="preserve">Positive regulation of macromolecule metabolic process </t>
  </si>
  <si>
    <t xml:space="preserve">Proteasome-mediated ubiquitin-dependent protein catabolic process </t>
  </si>
  <si>
    <t xml:space="preserve">Positive regulation of cellular metabolic process </t>
  </si>
  <si>
    <t xml:space="preserve">Ribose phosphate biosynthetic process </t>
  </si>
  <si>
    <t xml:space="preserve">Positive regulation of metabolic process </t>
  </si>
  <si>
    <t xml:space="preserve">Organic acid biosynthetic process </t>
  </si>
  <si>
    <t xml:space="preserve">Response to abiotic stimulus</t>
  </si>
  <si>
    <t xml:space="preserve">Carboxylic acid biosynthetic process </t>
  </si>
  <si>
    <t xml:space="preserve">tRNA metabolic process </t>
  </si>
  <si>
    <t xml:space="preserve">Protein phosphorylation </t>
  </si>
  <si>
    <t xml:space="preserve">Cellular component assembly </t>
  </si>
  <si>
    <t xml:space="preserve">T1-T8</t>
  </si>
  <si>
    <t xml:space="preserve">DNA replication preinitiation complex assembly </t>
  </si>
  <si>
    <t xml:space="preserve">RNA processing </t>
  </si>
  <si>
    <t xml:space="preserve">Double-strand break repair via break-induced replication </t>
  </si>
  <si>
    <t xml:space="preserve">Monocarboxylic acid biosynthetic process </t>
  </si>
  <si>
    <t xml:space="preserve">DNA replication initiation </t>
  </si>
  <si>
    <t xml:space="preserve">Organophosphate biosynthetic process </t>
  </si>
  <si>
    <t xml:space="preserve">Nuclear DNA replication </t>
  </si>
  <si>
    <t xml:space="preserve">Monocarboxylic acid metabolic process </t>
  </si>
  <si>
    <t xml:space="preserve">DNA replication checkpoint </t>
  </si>
  <si>
    <t xml:space="preserve">Cellular nitrogen compound biosynthetic process </t>
  </si>
  <si>
    <t xml:space="preserve">DNA-dependent DNA replication </t>
  </si>
  <si>
    <t xml:space="preserve">Cell cycle DNA replication </t>
  </si>
  <si>
    <t xml:space="preserve">Negative regulation of response to stimulus </t>
  </si>
  <si>
    <t xml:space="preserve">DNA replication </t>
  </si>
  <si>
    <t xml:space="preserve">T1-T4-T8</t>
  </si>
  <si>
    <t xml:space="preserve">DNA integrity checkpoint </t>
  </si>
  <si>
    <t xml:space="preserve">Organonitrogen compound catabolic process </t>
  </si>
  <si>
    <t xml:space="preserve">Regulation of DNA replication </t>
  </si>
  <si>
    <t xml:space="preserve">Cellular biosynthetic process </t>
  </si>
  <si>
    <t xml:space="preserve">Response to karrikin </t>
  </si>
  <si>
    <t xml:space="preserve">Organic substance biosynthetic process </t>
  </si>
  <si>
    <t xml:space="preserve">Protein-DNA complex assembly </t>
  </si>
  <si>
    <t xml:space="preserve">Nucleobase-containing compound biosynthetic process </t>
  </si>
  <si>
    <t xml:space="preserve">DNA duplex unwinding </t>
  </si>
  <si>
    <t xml:space="preserve">Polyamine biosynthetic process </t>
  </si>
  <si>
    <t xml:space="preserve">Cellular macromolecule biosynthetic process </t>
  </si>
  <si>
    <t xml:space="preserve">Cell cycle checkpoint </t>
  </si>
  <si>
    <t xml:space="preserve">Gravitropism </t>
  </si>
  <si>
    <t xml:space="preserve">Macromolecule biosynthetic process </t>
  </si>
  <si>
    <t xml:space="preserve">DNA geometric change </t>
  </si>
  <si>
    <t xml:space="preserve">Fluid transport </t>
  </si>
  <si>
    <t xml:space="preserve">Cellular protein metabolic process </t>
  </si>
  <si>
    <t xml:space="preserve">Heterocycle biosynthetic process </t>
  </si>
  <si>
    <t xml:space="preserve">Protein-DNA complex subunit organization </t>
  </si>
  <si>
    <t xml:space="preserve">Water transport </t>
  </si>
  <si>
    <t xml:space="preserve">Response to gravity </t>
  </si>
  <si>
    <t xml:space="preserve">Protein metabolic process </t>
  </si>
  <si>
    <t xml:space="preserve">Organic cyclic compound biosynthetic process </t>
  </si>
  <si>
    <t xml:space="preserve">DNA conformation change </t>
  </si>
  <si>
    <t xml:space="preserve">Negative regulation of cell cycle </t>
  </si>
  <si>
    <t xml:space="preserve">Flavonoid biosynthetic process </t>
  </si>
  <si>
    <t xml:space="preserve">Double-strand break repair via homologous recombination </t>
  </si>
  <si>
    <t xml:space="preserve">Flavonoid metabolic process </t>
  </si>
  <si>
    <t xml:space="preserve">Mitotic sister chromatid segregation </t>
  </si>
  <si>
    <t xml:space="preserve">Cellular polysaccharide catabolic process </t>
  </si>
  <si>
    <t xml:space="preserve">Recombinational repair </t>
  </si>
  <si>
    <t xml:space="preserve">Macromolecule modification </t>
  </si>
  <si>
    <t xml:space="preserve">Sister chromatid segregation </t>
  </si>
  <si>
    <t xml:space="preserve">Carbohydrate catabolic process </t>
  </si>
  <si>
    <t xml:space="preserve">Sesquiterpene metabolic process </t>
  </si>
  <si>
    <t xml:space="preserve">Cellular carbohydrate metabolic process </t>
  </si>
  <si>
    <t xml:space="preserve">DNA metabolic process </t>
  </si>
  <si>
    <t xml:space="preserve">Sesquiterpene biosynthetic process </t>
  </si>
  <si>
    <t xml:space="preserve">Carbohydrate derivative biosynthetic process </t>
  </si>
  <si>
    <t xml:space="preserve">Chromosome organization </t>
  </si>
  <si>
    <t xml:space="preserve">Chromatin organization </t>
  </si>
  <si>
    <t xml:space="preserve">DNA repair </t>
  </si>
  <si>
    <t xml:space="preserve">Cellular response to DNA damage stimulus </t>
  </si>
  <si>
    <t xml:space="preserve">Response to nutrient levels </t>
  </si>
  <si>
    <t xml:space="preserve">Cellular response to nutrient levels </t>
  </si>
  <si>
    <t xml:space="preserve">Negative regulation of cellular process </t>
  </si>
  <si>
    <t xml:space="preserve">Response to extracellular stimulus </t>
  </si>
  <si>
    <t xml:space="preserve">Cytokinesis </t>
  </si>
  <si>
    <t xml:space="preserve">Mitotic cytokinesis </t>
  </si>
  <si>
    <t xml:space="preserve">Cytoskeleton-dependent cytokinesis </t>
  </si>
  <si>
    <t xml:space="preserve">Photosystem II assembly </t>
  </si>
  <si>
    <t xml:space="preserve">Abscisic acid metabolic process </t>
  </si>
  <si>
    <t xml:space="preserve">Apocarotenoid metabolic process </t>
  </si>
  <si>
    <t xml:space="preserve">Tertiary alcohol metabolic process </t>
  </si>
  <si>
    <t xml:space="preserve">Protein complex oligomerization </t>
  </si>
  <si>
    <t xml:space="preserve">Regulation of jasmonic acid mediated signaling pathway </t>
  </si>
  <si>
    <t xml:space="preserve">Aromatic compound biosynthetic process </t>
  </si>
  <si>
    <t xml:space="preserve">Abscisic acid homeostasis </t>
  </si>
  <si>
    <t xml:space="preserve">Glycine decarboxylation via glycine cleavage system </t>
  </si>
  <si>
    <t xml:space="preserve">Glycine catabolic process </t>
  </si>
  <si>
    <t xml:space="preserve">Stress-activated protein kinase signaling cascade </t>
  </si>
  <si>
    <t xml:space="preserve">Neurotransmitter catabolic process </t>
  </si>
  <si>
    <t xml:space="preserve">Glycine metabolic process </t>
  </si>
  <si>
    <t xml:space="preserve">Organic acid transmembrane transport </t>
  </si>
  <si>
    <t xml:space="preserve">Anion homeostasis </t>
  </si>
  <si>
    <t xml:space="preserve">Carboxylic acid transmembrane transport </t>
  </si>
  <si>
    <t xml:space="preserve">Serine family amino acid catabolic process </t>
  </si>
  <si>
    <t xml:space="preserve">Response to salt stress </t>
  </si>
  <si>
    <t xml:space="preserve">Regulation of sulfur metabolic process </t>
  </si>
  <si>
    <t xml:space="preserve">Response to water deprivation </t>
  </si>
  <si>
    <t xml:space="preserve">Cellular alcohol metabolic process </t>
  </si>
  <si>
    <t xml:space="preserve">Cellular alcohol biosynthetic process </t>
  </si>
  <si>
    <t xml:space="preserve">Cell division </t>
  </si>
  <si>
    <t xml:space="preserve">Response to water </t>
  </si>
  <si>
    <t xml:space="preserve">Cellular lipid biosynthetic process </t>
  </si>
  <si>
    <t xml:space="preserve">Response to osmotic stress </t>
  </si>
  <si>
    <t xml:space="preserve">Secondary alcohol metabolic process </t>
  </si>
  <si>
    <t xml:space="preserve">Secondary alcohol biosynthetic process </t>
  </si>
  <si>
    <t xml:space="preserve">L-serine catabolic process </t>
  </si>
  <si>
    <t xml:space="preserve">Ergosterol biosynthetic process </t>
  </si>
  <si>
    <t xml:space="preserve">Ergosterol metabolic process </t>
  </si>
  <si>
    <t xml:space="preserve">Glycine biosynthetic process </t>
  </si>
  <si>
    <t xml:space="preserve">Regulation of neurotransmitter levels </t>
  </si>
  <si>
    <t xml:space="preserve">Neurotransmitter metabolic process </t>
  </si>
  <si>
    <t xml:space="preserve">Galactose catabolic process via UDP-galactose </t>
  </si>
  <si>
    <t xml:space="preserve">Galactose catabolic process </t>
  </si>
  <si>
    <t xml:space="preserve">Phosphorylation </t>
  </si>
  <si>
    <t xml:space="preserve">Cellular iron ion homeostasis </t>
  </si>
  <si>
    <t xml:space="preserve">Hexose catabolic process </t>
  </si>
  <si>
    <t xml:space="preserve">Phosphorus metabolic process </t>
  </si>
  <si>
    <t xml:space="preserve">Cellular response to organonitrogen compound </t>
  </si>
  <si>
    <t xml:space="preserve">Phosphate-containing compound metabolic process </t>
  </si>
  <si>
    <t xml:space="preserve">Phytosteroid biosynthetic process </t>
  </si>
  <si>
    <t xml:space="preserve">L-serine metabolic process </t>
  </si>
  <si>
    <t xml:space="preserve">Intracellular signal transduction </t>
  </si>
  <si>
    <t xml:space="preserve">Phytosteroid metabolic process </t>
  </si>
  <si>
    <t xml:space="preserve">Serine family amino acid metabolic process </t>
  </si>
  <si>
    <t xml:space="preserve">No significant enrichment found </t>
  </si>
  <si>
    <t xml:space="preserve">Iron ion homeostasis </t>
  </si>
  <si>
    <t xml:space="preserve">Peptidyl-arginine omega-N-methylation </t>
  </si>
  <si>
    <t xml:space="preserve">Cellular transition metal ion homeostasis </t>
  </si>
  <si>
    <t xml:space="preserve">Cytidine to uridine editing </t>
  </si>
  <si>
    <t xml:space="preserve">Brassinosteroid biosynthetic process </t>
  </si>
  <si>
    <t xml:space="preserve">Peptidyl-arginine N-methylation </t>
  </si>
  <si>
    <t xml:space="preserve">Peptidyl-arginine modification </t>
  </si>
  <si>
    <t xml:space="preserve">Brassinosteroid metabolic process </t>
  </si>
  <si>
    <t xml:space="preserve">Peptidyl-arginine methylation </t>
  </si>
  <si>
    <t xml:space="preserve">Transition metal ion homeostasis </t>
  </si>
  <si>
    <t xml:space="preserve">Base conversion or substitution editing </t>
  </si>
  <si>
    <t xml:space="preserve">Glucose metabolic process </t>
  </si>
  <si>
    <t xml:space="preserve">Starch biosynthetic process </t>
  </si>
  <si>
    <t xml:space="preserve">Response to cytokinin </t>
  </si>
  <si>
    <t xml:space="preserve">RNA phosphodiester bond hydrolysis, exonucleolytic </t>
  </si>
  <si>
    <t xml:space="preserve">Benzene-containing compound metabolic process </t>
  </si>
  <si>
    <t xml:space="preserve">Glucose 6-phosphate metabolic process </t>
  </si>
  <si>
    <t xml:space="preserve">Glycolytic process </t>
  </si>
  <si>
    <t xml:space="preserve">ADP metabolic process </t>
  </si>
  <si>
    <t xml:space="preserve">ATP generation from ADP </t>
  </si>
  <si>
    <t xml:space="preserve">Amino acid transmembrane transport </t>
  </si>
  <si>
    <t xml:space="preserve">Pyruvate biosynthetic process </t>
  </si>
  <si>
    <t xml:space="preserve">Drug transmembrane transport </t>
  </si>
  <si>
    <t xml:space="preserve">Purine nucleoside diphosphate metabolic process </t>
  </si>
  <si>
    <t xml:space="preserve">Amino acid transport </t>
  </si>
  <si>
    <t xml:space="preserve">Purine ribonucleoside diphosphate metabolic process </t>
  </si>
  <si>
    <t xml:space="preserve">Ribonucleoside diphosphate metabolic process </t>
  </si>
  <si>
    <t xml:space="preserve">Pyridine-containing compound biosynthetic process </t>
  </si>
  <si>
    <t xml:space="preserve">Plant epidermis development </t>
  </si>
  <si>
    <t xml:space="preserve">Metal ion homeostasis </t>
  </si>
  <si>
    <t xml:space="preserve">Organic acid transport </t>
  </si>
  <si>
    <t xml:space="preserve">Nicotinamide nucleotide metabolic process </t>
  </si>
  <si>
    <t xml:space="preserve">Carboxylic acid transport </t>
  </si>
  <si>
    <t xml:space="preserve">Nucleotide catabolic process </t>
  </si>
  <si>
    <t xml:space="preserve">Drug transport </t>
  </si>
  <si>
    <t xml:space="preserve">Pyridine nucleotide metabolic process </t>
  </si>
  <si>
    <t xml:space="preserve">Nicotinamide nucleotide biosynthetic process </t>
  </si>
  <si>
    <t xml:space="preserve">Nucleoside phosphate catabolic process </t>
  </si>
  <si>
    <t xml:space="preserve">Ion homeostasis </t>
  </si>
  <si>
    <t xml:space="preserve">Organophosphate catabolic process </t>
  </si>
  <si>
    <t xml:space="preserve">Chemical homeostasis </t>
  </si>
  <si>
    <t xml:space="preserve">Pyridine nucleotide biosynthetic process </t>
  </si>
  <si>
    <t xml:space="preserve">Small molecule catabolic process </t>
  </si>
  <si>
    <t xml:space="preserve">Isoprenoid biosynthetic process </t>
  </si>
  <si>
    <t xml:space="preserve">Pyridine-containing compound metabolic process </t>
  </si>
  <si>
    <t xml:space="preserve">Organic acid catabolic process </t>
  </si>
  <si>
    <t xml:space="preserve">Pyruvate metabolic process </t>
  </si>
  <si>
    <t xml:space="preserve">Carboxylic acid catabolic process </t>
  </si>
  <si>
    <t xml:space="preserve">Oxidoreduction coenzyme metabolic process </t>
  </si>
  <si>
    <t xml:space="preserve">Coenzyme metabolic process </t>
  </si>
  <si>
    <t xml:space="preserve">Coenzyme biosynthetic process </t>
  </si>
  <si>
    <t xml:space="preserve">Isoprenoid metabolic process </t>
  </si>
  <si>
    <t xml:space="preserve">ATP biosynthetic process </t>
  </si>
  <si>
    <t xml:space="preserve">Ribonucleoside monophosphate biosynthetic process </t>
  </si>
  <si>
    <t xml:space="preserve">Organic anion transport </t>
  </si>
  <si>
    <t xml:space="preserve">Cofactor biosynthetic process </t>
  </si>
  <si>
    <t xml:space="preserve">Purine nucleoside triphosphate biosynthetic process </t>
  </si>
  <si>
    <t xml:space="preserve">Purine ribonucleoside triphosphate biosynthetic process </t>
  </si>
  <si>
    <t xml:space="preserve">Nucleoside monophosphate biosynthetic process </t>
  </si>
  <si>
    <t xml:space="preserve">Nucleobase-containing compound catabolic process </t>
  </si>
  <si>
    <t xml:space="preserve">Cellular nitrogen compound catabolic process </t>
  </si>
  <si>
    <t xml:space="preserve">Heterocycle catabolic process </t>
  </si>
  <si>
    <t xml:space="preserve">Cell differentiation </t>
  </si>
  <si>
    <t xml:space="preserve">Aromatic compound catabolic process </t>
  </si>
  <si>
    <t xml:space="preserve">Organic cyclic compound catabolic process </t>
  </si>
  <si>
    <t xml:space="preserve">Ribose phosphate metabolic process </t>
  </si>
  <si>
    <t xml:space="preserve">Response to external biotic stimulus </t>
  </si>
  <si>
    <t xml:space="preserve">Response to other organism </t>
  </si>
  <si>
    <t xml:space="preserve">Nucleotide metabolic process </t>
  </si>
  <si>
    <t xml:space="preserve">Response to lipid </t>
  </si>
  <si>
    <t xml:space="preserve">Nucleoside phosphate metabolic process </t>
  </si>
  <si>
    <t xml:space="preserve">Organophosphate metabolic process </t>
  </si>
  <si>
    <t xml:space="preserve">Response to acid chemical </t>
  </si>
  <si>
    <t xml:space="preserve">Multi-organism process </t>
  </si>
  <si>
    <t xml:space="preserve">Nucleobase-containing small molecule metabolic process </t>
  </si>
  <si>
    <t xml:space="preserve">Cellular response to oxygen-containing compound </t>
  </si>
  <si>
    <t xml:space="preserve">Cellular lipid metabolic process </t>
  </si>
  <si>
    <t xml:space="preserve">Anaerobic respiration </t>
  </si>
  <si>
    <t xml:space="preserve">Pectin catabolic process </t>
  </si>
  <si>
    <t xml:space="preserve">Pectin metabolic process </t>
  </si>
  <si>
    <t xml:space="preserve">Innate immune response </t>
  </si>
  <si>
    <t xml:space="preserve">Immune response </t>
  </si>
  <si>
    <t xml:space="preserve">Negative regulation of catalytic activity </t>
  </si>
  <si>
    <t xml:space="preserve">Negative regulation of molecular function </t>
  </si>
  <si>
    <t xml:space="preserve">Reproductive fruiting body development </t>
  </si>
  <si>
    <t xml:space="preserve">Regulation of reproductive fruiting body development </t>
  </si>
  <si>
    <t xml:space="preserve">Spore-bearing structure development </t>
  </si>
  <si>
    <t xml:space="preserve">Regulation of spore-bearing organ development </t>
  </si>
  <si>
    <t xml:space="preserve">Supplemental Table 4. Annotation of tomato photosynthesis associated genes</t>
  </si>
  <si>
    <t xml:space="preserve">SolGenomics</t>
  </si>
  <si>
    <t xml:space="preserve">Ensembl</t>
  </si>
  <si>
    <t xml:space="preserve">KEGG </t>
  </si>
  <si>
    <t xml:space="preserve">Gene Name</t>
  </si>
  <si>
    <t xml:space="preserve">SolycID</t>
  </si>
  <si>
    <t xml:space="preserve">Classification</t>
  </si>
  <si>
    <t xml:space="preserve">ITAG4 Annotation</t>
  </si>
  <si>
    <t xml:space="preserve">A.thaliana ID</t>
  </si>
  <si>
    <t xml:space="preserve">A.thaliana gene name</t>
  </si>
  <si>
    <t xml:space="preserve">%id. Target A.thaliana </t>
  </si>
  <si>
    <t xml:space="preserve">%id. tomato gene</t>
  </si>
  <si>
    <t xml:space="preserve">confidence</t>
  </si>
  <si>
    <t xml:space="preserve">KEGG ID</t>
  </si>
  <si>
    <t xml:space="preserve">KEGG Annotation</t>
  </si>
  <si>
    <t xml:space="preserve">ATPI</t>
  </si>
  <si>
    <t xml:space="preserve">Solyc01g017520 </t>
  </si>
  <si>
    <t xml:space="preserve">F-type ATPase</t>
  </si>
  <si>
    <t xml:space="preserve">ATP synthase subunit a, chloroplastic </t>
  </si>
  <si>
    <t xml:space="preserve">sly:3950464</t>
  </si>
  <si>
    <t xml:space="preserve">ATP synthase CF0 subunit IV</t>
  </si>
  <si>
    <t xml:space="preserve">ATPC</t>
  </si>
  <si>
    <t xml:space="preserve">Solyc02g080540</t>
  </si>
  <si>
    <t xml:space="preserve">ATP synthase gamma chain, chloroplastic  </t>
  </si>
  <si>
    <t xml:space="preserve">AT4G04640</t>
  </si>
  <si>
    <t xml:space="preserve">ATPC1</t>
  </si>
  <si>
    <t xml:space="preserve">sly:101253342</t>
  </si>
  <si>
    <t xml:space="preserve">synthase gamma chain, chloroplastic</t>
  </si>
  <si>
    <t xml:space="preserve">ATPB</t>
  </si>
  <si>
    <t xml:space="preserve">Solyc06g065990</t>
  </si>
  <si>
    <t xml:space="preserve">ATP synthase subunit b', chloroplastic  </t>
  </si>
  <si>
    <t xml:space="preserve">AT4G32260</t>
  </si>
  <si>
    <t xml:space="preserve">PDE334</t>
  </si>
  <si>
    <t xml:space="preserve">sly:101263124</t>
  </si>
  <si>
    <t xml:space="preserve">synthase subunit b', chloroplastic</t>
  </si>
  <si>
    <t xml:space="preserve">ATPC2</t>
  </si>
  <si>
    <t xml:space="preserve">Solyc12g005060</t>
  </si>
  <si>
    <t xml:space="preserve">ATP synthase gamma chain, chloroplastic </t>
  </si>
  <si>
    <t xml:space="preserve">AT1G15700</t>
  </si>
  <si>
    <t xml:space="preserve">sly:101257833</t>
  </si>
  <si>
    <t xml:space="preserve">synthase gamma chain, chloroplastic-like</t>
  </si>
  <si>
    <t xml:space="preserve">ATPD</t>
  </si>
  <si>
    <t xml:space="preserve">Solyc12g056830</t>
  </si>
  <si>
    <t xml:space="preserve">ATP synthase subunit delta, chloroplastic-like </t>
  </si>
  <si>
    <t xml:space="preserve">AT4G09650</t>
  </si>
  <si>
    <t xml:space="preserve">sly:101254882</t>
  </si>
  <si>
    <t xml:space="preserve">synthase delta chain, chloroplastic</t>
  </si>
  <si>
    <t xml:space="preserve">LHCA4A</t>
  </si>
  <si>
    <t xml:space="preserve">Solyc03g115900</t>
  </si>
  <si>
    <t xml:space="preserve">Light-harvesting complex I</t>
  </si>
  <si>
    <t xml:space="preserve">Chlorophyll a-b binding protein, chloroplastic </t>
  </si>
  <si>
    <t xml:space="preserve">sly:101268669</t>
  </si>
  <si>
    <t xml:space="preserve">CAB11; chlorophyll a-b binding protein CAB11</t>
  </si>
  <si>
    <t xml:space="preserve">LHCA1</t>
  </si>
  <si>
    <t xml:space="preserve">Solyc05g056050</t>
  </si>
  <si>
    <t xml:space="preserve">AT3G54890</t>
  </si>
  <si>
    <t xml:space="preserve">sly:101253380</t>
  </si>
  <si>
    <t xml:space="preserve">chlorophyll a-b binding protein 6A, chloroplastic</t>
  </si>
  <si>
    <t xml:space="preserve">LHCA4B</t>
  </si>
  <si>
    <t xml:space="preserve">Solyc06g069730</t>
  </si>
  <si>
    <t xml:space="preserve">AT3G47470</t>
  </si>
  <si>
    <t xml:space="preserve">LHCA4</t>
  </si>
  <si>
    <t xml:space="preserve">sly:101256006</t>
  </si>
  <si>
    <t xml:space="preserve">CAB12; chlorophyll a-b binding protein Cab12</t>
  </si>
  <si>
    <t xml:space="preserve">LHCA5</t>
  </si>
  <si>
    <t xml:space="preserve">Solyc07g022900</t>
  </si>
  <si>
    <t xml:space="preserve">sly:101257186</t>
  </si>
  <si>
    <t xml:space="preserve">photosystem I chlorophyll a/b-binding protein 5, chloroplastic</t>
  </si>
  <si>
    <t xml:space="preserve">LHCA2</t>
  </si>
  <si>
    <t xml:space="preserve">Solyc10g006230</t>
  </si>
  <si>
    <t xml:space="preserve">AT3G61470</t>
  </si>
  <si>
    <t xml:space="preserve">sly:101264376</t>
  </si>
  <si>
    <t xml:space="preserve">CAB7; chlorophyll a-b binding protein 7, chloroplastic</t>
  </si>
  <si>
    <t xml:space="preserve">LHCA3A</t>
  </si>
  <si>
    <t xml:space="preserve">Solyc10g007690</t>
  </si>
  <si>
    <t xml:space="preserve">AT1G61520</t>
  </si>
  <si>
    <t xml:space="preserve">LHCA3</t>
  </si>
  <si>
    <t xml:space="preserve">sly:101253628</t>
  </si>
  <si>
    <t xml:space="preserve">CAB-8; chlorophyll a-b binding protein 8, chloroplastic</t>
  </si>
  <si>
    <t xml:space="preserve">LHCA6</t>
  </si>
  <si>
    <t xml:space="preserve">Solyc12g009200</t>
  </si>
  <si>
    <t xml:space="preserve">AT1G19150</t>
  </si>
  <si>
    <t xml:space="preserve">sly:101252151</t>
  </si>
  <si>
    <t xml:space="preserve">photosystem I chlorophyll a/b-binding protein 6, chloroplastic</t>
  </si>
  <si>
    <t xml:space="preserve">LHCA3B</t>
  </si>
  <si>
    <t xml:space="preserve">Solyc12g011280</t>
  </si>
  <si>
    <t xml:space="preserve">sly:101265617</t>
  </si>
  <si>
    <t xml:space="preserve">chlorophyll a-b binding protein 8, chloroplastic-like</t>
  </si>
  <si>
    <t xml:space="preserve">LHCB6A</t>
  </si>
  <si>
    <t xml:space="preserve">Solyc01g105030</t>
  </si>
  <si>
    <t xml:space="preserve">Light-harvesting complex II</t>
  </si>
  <si>
    <t xml:space="preserve">AT1G15820</t>
  </si>
  <si>
    <t xml:space="preserve">LHCB6</t>
  </si>
  <si>
    <t xml:space="preserve">sly:101256629</t>
  </si>
  <si>
    <t xml:space="preserve">CAB-10A; chlorophyll a-b binding protein CP24 10A, chloroplastic</t>
  </si>
  <si>
    <t xml:space="preserve">LHCB6B</t>
  </si>
  <si>
    <t xml:space="preserve">Solyc01g105050</t>
  </si>
  <si>
    <t xml:space="preserve">Chlorophyll a-b binding protein, chloroplastic  </t>
  </si>
  <si>
    <t xml:space="preserve">sly:101256131</t>
  </si>
  <si>
    <t xml:space="preserve">LHCP; chlorophyll a-b binding protein CP24 10B, chloroplastic</t>
  </si>
  <si>
    <t xml:space="preserve">LHCB1B</t>
  </si>
  <si>
    <t xml:space="preserve">Solyc03g005760</t>
  </si>
  <si>
    <t xml:space="preserve">AT1G29930/AT2G34430</t>
  </si>
  <si>
    <t xml:space="preserve">LHCB1.3/LHB1B1</t>
  </si>
  <si>
    <t xml:space="preserve">89.5131/88.015</t>
  </si>
  <si>
    <t xml:space="preserve">89.5131/88.3459</t>
  </si>
  <si>
    <t xml:space="preserve">sly:101267774</t>
  </si>
  <si>
    <t xml:space="preserve">chlorophyll a-b binding protein 3A, chloroplastic-like</t>
  </si>
  <si>
    <t xml:space="preserve">LHCB1A</t>
  </si>
  <si>
    <t xml:space="preserve">Solyc03g005770</t>
  </si>
  <si>
    <t xml:space="preserve">sly:101245729</t>
  </si>
  <si>
    <t xml:space="preserve">chlorophyll a/b-binding protein</t>
  </si>
  <si>
    <t xml:space="preserve">LHCB7</t>
  </si>
  <si>
    <t xml:space="preserve">Solyc04g082930</t>
  </si>
  <si>
    <t xml:space="preserve">sly:101246628</t>
  </si>
  <si>
    <t xml:space="preserve">chlorophyll a-b binding protein 7, chloroplastic</t>
  </si>
  <si>
    <t xml:space="preserve">LHCB5</t>
  </si>
  <si>
    <t xml:space="preserve">Solyc06g063370</t>
  </si>
  <si>
    <t xml:space="preserve">sly:101266527</t>
  </si>
  <si>
    <t xml:space="preserve">CAB9; chlorophyll a-b binding protein Cab9</t>
  </si>
  <si>
    <t xml:space="preserve">LHCB2.2/2.4/2.1</t>
  </si>
  <si>
    <t xml:space="preserve">Solyc07g047850</t>
  </si>
  <si>
    <t xml:space="preserve">AT3G27690/AT2G05100/AT2G05070</t>
  </si>
  <si>
    <t xml:space="preserve">LHCB2.4/LHCB2.1/LHCB2.2</t>
  </si>
  <si>
    <t xml:space="preserve">91.2664/82.0961/90.393</t>
  </si>
  <si>
    <t xml:space="preserve">70.1342/59.306/78.1132</t>
  </si>
  <si>
    <t xml:space="preserve">sly:543975</t>
  </si>
  <si>
    <t xml:space="preserve">CAB4; chlorophyll a-b binding protein 4, chloroplastic</t>
  </si>
  <si>
    <t xml:space="preserve">LHCB3A</t>
  </si>
  <si>
    <t xml:space="preserve">Solyc07g063600</t>
  </si>
  <si>
    <t xml:space="preserve">AT5G54270</t>
  </si>
  <si>
    <t xml:space="preserve">LHCB3</t>
  </si>
  <si>
    <t xml:space="preserve">sly:101268123</t>
  </si>
  <si>
    <t xml:space="preserve">chlorophyll a-b binding protein 13, chloroplastic-like</t>
  </si>
  <si>
    <t xml:space="preserve">LHCB1-1</t>
  </si>
  <si>
    <t xml:space="preserve">Solyc08g067320</t>
  </si>
  <si>
    <t xml:space="preserve">LHCB4.2/4.1</t>
  </si>
  <si>
    <t xml:space="preserve">Solyc09g014520</t>
  </si>
  <si>
    <t xml:space="preserve">AT5G01530/AT3G08940</t>
  </si>
  <si>
    <t xml:space="preserve">LHCB4.1/LHCB4.2</t>
  </si>
  <si>
    <t xml:space="preserve">85.614/83.8596</t>
  </si>
  <si>
    <t xml:space="preserve">84.1379/83.2753</t>
  </si>
  <si>
    <t xml:space="preserve">sly:101249002</t>
  </si>
  <si>
    <t xml:space="preserve">chlorophyll a-b binding protein CP29.1, chloroplastic</t>
  </si>
  <si>
    <t xml:space="preserve">LHCB2.1</t>
  </si>
  <si>
    <t xml:space="preserve">Solyc12g006140</t>
  </si>
  <si>
    <t xml:space="preserve">Cab-5 gene encoding chlorophyll a/b-binding protein</t>
  </si>
  <si>
    <t xml:space="preserve">AT2G05100</t>
  </si>
  <si>
    <t xml:space="preserve">sly:543976</t>
  </si>
  <si>
    <t xml:space="preserve">CAB5; chlorophyll a-b binding protein 5, chloroplastic</t>
  </si>
  <si>
    <t xml:space="preserve">LHCB3B</t>
  </si>
  <si>
    <t xml:space="preserve">Solyc12g011450</t>
  </si>
  <si>
    <t xml:space="preserve">sly:101243766</t>
  </si>
  <si>
    <t xml:space="preserve">CAB13; chlorophyll a-b binding protein 13, chloroplastic</t>
  </si>
  <si>
    <t xml:space="preserve">PETC</t>
  </si>
  <si>
    <t xml:space="preserve">Solyc12g005630</t>
  </si>
  <si>
    <t xml:space="preserve">Cytochrome b6/f</t>
  </si>
  <si>
    <t xml:space="preserve">Cytochrome b6-f complex iron-sulfur subunit</t>
  </si>
  <si>
    <t xml:space="preserve">AT4G03280</t>
  </si>
  <si>
    <t xml:space="preserve">sly:101243864</t>
  </si>
  <si>
    <t xml:space="preserve">cytochrome b6-f complex iron-sulfur subunit, chloroplastic</t>
  </si>
  <si>
    <t xml:space="preserve">PETB</t>
  </si>
  <si>
    <t xml:space="preserve">Solyc01g017740 </t>
  </si>
  <si>
    <t xml:space="preserve">Cytochrome b6</t>
  </si>
  <si>
    <t xml:space="preserve">sly:3950400</t>
  </si>
  <si>
    <t xml:space="preserve">cytochrome b6</t>
  </si>
  <si>
    <t xml:space="preserve">FD1</t>
  </si>
  <si>
    <t xml:space="preserve">Solyc01g103920</t>
  </si>
  <si>
    <t xml:space="preserve">Photosynthetic electron transport</t>
  </si>
  <si>
    <t xml:space="preserve">Ferredoxin </t>
  </si>
  <si>
    <t xml:space="preserve">AT1G10960</t>
  </si>
  <si>
    <t xml:space="preserve">sly:101248335</t>
  </si>
  <si>
    <t xml:space="preserve">ferredoxin</t>
  </si>
  <si>
    <t xml:space="preserve">RFNR1/2</t>
  </si>
  <si>
    <t xml:space="preserve">Solyc02g024050</t>
  </si>
  <si>
    <t xml:space="preserve">Ferredoxin--NADP reductase, chloroplastic </t>
  </si>
  <si>
    <t xml:space="preserve">AT4G05390/AT1G30510</t>
  </si>
  <si>
    <t xml:space="preserve">RFNR1/RFNR2</t>
  </si>
  <si>
    <t xml:space="preserve">77.8075/78.6096</t>
  </si>
  <si>
    <t xml:space="preserve">76.9841/76.9633</t>
  </si>
  <si>
    <t xml:space="preserve">sly:101268044</t>
  </si>
  <si>
    <t xml:space="preserve">ferredoxin--NADP reductase, root-type isozyme, chloroplastic</t>
  </si>
  <si>
    <t xml:space="preserve">PETJ</t>
  </si>
  <si>
    <t xml:space="preserve">Solyc02g068930</t>
  </si>
  <si>
    <t xml:space="preserve">Cytochrome c6, chloroplastic </t>
  </si>
  <si>
    <t xml:space="preserve">sly:101255756</t>
  </si>
  <si>
    <t xml:space="preserve">cytochrome c6, chloroplastic</t>
  </si>
  <si>
    <t xml:space="preserve">LFNR1</t>
  </si>
  <si>
    <t xml:space="preserve">Solyc02g083810</t>
  </si>
  <si>
    <t xml:space="preserve">AT5G66190</t>
  </si>
  <si>
    <t xml:space="preserve">sly:101261284</t>
  </si>
  <si>
    <t xml:space="preserve">ferredoxin--NADP reductase, leaf-type isozyme, chloroplastic</t>
  </si>
  <si>
    <t xml:space="preserve">NDF2</t>
  </si>
  <si>
    <t xml:space="preserve">Solyc03g062720</t>
  </si>
  <si>
    <t xml:space="preserve">Photosynthetic NDH subcomplex B 2 </t>
  </si>
  <si>
    <t xml:space="preserve">AT1G64770</t>
  </si>
  <si>
    <t xml:space="preserve">sly:101263383</t>
  </si>
  <si>
    <t xml:space="preserve">photosynthetic NDH subunit of subcomplex B 2</t>
  </si>
  <si>
    <t xml:space="preserve">PNSB1</t>
  </si>
  <si>
    <t xml:space="preserve">Solyc03g116870</t>
  </si>
  <si>
    <t xml:space="preserve">NAD(P)H dehydrogenase subunit 48 </t>
  </si>
  <si>
    <t xml:space="preserve">AT1G15980</t>
  </si>
  <si>
    <t xml:space="preserve">sly:101247416</t>
  </si>
  <si>
    <t xml:space="preserve">photosynthetic NDH subunit of subcomplex B 1</t>
  </si>
  <si>
    <t xml:space="preserve">PETE1/DRT112</t>
  </si>
  <si>
    <t xml:space="preserve">Solyc04g082010</t>
  </si>
  <si>
    <t xml:space="preserve">pre-plastocyanin</t>
  </si>
  <si>
    <t xml:space="preserve">AT1G20340/AT1G76100</t>
  </si>
  <si>
    <t xml:space="preserve">DRT112/PETE1</t>
  </si>
  <si>
    <t xml:space="preserve">68.8235/66.4706</t>
  </si>
  <si>
    <t xml:space="preserve">70.0599/54.5894</t>
  </si>
  <si>
    <t xml:space="preserve">sly:544053</t>
  </si>
  <si>
    <t xml:space="preserve">PETE; plastocyanin, chloroplastic</t>
  </si>
  <si>
    <t xml:space="preserve">PGR5L</t>
  </si>
  <si>
    <t xml:space="preserve">Solyc06g076250</t>
  </si>
  <si>
    <t xml:space="preserve">PGR5-like protein </t>
  </si>
  <si>
    <t xml:space="preserve">AT5G59400</t>
  </si>
  <si>
    <t xml:space="preserve">PGR5-like A</t>
  </si>
  <si>
    <t xml:space="preserve">sly:101247726</t>
  </si>
  <si>
    <t xml:space="preserve">PGR5-like protein 1B, chloroplastic</t>
  </si>
  <si>
    <t xml:space="preserve">FDC1</t>
  </si>
  <si>
    <t xml:space="preserve">Solyc08g077050</t>
  </si>
  <si>
    <t xml:space="preserve">AT1G32550</t>
  </si>
  <si>
    <t xml:space="preserve">FdC1</t>
  </si>
  <si>
    <t xml:space="preserve">sly:101266059</t>
  </si>
  <si>
    <t xml:space="preserve">ferredoxin C 2, chloroplastic</t>
  </si>
  <si>
    <t xml:space="preserve">PGRL1A/1B</t>
  </si>
  <si>
    <t xml:space="preserve">Solyc08g080050</t>
  </si>
  <si>
    <t xml:space="preserve">PGR5-like protein 1A, chloroplastic </t>
  </si>
  <si>
    <t xml:space="preserve">AT4G11960/AT4G22890</t>
  </si>
  <si>
    <t xml:space="preserve">PGRL1B/PGRL1A</t>
  </si>
  <si>
    <t xml:space="preserve">68.4375/70.3125</t>
  </si>
  <si>
    <t xml:space="preserve">69.968/69.4444</t>
  </si>
  <si>
    <t xml:space="preserve">sly:101251312</t>
  </si>
  <si>
    <t xml:space="preserve">PGR5-like protein 1A, chloroplastic</t>
  </si>
  <si>
    <t xml:space="preserve">FD2A</t>
  </si>
  <si>
    <t xml:space="preserve">Solyc10g044520</t>
  </si>
  <si>
    <t xml:space="preserve">AT1G60950</t>
  </si>
  <si>
    <t xml:space="preserve">FD2</t>
  </si>
  <si>
    <t xml:space="preserve">sly:778301</t>
  </si>
  <si>
    <t xml:space="preserve">SEND33; ferredoxin-1, chloroplastic</t>
  </si>
  <si>
    <t xml:space="preserve">FD2B</t>
  </si>
  <si>
    <t xml:space="preserve">Solyc10g075160</t>
  </si>
  <si>
    <t xml:space="preserve">sly:101265784</t>
  </si>
  <si>
    <t xml:space="preserve">PNSB4</t>
  </si>
  <si>
    <t xml:space="preserve">Solyc12g036170</t>
  </si>
  <si>
    <t xml:space="preserve">Photosynthetic NDH subcomplex B 4 </t>
  </si>
  <si>
    <t xml:space="preserve">AT1G18730</t>
  </si>
  <si>
    <t xml:space="preserve">sly:101254767</t>
  </si>
  <si>
    <t xml:space="preserve">photosynthetic NDH subunit of subcomplex B 4</t>
  </si>
  <si>
    <t xml:space="preserve">PSAFA</t>
  </si>
  <si>
    <t xml:space="preserve">Solyc02g069450</t>
  </si>
  <si>
    <t xml:space="preserve">Photosystem I</t>
  </si>
  <si>
    <t xml:space="preserve">Photosystem I reaction center subunit III, chloroplastic </t>
  </si>
  <si>
    <t xml:space="preserve">AT1G31330</t>
  </si>
  <si>
    <t xml:space="preserve">PSAF</t>
  </si>
  <si>
    <t xml:space="preserve">sly:101245421</t>
  </si>
  <si>
    <t xml:space="preserve">photosystem I reaction center subunit III, chloroplastic</t>
  </si>
  <si>
    <t xml:space="preserve">PSAFB</t>
  </si>
  <si>
    <t xml:space="preserve">Solyc02g069460</t>
  </si>
  <si>
    <t xml:space="preserve">sly:101245121</t>
  </si>
  <si>
    <t xml:space="preserve">PSAH1/2</t>
  </si>
  <si>
    <t xml:space="preserve">Solyc03g120640</t>
  </si>
  <si>
    <t xml:space="preserve">Photosystem I reaction center subunit VI, chloroplastic </t>
  </si>
  <si>
    <t xml:space="preserve">AT3G16140/AT1G52230</t>
  </si>
  <si>
    <t xml:space="preserve">PSAH1/PSAH2</t>
  </si>
  <si>
    <t xml:space="preserve">77.2414/75.8621</t>
  </si>
  <si>
    <t xml:space="preserve">sly:101264609</t>
  </si>
  <si>
    <t xml:space="preserve">photosystem I reaction center subunit VI-1, chloroplastic</t>
  </si>
  <si>
    <t xml:space="preserve">PSAD1/2</t>
  </si>
  <si>
    <t xml:space="preserve">Solyc06g054260</t>
  </si>
  <si>
    <t xml:space="preserve">photosystem 1 reaction center protein subunit 2</t>
  </si>
  <si>
    <t xml:space="preserve">AT1G03130/AT4G02770</t>
  </si>
  <si>
    <t xml:space="preserve">PSAD2/PSAD1</t>
  </si>
  <si>
    <t xml:space="preserve">71.1538/71.1538</t>
  </si>
  <si>
    <t xml:space="preserve">72.549/71.1538</t>
  </si>
  <si>
    <t xml:space="preserve">sly:543978</t>
  </si>
  <si>
    <t xml:space="preserve">photosystem I reaction center subunit II, chloroplastic</t>
  </si>
  <si>
    <t xml:space="preserve">PSAH2</t>
  </si>
  <si>
    <t xml:space="preserve">Solyc06g066640</t>
  </si>
  <si>
    <t xml:space="preserve">AT1G52230</t>
  </si>
  <si>
    <t xml:space="preserve">sly:101248983</t>
  </si>
  <si>
    <t xml:space="preserve">photosystem I reaction center subunit VI-1, chloroplastic-like</t>
  </si>
  <si>
    <t xml:space="preserve">PSAO</t>
  </si>
  <si>
    <t xml:space="preserve">Solyc06g074200 </t>
  </si>
  <si>
    <t xml:space="preserve">Photosystem I subunit O </t>
  </si>
  <si>
    <t xml:space="preserve">AT1G08380</t>
  </si>
  <si>
    <t xml:space="preserve">sly:101254806</t>
  </si>
  <si>
    <t xml:space="preserve">photosystem I subunit O</t>
  </si>
  <si>
    <t xml:space="preserve">PSALA</t>
  </si>
  <si>
    <t xml:space="preserve">Solyc06g082940</t>
  </si>
  <si>
    <t xml:space="preserve">Photosystem I reaction center subunit XI protein </t>
  </si>
  <si>
    <t xml:space="preserve">AT4G12800</t>
  </si>
  <si>
    <t xml:space="preserve">PSAL</t>
  </si>
  <si>
    <t xml:space="preserve">sly:101265249</t>
  </si>
  <si>
    <t xml:space="preserve">photosystem I reaction center subunit XI, chloroplastic</t>
  </si>
  <si>
    <t xml:space="preserve">PSALB</t>
  </si>
  <si>
    <t xml:space="preserve">Solyc06g082950</t>
  </si>
  <si>
    <t xml:space="preserve">Solyc06g082940.3</t>
  </si>
  <si>
    <t xml:space="preserve">Solyc06g082940.3.1</t>
  </si>
  <si>
    <t xml:space="preserve">sly:101265555</t>
  </si>
  <si>
    <t xml:space="preserve">PSAE2</t>
  </si>
  <si>
    <t xml:space="preserve">Solyc06g083680</t>
  </si>
  <si>
    <t xml:space="preserve">Photosystem I reaction center subunit IV </t>
  </si>
  <si>
    <t xml:space="preserve">AT2G20260</t>
  </si>
  <si>
    <t xml:space="preserve">sly:101266426</t>
  </si>
  <si>
    <t xml:space="preserve">photosystem I reaction center subunit IV A, chloroplastic</t>
  </si>
  <si>
    <t xml:space="preserve">PSAG</t>
  </si>
  <si>
    <t xml:space="preserve">Solyc07g066150</t>
  </si>
  <si>
    <t xml:space="preserve">Photosystem I reaction center subunit V, chloroplastic </t>
  </si>
  <si>
    <t xml:space="preserve">AT1G55670</t>
  </si>
  <si>
    <t xml:space="preserve">sly:101263732</t>
  </si>
  <si>
    <t xml:space="preserve">photosystem I reaction center subunit V, chloroplastic</t>
  </si>
  <si>
    <t xml:space="preserve">PSAK</t>
  </si>
  <si>
    <t xml:space="preserve">Solyc08g006930</t>
  </si>
  <si>
    <t xml:space="preserve">photosystem I reaction center subunit psaK, chloroplastic </t>
  </si>
  <si>
    <t xml:space="preserve">AT1G30380</t>
  </si>
  <si>
    <t xml:space="preserve">sly:101255222</t>
  </si>
  <si>
    <t xml:space="preserve">photosystem I reaction center subunit psaK, chloroplastic</t>
  </si>
  <si>
    <t xml:space="preserve">PSAN</t>
  </si>
  <si>
    <t xml:space="preserve">Solyc08g013670</t>
  </si>
  <si>
    <t xml:space="preserve">Photosystem I reaction center subunit N, chloroplastic </t>
  </si>
  <si>
    <t xml:space="preserve">AT5G64040</t>
  </si>
  <si>
    <t xml:space="preserve">sly:101268297</t>
  </si>
  <si>
    <t xml:space="preserve">photosystem I reaction center subunit</t>
  </si>
  <si>
    <t xml:space="preserve">PSI-F</t>
  </si>
  <si>
    <t xml:space="preserve">Solyc08g074307</t>
  </si>
  <si>
    <t xml:space="preserve">PSAE1</t>
  </si>
  <si>
    <t xml:space="preserve">Solyc09g063130</t>
  </si>
  <si>
    <t xml:space="preserve">AT4G28750</t>
  </si>
  <si>
    <t xml:space="preserve">sly:101266666</t>
  </si>
  <si>
    <t xml:space="preserve">photosystem I reaction center subunit IV B, chloroplastic</t>
  </si>
  <si>
    <t xml:space="preserve">PSAJ</t>
  </si>
  <si>
    <t xml:space="preserve">Solyc09g064400 </t>
  </si>
  <si>
    <t xml:space="preserve">Photosystem I reaction center subunit IX </t>
  </si>
  <si>
    <t xml:space="preserve">sly:3950381</t>
  </si>
  <si>
    <t xml:space="preserve">psaJ; photosystem I subunit IX</t>
  </si>
  <si>
    <t xml:space="preserve">PSAB</t>
  </si>
  <si>
    <t xml:space="preserve">Solyc12g033060 </t>
  </si>
  <si>
    <t xml:space="preserve">Photosystem I P700 chlorophyll a apoprotein A2 </t>
  </si>
  <si>
    <t xml:space="preserve">sly:3950392</t>
  </si>
  <si>
    <t xml:space="preserve">psaB; photosystem I P700 apoprotein A2</t>
  </si>
  <si>
    <t xml:space="preserve">PSAH1</t>
  </si>
  <si>
    <t xml:space="preserve">Solyc12g044280</t>
  </si>
  <si>
    <t xml:space="preserve">AT3G16140</t>
  </si>
  <si>
    <t xml:space="preserve">sly:101244751</t>
  </si>
  <si>
    <t xml:space="preserve">photosystem I reaction center subunit VI, chloroplastic-like</t>
  </si>
  <si>
    <t xml:space="preserve">PSBP </t>
  </si>
  <si>
    <t xml:space="preserve">Solyc01g087040</t>
  </si>
  <si>
    <t xml:space="preserve">Photosystem II</t>
  </si>
  <si>
    <t xml:space="preserve">Photosystem II PsbP </t>
  </si>
  <si>
    <t xml:space="preserve">AT3G63540</t>
  </si>
  <si>
    <t xml:space="preserve"> </t>
  </si>
  <si>
    <t xml:space="preserve">sly:101243638</t>
  </si>
  <si>
    <t xml:space="preserve">thylakoid lumenal 19 kDa protein, chloroplastic</t>
  </si>
  <si>
    <t xml:space="preserve">PSBZ</t>
  </si>
  <si>
    <t xml:space="preserve">Solyc01g102770</t>
  </si>
  <si>
    <t xml:space="preserve">Photosystem II reaction center protein Z </t>
  </si>
  <si>
    <t xml:space="preserve">sly:3950482</t>
  </si>
  <si>
    <t xml:space="preserve">photosystem II protein Z</t>
  </si>
  <si>
    <t xml:space="preserve">PPD1</t>
  </si>
  <si>
    <t xml:space="preserve">Solyc01g106090</t>
  </si>
  <si>
    <t xml:space="preserve">PsbP domain-containing protein 1, chloroplastic </t>
  </si>
  <si>
    <t xml:space="preserve">AT4G15510</t>
  </si>
  <si>
    <t xml:space="preserve">sly:101264980</t>
  </si>
  <si>
    <t xml:space="preserve">psbP domain-containing protein 1, chloroplastic</t>
  </si>
  <si>
    <t xml:space="preserve">HCF244</t>
  </si>
  <si>
    <t xml:space="preserve">Solyc01g112060</t>
  </si>
  <si>
    <t xml:space="preserve">NAD(P)-binding domain-containing protein </t>
  </si>
  <si>
    <t xml:space="preserve">sly:101252442</t>
  </si>
  <si>
    <t xml:space="preserve">uncharacterized protein ycf39</t>
  </si>
  <si>
    <t xml:space="preserve">PSBA</t>
  </si>
  <si>
    <t xml:space="preserve">Solyc02g011990</t>
  </si>
  <si>
    <t xml:space="preserve">Photosystem II protein D1 </t>
  </si>
  <si>
    <t xml:space="preserve">sly:3950408</t>
  </si>
  <si>
    <t xml:space="preserve">photosystem II protein D1</t>
  </si>
  <si>
    <t xml:space="preserve">PSBO1</t>
  </si>
  <si>
    <t xml:space="preserve">Solyc02g065400</t>
  </si>
  <si>
    <t xml:space="preserve">33kDa precursor protein of oxygen-evolving complex</t>
  </si>
  <si>
    <t xml:space="preserve">AT5G66570</t>
  </si>
  <si>
    <t xml:space="preserve">sly:544299</t>
  </si>
  <si>
    <t xml:space="preserve">oxygen-evolving enhancer protein 1, chloroplastic</t>
  </si>
  <si>
    <t xml:space="preserve">PSBQ1/2</t>
  </si>
  <si>
    <t xml:space="preserve">Solyc02g079950</t>
  </si>
  <si>
    <t xml:space="preserve">photosystem II oxygen-evolving complex protein 3</t>
  </si>
  <si>
    <t xml:space="preserve">AT4G21280/AT4G05180</t>
  </si>
  <si>
    <t xml:space="preserve">PSBQ1/PSBQ2</t>
  </si>
  <si>
    <t xml:space="preserve">63.4783/66.9565</t>
  </si>
  <si>
    <t xml:space="preserve">65.1786/66.9565</t>
  </si>
  <si>
    <t xml:space="preserve">sly:543931</t>
  </si>
  <si>
    <t xml:space="preserve">PPL1</t>
  </si>
  <si>
    <t xml:space="preserve">Solyc03g114930</t>
  </si>
  <si>
    <t xml:space="preserve">PsbP-like protein 1, chloroplastic </t>
  </si>
  <si>
    <t xml:space="preserve">AT3G55330</t>
  </si>
  <si>
    <t xml:space="preserve">sly:101259227</t>
  </si>
  <si>
    <t xml:space="preserve">photosystem II reaction center PsbP family protein</t>
  </si>
  <si>
    <t xml:space="preserve">PPD2</t>
  </si>
  <si>
    <t xml:space="preserve">Solyc04g009420</t>
  </si>
  <si>
    <t xml:space="preserve">PsbP domain-containing protein </t>
  </si>
  <si>
    <t xml:space="preserve">AT2G28605</t>
  </si>
  <si>
    <t xml:space="preserve">sly:101259233</t>
  </si>
  <si>
    <t xml:space="preserve">psbP domain-containing protein 2, chloroplastic</t>
  </si>
  <si>
    <t xml:space="preserve">PSBPA</t>
  </si>
  <si>
    <t xml:space="preserve">Solyc04g064670</t>
  </si>
  <si>
    <t xml:space="preserve">Photosystem II reaction center PsbP family protein </t>
  </si>
  <si>
    <t xml:space="preserve">AT1G21480</t>
  </si>
  <si>
    <t xml:space="preserve">sly:101259835</t>
  </si>
  <si>
    <t xml:space="preserve">psbP domain-containing protein 4, chloroplastic</t>
  </si>
  <si>
    <t xml:space="preserve">PN2</t>
  </si>
  <si>
    <t xml:space="preserve">Solyc05g007780</t>
  </si>
  <si>
    <t xml:space="preserve">Photosynthetic NDH subcomplex L 2 </t>
  </si>
  <si>
    <t xml:space="preserve">AT1G14150</t>
  </si>
  <si>
    <t xml:space="preserve">PNSL2</t>
  </si>
  <si>
    <t xml:space="preserve">sly:101245163</t>
  </si>
  <si>
    <t xml:space="preserve">photosynthetic NDH subunit of lumenal location 2, chloroplastic isoform X2</t>
  </si>
  <si>
    <t xml:space="preserve">PSBS</t>
  </si>
  <si>
    <t xml:space="preserve">Solyc06g060340</t>
  </si>
  <si>
    <t xml:space="preserve">Photosystem II 22 kDa protein, chloroplastic </t>
  </si>
  <si>
    <t xml:space="preserve">AT1G44575</t>
  </si>
  <si>
    <t xml:space="preserve">sly:101260830</t>
  </si>
  <si>
    <t xml:space="preserve">photosystem II subunit S</t>
  </si>
  <si>
    <t xml:space="preserve">PPD6</t>
  </si>
  <si>
    <t xml:space="preserve">Solyc06g065490</t>
  </si>
  <si>
    <t xml:space="preserve">AT3G56650</t>
  </si>
  <si>
    <t xml:space="preserve">sly:101248113</t>
  </si>
  <si>
    <t xml:space="preserve">psbP domain-containing protein 6, chloroplastic</t>
  </si>
  <si>
    <t xml:space="preserve">PSBP2/1</t>
  </si>
  <si>
    <t xml:space="preserve">Solyc07g044860</t>
  </si>
  <si>
    <t xml:space="preserve">psbXphotosystem II 23 kDa protein</t>
  </si>
  <si>
    <t xml:space="preserve">AT1G06680/AT2G30790</t>
  </si>
  <si>
    <t xml:space="preserve">PSBP1/PSBP2</t>
  </si>
  <si>
    <t xml:space="preserve">79.0698/40.6977</t>
  </si>
  <si>
    <t xml:space="preserve">77.5665/84</t>
  </si>
  <si>
    <t xml:space="preserve">sly:544077</t>
  </si>
  <si>
    <t xml:space="preserve">oxygen-evolving enhancer protein 2, chloroplastic</t>
  </si>
  <si>
    <t xml:space="preserve">PSB27-1</t>
  </si>
  <si>
    <t xml:space="preserve">Solyc07g054290</t>
  </si>
  <si>
    <t xml:space="preserve">Photosystem II Psb27 protein </t>
  </si>
  <si>
    <t xml:space="preserve">AT1G03600</t>
  </si>
  <si>
    <t xml:space="preserve">sly:101263132</t>
  </si>
  <si>
    <t xml:space="preserve">photosystem II repair protein PSB27-H1, chloroplastic</t>
  </si>
  <si>
    <t xml:space="preserve">PSBRA</t>
  </si>
  <si>
    <t xml:space="preserve">Solyc07g066310</t>
  </si>
  <si>
    <t xml:space="preserve">Photosystem II 10 kDa polypeptide, chloroplastic </t>
  </si>
  <si>
    <t xml:space="preserve">AT1G79040</t>
  </si>
  <si>
    <t xml:space="preserve">PSBR</t>
  </si>
  <si>
    <t xml:space="preserve">sly:778297</t>
  </si>
  <si>
    <t xml:space="preserve">photosystem II 10 kDa polypeptide, chloroplastic</t>
  </si>
  <si>
    <t xml:space="preserve">PSBPB</t>
  </si>
  <si>
    <t xml:space="preserve">Solyc08g067840</t>
  </si>
  <si>
    <t xml:space="preserve">AT5G11450</t>
  </si>
  <si>
    <t xml:space="preserve">sly:101249944</t>
  </si>
  <si>
    <t xml:space="preserve">psbP domain-containing protein 5, chloroplastic</t>
  </si>
  <si>
    <t xml:space="preserve">PSB28</t>
  </si>
  <si>
    <t xml:space="preserve">Solyc09g064500</t>
  </si>
  <si>
    <t xml:space="preserve">Photosystem II reaction center Psb28 protein </t>
  </si>
  <si>
    <t xml:space="preserve">AT4G28660</t>
  </si>
  <si>
    <t xml:space="preserve">sly:101245880</t>
  </si>
  <si>
    <t xml:space="preserve">photosystem II reaction center Psb28 protein</t>
  </si>
  <si>
    <t xml:space="preserve">PSBW</t>
  </si>
  <si>
    <t xml:space="preserve">Solyc09g065910</t>
  </si>
  <si>
    <t xml:space="preserve">Photosystem II reaction center W protein, chloroplastic </t>
  </si>
  <si>
    <t xml:space="preserve">sly:101245583</t>
  </si>
  <si>
    <t xml:space="preserve">photosystem II reaction center W protein, chloroplastic</t>
  </si>
  <si>
    <t xml:space="preserve">PSB27-2</t>
  </si>
  <si>
    <t xml:space="preserve">Solyc09g076030</t>
  </si>
  <si>
    <t xml:space="preserve">Photosystem II D1 processing protein PSB27-H2, chloroplastic </t>
  </si>
  <si>
    <t xml:space="preserve">sly:101252922</t>
  </si>
  <si>
    <t xml:space="preserve">photosystem II D1 precursor processing protein PSB27-H2, chloroplastic</t>
  </si>
  <si>
    <t xml:space="preserve">PN3</t>
  </si>
  <si>
    <t xml:space="preserve">Solyc10g006530</t>
  </si>
  <si>
    <t xml:space="preserve">Photosynthetic NDH subcomplex L 3 </t>
  </si>
  <si>
    <t xml:space="preserve">sly:101249865</t>
  </si>
  <si>
    <t xml:space="preserve">photosynthetic NDH subunit of lumenal location 3, chloroplastic</t>
  </si>
  <si>
    <t xml:space="preserve">PN1</t>
  </si>
  <si>
    <t xml:space="preserve">Solyc10g054420</t>
  </si>
  <si>
    <t xml:space="preserve">PsbP-like protein 2 </t>
  </si>
  <si>
    <t xml:space="preserve">AT2G39470</t>
  </si>
  <si>
    <t xml:space="preserve">PNSL1</t>
  </si>
  <si>
    <t xml:space="preserve">sly:101256723</t>
  </si>
  <si>
    <t xml:space="preserve">photosynthetic NDH subunit of lumenal location 1, chloroplastic isoform X1</t>
  </si>
  <si>
    <t xml:space="preserve">PSBY</t>
  </si>
  <si>
    <t xml:space="preserve">Solyc10g077120</t>
  </si>
  <si>
    <t xml:space="preserve">Photosystem II core complex proteins psbY, chloroplastic </t>
  </si>
  <si>
    <t xml:space="preserve">sly:101259494</t>
  </si>
  <si>
    <t xml:space="preserve">photosystem II core complex proteins psbY, chloroplastic</t>
  </si>
  <si>
    <t xml:space="preserve">PPD7</t>
  </si>
  <si>
    <t xml:space="preserve">Solyc11g008480</t>
  </si>
  <si>
    <t xml:space="preserve">AT3G05410</t>
  </si>
  <si>
    <t xml:space="preserve">sly:101246302</t>
  </si>
  <si>
    <t xml:space="preserve">psbP domain-containing protein 7, chloroplastic</t>
  </si>
  <si>
    <t xml:space="preserve">PSBRB</t>
  </si>
  <si>
    <t xml:space="preserve">Solyc12g017250</t>
  </si>
  <si>
    <t xml:space="preserve">photosystem II 10 kDa polypeptide, chloroplastic </t>
  </si>
  <si>
    <t xml:space="preserve">sly:101252753</t>
  </si>
  <si>
    <t xml:space="preserve">photosystem II 10 kDa polypeptide, chloroplastic isoform X1</t>
  </si>
  <si>
    <t xml:space="preserve">PPD3</t>
  </si>
  <si>
    <t xml:space="preserve">Solyc12g094720</t>
  </si>
  <si>
    <t xml:space="preserve">PsbP family </t>
  </si>
  <si>
    <t xml:space="preserve">sly:101247415</t>
  </si>
  <si>
    <t xml:space="preserve">psbP domain-containing protein 3, chloroplastic</t>
  </si>
  <si>
    <t xml:space="preserve">ABC1K1</t>
  </si>
  <si>
    <t xml:space="preserve">Solyc08g074560</t>
  </si>
  <si>
    <t xml:space="preserve">Regulator</t>
  </si>
  <si>
    <t xml:space="preserve">Protein kinase superfamily protein </t>
  </si>
  <si>
    <t xml:space="preserve">AT4G31390</t>
  </si>
  <si>
    <t xml:space="preserve">sly:101243810</t>
  </si>
  <si>
    <t xml:space="preserve">ABC1-like kinase 1</t>
  </si>
  <si>
    <t xml:space="preserve">ATAB2</t>
  </si>
  <si>
    <t xml:space="preserve">Solyc02g005200</t>
  </si>
  <si>
    <t xml:space="preserve">RNA binding protein </t>
  </si>
  <si>
    <t xml:space="preserve">sly:101248056</t>
  </si>
  <si>
    <t xml:space="preserve">photosystem I-related protein TAB2</t>
  </si>
  <si>
    <t xml:space="preserve">CSK</t>
  </si>
  <si>
    <t xml:space="preserve">Solyc05g013670</t>
  </si>
  <si>
    <t xml:space="preserve">Chloroplast sensor kinase, chloroplastic </t>
  </si>
  <si>
    <t xml:space="preserve">AT1G67840</t>
  </si>
  <si>
    <t xml:space="preserve">sly:101244485</t>
  </si>
  <si>
    <t xml:space="preserve">chloroplast sensor kinase, chloroplastic</t>
  </si>
  <si>
    <t xml:space="preserve">PSA3</t>
  </si>
  <si>
    <t xml:space="preserve">Solyc02g086890</t>
  </si>
  <si>
    <t xml:space="preserve">Calcium homeostasis regulator CHoR1 </t>
  </si>
  <si>
    <t xml:space="preserve">AT3G55250</t>
  </si>
  <si>
    <t xml:space="preserve">sly:101249783</t>
  </si>
  <si>
    <t xml:space="preserve">photosystem I assembly factor PSA3, chloroplastic</t>
  </si>
  <si>
    <t xml:space="preserve">PSB33</t>
  </si>
  <si>
    <t xml:space="preserve">Solyc11g042640</t>
  </si>
  <si>
    <t xml:space="preserve">Rieske (2Fe-2S) domain-containing protein</t>
  </si>
  <si>
    <t xml:space="preserve">AT1G71500</t>
  </si>
  <si>
    <t xml:space="preserve">sly:101267576</t>
  </si>
  <si>
    <t xml:space="preserve">uncharacterized protein LOC101267576</t>
  </si>
  <si>
    <t xml:space="preserve">STN7</t>
  </si>
  <si>
    <t xml:space="preserve">Solyc12g021280</t>
  </si>
  <si>
    <t xml:space="preserve">Serine/threonine-protein kinase STN7, chloroplastic </t>
  </si>
  <si>
    <t xml:space="preserve">AT1G68830</t>
  </si>
  <si>
    <t xml:space="preserve">sly:101251157</t>
  </si>
  <si>
    <t xml:space="preserve">serine/threonine-protein kinase STN7, chloroplastic</t>
  </si>
  <si>
    <t xml:space="preserve">STN8</t>
  </si>
  <si>
    <t xml:space="preserve">Solyc10g085680</t>
  </si>
  <si>
    <t xml:space="preserve">Serine/threonine-protein kinase STN8, chloroplastic </t>
  </si>
  <si>
    <t xml:space="preserve">AT5G01920</t>
  </si>
  <si>
    <t xml:space="preserve">Sly:101259692</t>
  </si>
  <si>
    <t xml:space="preserve">serine/threonine-protein kinase STN8, chloroplastic</t>
  </si>
  <si>
    <t xml:space="preserve">Supplemental Table 5. Annotation and classification of genes associated to ROS</t>
  </si>
  <si>
    <t xml:space="preserve">Family</t>
  </si>
  <si>
    <t xml:space="preserve">References</t>
  </si>
  <si>
    <t xml:space="preserve">Solyc10g082030</t>
  </si>
  <si>
    <t xml:space="preserve">2CysPrx01</t>
  </si>
  <si>
    <t xml:space="preserve">Peroxiredoxin</t>
  </si>
  <si>
    <t xml:space="preserve">Solyc07g042440</t>
  </si>
  <si>
    <t xml:space="preserve">PrxQ01</t>
  </si>
  <si>
    <t xml:space="preserve">Solyc10g083650</t>
  </si>
  <si>
    <t xml:space="preserve">PrxII05</t>
  </si>
  <si>
    <t xml:space="preserve">Solyc01g079820</t>
  </si>
  <si>
    <t xml:space="preserve">PrxII04</t>
  </si>
  <si>
    <t xml:space="preserve">Solyc07g020860</t>
  </si>
  <si>
    <t xml:space="preserve">PrxII02</t>
  </si>
  <si>
    <t xml:space="preserve">Solyc10g047110</t>
  </si>
  <si>
    <t xml:space="preserve">Prx99 </t>
  </si>
  <si>
    <t xml:space="preserve">Class III peroxidase</t>
  </si>
  <si>
    <t xml:space="preserve">Solyc12g089360</t>
  </si>
  <si>
    <t xml:space="preserve">Prx98 </t>
  </si>
  <si>
    <t xml:space="preserve">Solyc01g009410</t>
  </si>
  <si>
    <t xml:space="preserve">Prx97 </t>
  </si>
  <si>
    <t xml:space="preserve">Solyc05g013350</t>
  </si>
  <si>
    <t xml:space="preserve">Prx96 </t>
  </si>
  <si>
    <t xml:space="preserve">Solyc02g083480</t>
  </si>
  <si>
    <t xml:space="preserve">Prx95 </t>
  </si>
  <si>
    <t xml:space="preserve">Solyc12g017870</t>
  </si>
  <si>
    <t xml:space="preserve">Prx94 </t>
  </si>
  <si>
    <t xml:space="preserve">Solyc05g006230</t>
  </si>
  <si>
    <t xml:space="preserve">Prx93 </t>
  </si>
  <si>
    <t xml:space="preserve">Solyc01g067870</t>
  </si>
  <si>
    <t xml:space="preserve">Prx92 </t>
  </si>
  <si>
    <t xml:space="preserve">Solyc01g067850</t>
  </si>
  <si>
    <t xml:space="preserve">Prx91 </t>
  </si>
  <si>
    <t xml:space="preserve">Solyc01g009400</t>
  </si>
  <si>
    <t xml:space="preserve">Prx90 </t>
  </si>
  <si>
    <t xml:space="preserve">Solyc02g077300</t>
  </si>
  <si>
    <t xml:space="preserve">Prx88 </t>
  </si>
  <si>
    <t xml:space="preserve">Solyc07g055190</t>
  </si>
  <si>
    <t xml:space="preserve">Prx87 </t>
  </si>
  <si>
    <t xml:space="preserve">Solyc11g007210</t>
  </si>
  <si>
    <t xml:space="preserve">Prx86 </t>
  </si>
  <si>
    <t xml:space="preserve">Solyc10g084240</t>
  </si>
  <si>
    <t xml:space="preserve">Prx82 </t>
  </si>
  <si>
    <t xml:space="preserve">Solyc10g084200</t>
  </si>
  <si>
    <t xml:space="preserve">Prx81 </t>
  </si>
  <si>
    <t xml:space="preserve">Solyc06g054500</t>
  </si>
  <si>
    <t xml:space="preserve">Prx80 </t>
  </si>
  <si>
    <t xml:space="preserve">Solyc05g050870</t>
  </si>
  <si>
    <t xml:space="preserve">Prx79 </t>
  </si>
  <si>
    <t xml:space="preserve">Solyc05g050890</t>
  </si>
  <si>
    <t xml:space="preserve">Prx78 </t>
  </si>
  <si>
    <t xml:space="preserve">Solyc04g064690</t>
  </si>
  <si>
    <t xml:space="preserve">Prx77 </t>
  </si>
  <si>
    <t xml:space="preserve">Solyc02g079500</t>
  </si>
  <si>
    <t xml:space="preserve">Prx76 </t>
  </si>
  <si>
    <t xml:space="preserve">Solyc02g079510</t>
  </si>
  <si>
    <t xml:space="preserve">Prx75 </t>
  </si>
  <si>
    <t xml:space="preserve">Solyc04g076770</t>
  </si>
  <si>
    <t xml:space="preserve">Prx73 </t>
  </si>
  <si>
    <t xml:space="preserve">Solyc03g025380</t>
  </si>
  <si>
    <t xml:space="preserve">Prx72 </t>
  </si>
  <si>
    <t xml:space="preserve">Solyc05g050880</t>
  </si>
  <si>
    <t xml:space="preserve">Prx71 </t>
  </si>
  <si>
    <t xml:space="preserve">Solyc02g084780</t>
  </si>
  <si>
    <t xml:space="preserve">Prx70 </t>
  </si>
  <si>
    <t xml:space="preserve">Solyc02g090450</t>
  </si>
  <si>
    <t xml:space="preserve">Prx69 </t>
  </si>
  <si>
    <t xml:space="preserve">Solyc02g084800</t>
  </si>
  <si>
    <t xml:space="preserve">Prx68 </t>
  </si>
  <si>
    <t xml:space="preserve">Solyc02g062510</t>
  </si>
  <si>
    <t xml:space="preserve">Prx67 </t>
  </si>
  <si>
    <t xml:space="preserve">Solyc03g033710</t>
  </si>
  <si>
    <t xml:space="preserve">Prx66 </t>
  </si>
  <si>
    <t xml:space="preserve">Solyc02g064970</t>
  </si>
  <si>
    <t xml:space="preserve">Prx65 </t>
  </si>
  <si>
    <t xml:space="preserve">Solyc01g067860</t>
  </si>
  <si>
    <t xml:space="preserve">Prx64 </t>
  </si>
  <si>
    <t xml:space="preserve">Solyc01g104860</t>
  </si>
  <si>
    <t xml:space="preserve">Prx63 </t>
  </si>
  <si>
    <t xml:space="preserve">Solyc06g082420</t>
  </si>
  <si>
    <t xml:space="preserve">Prx61 </t>
  </si>
  <si>
    <t xml:space="preserve">Solyc07g049240</t>
  </si>
  <si>
    <t xml:space="preserve">Prx60 </t>
  </si>
  <si>
    <t xml:space="preserve">Solyc01g006310</t>
  </si>
  <si>
    <t xml:space="preserve">Prx59 </t>
  </si>
  <si>
    <t xml:space="preserve">Solyc08g013930</t>
  </si>
  <si>
    <t xml:space="preserve">Prx58 </t>
  </si>
  <si>
    <t xml:space="preserve">Solyc02g085930</t>
  </si>
  <si>
    <t xml:space="preserve">Prx57 </t>
  </si>
  <si>
    <t xml:space="preserve">Solyc12g096530</t>
  </si>
  <si>
    <t xml:space="preserve">Prx56 </t>
  </si>
  <si>
    <t xml:space="preserve">Solyc01g007950</t>
  </si>
  <si>
    <t xml:space="preserve">Prx55 </t>
  </si>
  <si>
    <t xml:space="preserve">Solyc11g072920</t>
  </si>
  <si>
    <t xml:space="preserve">Prx54 </t>
  </si>
  <si>
    <t xml:space="preserve">Solyc08g069040</t>
  </si>
  <si>
    <t xml:space="preserve">Prx52 </t>
  </si>
  <si>
    <t xml:space="preserve">Solyc10g076220</t>
  </si>
  <si>
    <t xml:space="preserve">Prx51 </t>
  </si>
  <si>
    <t xml:space="preserve">Solyc05g010330</t>
  </si>
  <si>
    <t xml:space="preserve">Prx50 </t>
  </si>
  <si>
    <t xml:space="preserve">Solyc01g058520</t>
  </si>
  <si>
    <t xml:space="preserve">Prx49 </t>
  </si>
  <si>
    <t xml:space="preserve">Solyc07g017880</t>
  </si>
  <si>
    <t xml:space="preserve">Prx48 </t>
  </si>
  <si>
    <t xml:space="preserve">Solyc11g010120</t>
  </si>
  <si>
    <t xml:space="preserve">Prx47 </t>
  </si>
  <si>
    <t xml:space="preserve">Solyc05g046000</t>
  </si>
  <si>
    <t xml:space="preserve">Prx46 </t>
  </si>
  <si>
    <t xml:space="preserve">Solyc02g090470</t>
  </si>
  <si>
    <t xml:space="preserve">Prx45 </t>
  </si>
  <si>
    <t xml:space="preserve">Solyc10g076190</t>
  </si>
  <si>
    <t xml:space="preserve">Prx44 </t>
  </si>
  <si>
    <t xml:space="preserve">Solyc01g101050</t>
  </si>
  <si>
    <t xml:space="preserve">Prx43 </t>
  </si>
  <si>
    <t xml:space="preserve">Solyc08g007150</t>
  </si>
  <si>
    <t xml:space="preserve">Prx42 </t>
  </si>
  <si>
    <t xml:space="preserve">Solyc04g081860</t>
  </si>
  <si>
    <t xml:space="preserve">Prx41 </t>
  </si>
  <si>
    <t xml:space="preserve">Solyc01g015080</t>
  </si>
  <si>
    <t xml:space="preserve">Prx40 </t>
  </si>
  <si>
    <t xml:space="preserve">Solyc05g055320</t>
  </si>
  <si>
    <t xml:space="preserve">Prx39 </t>
  </si>
  <si>
    <t xml:space="preserve">Solyc02g094180</t>
  </si>
  <si>
    <t xml:space="preserve">Prx38 </t>
  </si>
  <si>
    <t xml:space="preserve">Solyc04g080330</t>
  </si>
  <si>
    <t xml:space="preserve">Prx37 </t>
  </si>
  <si>
    <t xml:space="preserve">Solyc10g078890</t>
  </si>
  <si>
    <t xml:space="preserve">Prx35 </t>
  </si>
  <si>
    <t xml:space="preserve">Solyc03g006810</t>
  </si>
  <si>
    <t xml:space="preserve">Prx34 </t>
  </si>
  <si>
    <t xml:space="preserve">Solyc05g046020</t>
  </si>
  <si>
    <t xml:space="preserve">Prx33 </t>
  </si>
  <si>
    <t xml:space="preserve">Solyc03g080150</t>
  </si>
  <si>
    <t xml:space="preserve">Prx32 </t>
  </si>
  <si>
    <t xml:space="preserve">Solyc01g108320</t>
  </si>
  <si>
    <t xml:space="preserve">Prx31 </t>
  </si>
  <si>
    <t xml:space="preserve">Solyc09g007520</t>
  </si>
  <si>
    <t xml:space="preserve">Prx30 </t>
  </si>
  <si>
    <t xml:space="preserve">Solyc03g044100</t>
  </si>
  <si>
    <t xml:space="preserve">Prx29 </t>
  </si>
  <si>
    <t xml:space="preserve">Solyc01g006290</t>
  </si>
  <si>
    <t xml:space="preserve">Prx28 </t>
  </si>
  <si>
    <t xml:space="preserve">Solyc11g018800</t>
  </si>
  <si>
    <t xml:space="preserve">Prx26 </t>
  </si>
  <si>
    <t xml:space="preserve">Solyc06g050440</t>
  </si>
  <si>
    <t xml:space="preserve">Prx25 </t>
  </si>
  <si>
    <t xml:space="preserve">Solyc02g084790</t>
  </si>
  <si>
    <t xml:space="preserve">Prx24 </t>
  </si>
  <si>
    <t xml:space="preserve">Solyc02g082090</t>
  </si>
  <si>
    <t xml:space="preserve">Prx23 </t>
  </si>
  <si>
    <t xml:space="preserve">Solyc03g006700</t>
  </si>
  <si>
    <t xml:space="preserve">Prx21 </t>
  </si>
  <si>
    <t xml:space="preserve">Solyc06g076630</t>
  </si>
  <si>
    <t xml:space="preserve">Prx20 </t>
  </si>
  <si>
    <t xml:space="preserve">Solyc09g072700</t>
  </si>
  <si>
    <t xml:space="preserve">Prx19 </t>
  </si>
  <si>
    <t xml:space="preserve">Solyc12g005790</t>
  </si>
  <si>
    <t xml:space="preserve">Prx18 </t>
  </si>
  <si>
    <t xml:space="preserve">Solyc02g080530</t>
  </si>
  <si>
    <t xml:space="preserve">Prx17 </t>
  </si>
  <si>
    <t xml:space="preserve">Solyc04g071900</t>
  </si>
  <si>
    <t xml:space="preserve">Prx16 </t>
  </si>
  <si>
    <t xml:space="preserve">Solyc07g052540</t>
  </si>
  <si>
    <t xml:space="preserve">Prx15 </t>
  </si>
  <si>
    <t xml:space="preserve">Solyc02g087190</t>
  </si>
  <si>
    <t xml:space="preserve">Prx14 </t>
  </si>
  <si>
    <t xml:space="preserve">Solyc10g076210</t>
  </si>
  <si>
    <t xml:space="preserve">Prx13 </t>
  </si>
  <si>
    <t xml:space="preserve">Solyc05g046010</t>
  </si>
  <si>
    <t xml:space="preserve">Prx12 </t>
  </si>
  <si>
    <t xml:space="preserve">Solyc11g007220</t>
  </si>
  <si>
    <t xml:space="preserve">Prx111 </t>
  </si>
  <si>
    <t xml:space="preserve">Solyc11g039570</t>
  </si>
  <si>
    <t xml:space="preserve">Prx110 </t>
  </si>
  <si>
    <t xml:space="preserve">Solyc05g052280</t>
  </si>
  <si>
    <t xml:space="preserve">Prx11 </t>
  </si>
  <si>
    <t xml:space="preserve">Solyc07g052550</t>
  </si>
  <si>
    <t xml:space="preserve">Prx108 </t>
  </si>
  <si>
    <t xml:space="preserve">Solyc03g120800</t>
  </si>
  <si>
    <t xml:space="preserve">Prx106 </t>
  </si>
  <si>
    <t xml:space="preserve">Solyc07g052530</t>
  </si>
  <si>
    <t xml:space="preserve">Prx105 </t>
  </si>
  <si>
    <t xml:space="preserve">Solyc03g033690</t>
  </si>
  <si>
    <t xml:space="preserve">Prx103 </t>
  </si>
  <si>
    <t xml:space="preserve">Solyc12g005370</t>
  </si>
  <si>
    <t xml:space="preserve">Prx102 </t>
  </si>
  <si>
    <t xml:space="preserve">Solyc12g009950</t>
  </si>
  <si>
    <t xml:space="preserve">Prx101 </t>
  </si>
  <si>
    <t xml:space="preserve">Solyc05g046030</t>
  </si>
  <si>
    <t xml:space="preserve">Prx100 </t>
  </si>
  <si>
    <t xml:space="preserve">Solyc10g076240</t>
  </si>
  <si>
    <t xml:space="preserve">Prx10 </t>
  </si>
  <si>
    <t xml:space="preserve">Solyc04g071890</t>
  </si>
  <si>
    <t xml:space="preserve">Prx09 </t>
  </si>
  <si>
    <t xml:space="preserve">Solyc02g092580</t>
  </si>
  <si>
    <t xml:space="preserve">Prx08 </t>
  </si>
  <si>
    <t xml:space="preserve">Solyc04g080760</t>
  </si>
  <si>
    <t xml:space="preserve">Prx07 </t>
  </si>
  <si>
    <t xml:space="preserve">Solyc01g105070</t>
  </si>
  <si>
    <t xml:space="preserve">Prx06 </t>
  </si>
  <si>
    <t xml:space="preserve">Solyc01g006300</t>
  </si>
  <si>
    <t xml:space="preserve">Prx05 </t>
  </si>
  <si>
    <t xml:space="preserve">Solyc08g075830</t>
  </si>
  <si>
    <t xml:space="preserve">Prx04 </t>
  </si>
  <si>
    <t xml:space="preserve">Solyc02g083490</t>
  </si>
  <si>
    <t xml:space="preserve">Prx03 </t>
  </si>
  <si>
    <t xml:space="preserve">Solyc07g047740</t>
  </si>
  <si>
    <t xml:space="preserve">Prx02 </t>
  </si>
  <si>
    <t xml:space="preserve">Solyc07g052510</t>
  </si>
  <si>
    <t xml:space="preserve">Prx01 </t>
  </si>
  <si>
    <t xml:space="preserve">Solyc10g076230</t>
  </si>
  <si>
    <t xml:space="preserve">Prx[P]89 </t>
  </si>
  <si>
    <t xml:space="preserve">Solyc01g067880</t>
  </si>
  <si>
    <t xml:space="preserve">Prx[P]85 </t>
  </si>
  <si>
    <t xml:space="preserve">Solyc10g075120</t>
  </si>
  <si>
    <t xml:space="preserve">Prx[P]83 </t>
  </si>
  <si>
    <t xml:space="preserve">Solyc02g032830</t>
  </si>
  <si>
    <t xml:space="preserve">Prx[P]62 </t>
  </si>
  <si>
    <t xml:space="preserve">olyc09g018590</t>
  </si>
  <si>
    <t xml:space="preserve">Prx[P]109 </t>
  </si>
  <si>
    <t xml:space="preserve">Solyc03g033700</t>
  </si>
  <si>
    <t xml:space="preserve">Prx[P]107 </t>
  </si>
  <si>
    <t xml:space="preserve">Solyc02g082760</t>
  </si>
  <si>
    <t xml:space="preserve">Kat05 </t>
  </si>
  <si>
    <t xml:space="preserve">Catalase</t>
  </si>
  <si>
    <t xml:space="preserve">Solyc12g094620</t>
  </si>
  <si>
    <t xml:space="preserve">Kat04  </t>
  </si>
  <si>
    <t xml:space="preserve">Solyc01g099420</t>
  </si>
  <si>
    <t xml:space="preserve">Kat03</t>
  </si>
  <si>
    <t xml:space="preserve">Solyc04g082460</t>
  </si>
  <si>
    <t xml:space="preserve">Kat02 </t>
  </si>
  <si>
    <t xml:space="preserve">Solyc01g100630</t>
  </si>
  <si>
    <t xml:space="preserve">Kat01</t>
  </si>
  <si>
    <t xml:space="preserve">Solyc08g068800</t>
  </si>
  <si>
    <t xml:space="preserve">GPx09 </t>
  </si>
  <si>
    <t xml:space="preserve">Glutathione peroxidase</t>
  </si>
  <si>
    <t xml:space="preserve">Solyc09g064850</t>
  </si>
  <si>
    <t xml:space="preserve">GPx08-2  </t>
  </si>
  <si>
    <t xml:space="preserve">Solyc08g006720</t>
  </si>
  <si>
    <t xml:space="preserve">GPx08  </t>
  </si>
  <si>
    <t xml:space="preserve">Solyc12g056230</t>
  </si>
  <si>
    <t xml:space="preserve">GPx06 </t>
  </si>
  <si>
    <t xml:space="preserve">Solyc12g056240</t>
  </si>
  <si>
    <t xml:space="preserve">GPx05 </t>
  </si>
  <si>
    <t xml:space="preserve">Solyc06g073460</t>
  </si>
  <si>
    <t xml:space="preserve">GPx02 </t>
  </si>
  <si>
    <t xml:space="preserve">Solyc08g080940</t>
  </si>
  <si>
    <t xml:space="preserve">GPx01  </t>
  </si>
  <si>
    <t xml:space="preserve">Solyc06g049080</t>
  </si>
  <si>
    <t xml:space="preserve">MSD01</t>
  </si>
  <si>
    <t xml:space="preserve">Superoxide dismutase</t>
  </si>
  <si>
    <t xml:space="preserve">Solyc06g048420</t>
  </si>
  <si>
    <t xml:space="preserve">FSD04 </t>
  </si>
  <si>
    <t xml:space="preserve">Solyc06g048410</t>
  </si>
  <si>
    <t xml:space="preserve">FSD03 </t>
  </si>
  <si>
    <t xml:space="preserve">Solyc03g095180</t>
  </si>
  <si>
    <t xml:space="preserve">FSD02 </t>
  </si>
  <si>
    <t xml:space="preserve">Solyc02g021140</t>
  </si>
  <si>
    <t xml:space="preserve">FSD01</t>
  </si>
  <si>
    <t xml:space="preserve">Solyc11g066390</t>
  </si>
  <si>
    <t xml:space="preserve">CSD03 </t>
  </si>
  <si>
    <t xml:space="preserve">Solyc03g062890</t>
  </si>
  <si>
    <t xml:space="preserve">CSD02 </t>
  </si>
  <si>
    <t xml:space="preserve">Solyc01g067740</t>
  </si>
  <si>
    <t xml:space="preserve">CSD01 </t>
  </si>
  <si>
    <t xml:space="preserve">Solyc08g079830</t>
  </si>
  <si>
    <t xml:space="preserve">CCS01</t>
  </si>
  <si>
    <t xml:space="preserve">Solyc02g083630</t>
  </si>
  <si>
    <t xml:space="preserve">APx10</t>
  </si>
  <si>
    <t xml:space="preserve">Ascorbate peroxidase</t>
  </si>
  <si>
    <t xml:space="preserve">Solyc04g074640</t>
  </si>
  <si>
    <t xml:space="preserve">APx09 </t>
  </si>
  <si>
    <t xml:space="preserve">Solyc11g018550</t>
  </si>
  <si>
    <t xml:space="preserve">APx08</t>
  </si>
  <si>
    <t xml:space="preserve">Solyc06g060260</t>
  </si>
  <si>
    <t xml:space="preserve">APx07 </t>
  </si>
  <si>
    <t xml:space="preserve">Solyc02g083620</t>
  </si>
  <si>
    <t xml:space="preserve">APx06 </t>
  </si>
  <si>
    <t xml:space="preserve">Solyc01g111510</t>
  </si>
  <si>
    <t xml:space="preserve">APx05</t>
  </si>
  <si>
    <t xml:space="preserve">Solyc09g007270</t>
  </si>
  <si>
    <t xml:space="preserve">APx04 </t>
  </si>
  <si>
    <t xml:space="preserve">Solyc06g005150</t>
  </si>
  <si>
    <t xml:space="preserve">APx03 </t>
  </si>
  <si>
    <t xml:space="preserve">Solyc06g005160</t>
  </si>
  <si>
    <t xml:space="preserve">APx01  </t>
  </si>
  <si>
    <t xml:space="preserve">Solyc11g072800</t>
  </si>
  <si>
    <t xml:space="preserve">RbohH</t>
  </si>
  <si>
    <t xml:space="preserve">Respiratory burst</t>
  </si>
  <si>
    <t xml:space="preserve">1,2</t>
  </si>
  <si>
    <t xml:space="preserve">Solyc08g081690</t>
  </si>
  <si>
    <t xml:space="preserve">RbohG</t>
  </si>
  <si>
    <t xml:space="preserve">Solyc07g042460</t>
  </si>
  <si>
    <t xml:space="preserve">RbohF</t>
  </si>
  <si>
    <t xml:space="preserve">Solyc06g075570</t>
  </si>
  <si>
    <t xml:space="preserve">RbohE</t>
  </si>
  <si>
    <t xml:space="preserve">Solyc06g068680</t>
  </si>
  <si>
    <t xml:space="preserve">RbohD</t>
  </si>
  <si>
    <t xml:space="preserve">Solyc05g025680</t>
  </si>
  <si>
    <t xml:space="preserve">RbohC</t>
  </si>
  <si>
    <t xml:space="preserve">Solyc03g117980</t>
  </si>
  <si>
    <t xml:space="preserve">RbohB</t>
  </si>
  <si>
    <t xml:space="preserve">Solyc01g099620</t>
  </si>
  <si>
    <t xml:space="preserve">RbohA</t>
  </si>
  <si>
    <t xml:space="preserve">Solyc10g006970</t>
  </si>
  <si>
    <t xml:space="preserve">TRX-M4L</t>
  </si>
  <si>
    <t xml:space="preserve">Thioredoxin</t>
  </si>
  <si>
    <t xml:space="preserve">Solyc12g013810</t>
  </si>
  <si>
    <t xml:space="preserve">TRX-M4b</t>
  </si>
  <si>
    <t xml:space="preserve">Solyc07g063190</t>
  </si>
  <si>
    <t xml:space="preserve">TRX-M4a</t>
  </si>
  <si>
    <t xml:space="preserve">Solyc01g108020</t>
  </si>
  <si>
    <t xml:space="preserve">TRX-M3</t>
  </si>
  <si>
    <t xml:space="preserve">Solyc10g008390</t>
  </si>
  <si>
    <t xml:space="preserve">TRX-M1</t>
  </si>
  <si>
    <t xml:space="preserve">Solyc07g064940</t>
  </si>
  <si>
    <t xml:space="preserve">HCF164</t>
  </si>
  <si>
    <t xml:space="preserve">Solyc06g083690</t>
  </si>
  <si>
    <t xml:space="preserve">GRXC5</t>
  </si>
  <si>
    <t xml:space="preserve">Glutaredoxin</t>
  </si>
  <si>
    <t xml:space="preserve">Solyc02g084660</t>
  </si>
  <si>
    <t xml:space="preserve">GRXC4</t>
  </si>
  <si>
    <t xml:space="preserve">Solyc06g005260</t>
  </si>
  <si>
    <t xml:space="preserve">GRXC2</t>
  </si>
  <si>
    <t xml:space="preserve">References:</t>
  </si>
  <si>
    <t xml:space="preserve">Savelli B, Li Q, Webber M, Jemmat AM, Robitail A, Zamocky M, Mathé C, Dunand C. RedoxiBase: A database for ROS homeostasis regulated proteins. Redox Biol. 2019 Sep;26:101247. doi: 10.1016/j.redox.2019.101247</t>
  </si>
  <si>
    <t xml:space="preserve">Li X, Zhang H, Tian L, Huang L, Liu S, Li D, Song F. Tomato SlRbohB, a member of the NADPH oxidase family, is required for disease resistance against Botrytis cinerea and torance to drought stress. Front Plant Sci. 2015 Jun 23;6:463. doi: 10.3389/fpls.2015.00463. PMID: 26157450; PMCID: PMC4477072.</t>
  </si>
  <si>
    <t xml:space="preserve">Supplemental Table 6. Annotation of tomato carbon metabolims associated genes</t>
  </si>
  <si>
    <t xml:space="preserve">KEGG</t>
  </si>
  <si>
    <t xml:space="preserve">Emsembl</t>
  </si>
  <si>
    <t xml:space="preserve">KO </t>
  </si>
  <si>
    <t xml:space="preserve">Annotation</t>
  </si>
  <si>
    <t xml:space="preserve">EC</t>
  </si>
  <si>
    <t xml:space="preserve">Solyc06g072160</t>
  </si>
  <si>
    <t xml:space="preserve">Alcohol dehydrogenase 1 </t>
  </si>
  <si>
    <t xml:space="preserve">sly:101249371</t>
  </si>
  <si>
    <t xml:space="preserve">K00001</t>
  </si>
  <si>
    <t xml:space="preserve">alcohol dehydrogenase </t>
  </si>
  <si>
    <t xml:space="preserve">[EC:1.1.1.1]</t>
  </si>
  <si>
    <t xml:space="preserve">AT5G24760</t>
  </si>
  <si>
    <t xml:space="preserve">GroES-like zinc-binding dehydrogenase family </t>
  </si>
  <si>
    <t xml:space="preserve">Solyc08g083280</t>
  </si>
  <si>
    <t xml:space="preserve">sly:101260960</t>
  </si>
  <si>
    <t xml:space="preserve">AT1G64710/AT1G32780</t>
  </si>
  <si>
    <t xml:space="preserve">65.6168/66.6667</t>
  </si>
  <si>
    <t xml:space="preserve">65.7895/64.467</t>
  </si>
  <si>
    <t xml:space="preserve">Solyc09g011240</t>
  </si>
  <si>
    <t xml:space="preserve">NAD(P)-linked oxidoreductase superfamily protein</t>
  </si>
  <si>
    <t xml:space="preserve">sly:101256514</t>
  </si>
  <si>
    <t xml:space="preserve">K00002</t>
  </si>
  <si>
    <t xml:space="preserve">alcohol dehydrogenase (NADP+)</t>
  </si>
  <si>
    <t xml:space="preserve">[EC:1.1.1.2]</t>
  </si>
  <si>
    <t xml:space="preserve">AT3G53880</t>
  </si>
  <si>
    <t xml:space="preserve">AKR4C11</t>
  </si>
  <si>
    <t xml:space="preserve">Solyc08g007420</t>
  </si>
  <si>
    <t xml:space="preserve">LELDH2 L-lactate dehydrogenase</t>
  </si>
  <si>
    <t xml:space="preserve">sly:101263923</t>
  </si>
  <si>
    <t xml:space="preserve">K00016</t>
  </si>
  <si>
    <t xml:space="preserve">L-lactate dehydrogenase </t>
  </si>
  <si>
    <t xml:space="preserve">[EC:1.1.1.27]</t>
  </si>
  <si>
    <t xml:space="preserve">AT4G17260</t>
  </si>
  <si>
    <t xml:space="preserve">Solyc08g078850</t>
  </si>
  <si>
    <t xml:space="preserve">lactate dehydrogenase</t>
  </si>
  <si>
    <t xml:space="preserve">sly:101252012</t>
  </si>
  <si>
    <t xml:space="preserve">Solyc01g090710</t>
  </si>
  <si>
    <t xml:space="preserve">cytosolic malate dehydrogenase</t>
  </si>
  <si>
    <t xml:space="preserve">sly:778330</t>
  </si>
  <si>
    <t xml:space="preserve">K00025</t>
  </si>
  <si>
    <t xml:space="preserve">malate dehydrogenase </t>
  </si>
  <si>
    <t xml:space="preserve">[EC:1.1.1.37]</t>
  </si>
  <si>
    <t xml:space="preserve">AT5G35630</t>
  </si>
  <si>
    <t xml:space="preserve">GLN2</t>
  </si>
  <si>
    <t xml:space="preserve">Solyc09g090140</t>
  </si>
  <si>
    <t xml:space="preserve">ferredoxin 1</t>
  </si>
  <si>
    <t xml:space="preserve">sly:101253131</t>
  </si>
  <si>
    <t xml:space="preserve">Solyc01g106480</t>
  </si>
  <si>
    <t xml:space="preserve">glyoxisomal malate dehydrogenase</t>
  </si>
  <si>
    <t xml:space="preserve">sly:778286</t>
  </si>
  <si>
    <t xml:space="preserve">K00026</t>
  </si>
  <si>
    <t xml:space="preserve">AT5G09660</t>
  </si>
  <si>
    <t xml:space="preserve">PMDH2</t>
  </si>
  <si>
    <t xml:space="preserve">Solyc02g063490</t>
  </si>
  <si>
    <t xml:space="preserve">Malate dehydrogenase </t>
  </si>
  <si>
    <t xml:space="preserve">sly:101249428</t>
  </si>
  <si>
    <t xml:space="preserve">AT2G22780</t>
  </si>
  <si>
    <t xml:space="preserve">PMDH1</t>
  </si>
  <si>
    <t xml:space="preserve">Solyc03g115990</t>
  </si>
  <si>
    <t xml:space="preserve">sly:101258932</t>
  </si>
  <si>
    <t xml:space="preserve">Solyc09g091070</t>
  </si>
  <si>
    <t xml:space="preserve">sly:101248141</t>
  </si>
  <si>
    <t xml:space="preserve">AT3G47520</t>
  </si>
  <si>
    <t xml:space="preserve">MDH</t>
  </si>
  <si>
    <t xml:space="preserve">Solyc12g014180</t>
  </si>
  <si>
    <t xml:space="preserve">sly:101258530</t>
  </si>
  <si>
    <t xml:space="preserve">AT3G15020</t>
  </si>
  <si>
    <t xml:space="preserve">mMDH2</t>
  </si>
  <si>
    <t xml:space="preserve">Solyc01g094200</t>
  </si>
  <si>
    <t xml:space="preserve">Malic enzyme </t>
  </si>
  <si>
    <t xml:space="preserve">sly:101246962</t>
  </si>
  <si>
    <t xml:space="preserve">K00028</t>
  </si>
  <si>
    <t xml:space="preserve">malate dehydrogenase (decarboxylating) </t>
  </si>
  <si>
    <t xml:space="preserve">[EC:1.1.1.39]</t>
  </si>
  <si>
    <t xml:space="preserve">Solyc08g013860</t>
  </si>
  <si>
    <t xml:space="preserve">sly:101246159</t>
  </si>
  <si>
    <t xml:space="preserve">AT2G13560</t>
  </si>
  <si>
    <t xml:space="preserve">NAD-ME1</t>
  </si>
  <si>
    <t xml:space="preserve">Solyc03g120990</t>
  </si>
  <si>
    <t xml:space="preserve">sly:101255777</t>
  </si>
  <si>
    <t xml:space="preserve">K00029</t>
  </si>
  <si>
    <t xml:space="preserve">malate dehydrogenase (oxaloacetate-decarboxylating)(NADP+) </t>
  </si>
  <si>
    <t xml:space="preserve">[EC:1.1.1.40]</t>
  </si>
  <si>
    <t xml:space="preserve">Solyc05g050120</t>
  </si>
  <si>
    <t xml:space="preserve">cytosolic NADP-malic enzyme</t>
  </si>
  <si>
    <t xml:space="preserve">sly:543522</t>
  </si>
  <si>
    <t xml:space="preserve">Solyc08g066360</t>
  </si>
  <si>
    <t xml:space="preserve">sly:101249193</t>
  </si>
  <si>
    <t xml:space="preserve">AT5G11670/AT5G25880</t>
  </si>
  <si>
    <t xml:space="preserve">NADP-ME2/3</t>
  </si>
  <si>
    <t xml:space="preserve">78.6802/79.1878</t>
  </si>
  <si>
    <t xml:space="preserve">79.0816/79.5918</t>
  </si>
  <si>
    <t xml:space="preserve">Solyc12g008430</t>
  </si>
  <si>
    <t xml:space="preserve">sly:101258131</t>
  </si>
  <si>
    <t xml:space="preserve">Solyc12g044600</t>
  </si>
  <si>
    <t xml:space="preserve">NADP-malic enzyme</t>
  </si>
  <si>
    <t xml:space="preserve">sly:544164</t>
  </si>
  <si>
    <t xml:space="preserve">AT1G79750</t>
  </si>
  <si>
    <t xml:space="preserve">NADP-ME4</t>
  </si>
  <si>
    <t xml:space="preserve">Solyc02g082860</t>
  </si>
  <si>
    <t xml:space="preserve">Isocitrate dehydrogenase [NAD] subunit, mitochondrial </t>
  </si>
  <si>
    <t xml:space="preserve">sly:101253647</t>
  </si>
  <si>
    <t xml:space="preserve">K00030</t>
  </si>
  <si>
    <t xml:space="preserve">isocitrate dehydrogenase (NAD+) </t>
  </si>
  <si>
    <t xml:space="preserve">[EC:1.1.1.41]</t>
  </si>
  <si>
    <t xml:space="preserve">AT4G35650/AT1G32480</t>
  </si>
  <si>
    <t xml:space="preserve">IDH3/IV</t>
  </si>
  <si>
    <t xml:space="preserve">77.0308/38.0952</t>
  </si>
  <si>
    <t xml:space="preserve">74.7283/63.5514</t>
  </si>
  <si>
    <t xml:space="preserve">Solyc08g077920</t>
  </si>
  <si>
    <t xml:space="preserve">sly:101246460</t>
  </si>
  <si>
    <t xml:space="preserve">AT5G03290/AT3G09810</t>
  </si>
  <si>
    <t xml:space="preserve">IDH5/6</t>
  </si>
  <si>
    <t xml:space="preserve">43.3752/40.7252</t>
  </si>
  <si>
    <t xml:space="preserve">83.1551/78.0749</t>
  </si>
  <si>
    <t xml:space="preserve">Solyc08g077930</t>
  </si>
  <si>
    <t xml:space="preserve">sly:101246168</t>
  </si>
  <si>
    <t xml:space="preserve">Solyc10g074500</t>
  </si>
  <si>
    <t xml:space="preserve">mitochondrial NAD-dependent isocitrate dehydrogenase</t>
  </si>
  <si>
    <t xml:space="preserve">sly:101251730</t>
  </si>
  <si>
    <t xml:space="preserve">AT4G35260/AT2G17130</t>
  </si>
  <si>
    <t xml:space="preserve">IDH1/2</t>
  </si>
  <si>
    <t xml:space="preserve">83.1099/79.6247</t>
  </si>
  <si>
    <t xml:space="preserve">84.4687/80.9264</t>
  </si>
  <si>
    <t xml:space="preserve">Solyc01g005560</t>
  </si>
  <si>
    <t xml:space="preserve">Isocitrate dehydrogenase [NADP] </t>
  </si>
  <si>
    <t xml:space="preserve">sly:101268602</t>
  </si>
  <si>
    <t xml:space="preserve">K00031</t>
  </si>
  <si>
    <t xml:space="preserve">isocitrate dehydrogenase </t>
  </si>
  <si>
    <t xml:space="preserve">[EC:1.1.1.42]</t>
  </si>
  <si>
    <t xml:space="preserve">AT1G65930</t>
  </si>
  <si>
    <t xml:space="preserve">CICDH</t>
  </si>
  <si>
    <t xml:space="preserve">Solyc02g086610</t>
  </si>
  <si>
    <t xml:space="preserve">sly:101255848</t>
  </si>
  <si>
    <t xml:space="preserve">AT5G14590</t>
  </si>
  <si>
    <t xml:space="preserve">Solyc11g011930</t>
  </si>
  <si>
    <t xml:space="preserve">sly:101248445</t>
  </si>
  <si>
    <t xml:space="preserve">Solyc04g005160</t>
  </si>
  <si>
    <t xml:space="preserve">PGD2</t>
  </si>
  <si>
    <t xml:space="preserve">6-phosphogluconate dehydrogenase, decarboxylating </t>
  </si>
  <si>
    <t xml:space="preserve">sly:101256373</t>
  </si>
  <si>
    <t xml:space="preserve">K00033</t>
  </si>
  <si>
    <t xml:space="preserve">6-phosphogluconate dehydrogenase </t>
  </si>
  <si>
    <t xml:space="preserve">[EC:1.1.1.44 1.1.1.343]</t>
  </si>
  <si>
    <t xml:space="preserve">Solyc05g010260</t>
  </si>
  <si>
    <t xml:space="preserve">sly:101247915</t>
  </si>
  <si>
    <t xml:space="preserve">Solyc12g056120</t>
  </si>
  <si>
    <t xml:space="preserve">PGD3</t>
  </si>
  <si>
    <t xml:space="preserve">sly:101263001</t>
  </si>
  <si>
    <t xml:space="preserve">AT5G41670/AT1G64190</t>
  </si>
  <si>
    <t xml:space="preserve">PGD3/</t>
  </si>
  <si>
    <t xml:space="preserve">83.871/83.6694</t>
  </si>
  <si>
    <t xml:space="preserve">85.4209/85.2156</t>
  </si>
  <si>
    <t xml:space="preserve">Solyc01g100960</t>
  </si>
  <si>
    <t xml:space="preserve">Glucose-6-phosphate 1-dehydrogenase </t>
  </si>
  <si>
    <t xml:space="preserve">sly:101258494</t>
  </si>
  <si>
    <t xml:space="preserve">K00036</t>
  </si>
  <si>
    <t xml:space="preserve">glucose-6-phosphate 1-dehydrogenase </t>
  </si>
  <si>
    <t xml:space="preserve">[EC:1.1.1.49 1.1.1.363]</t>
  </si>
  <si>
    <t xml:space="preserve">AT1G09420</t>
  </si>
  <si>
    <t xml:space="preserve">G6PD4</t>
  </si>
  <si>
    <t xml:space="preserve">Solyc02g093830</t>
  </si>
  <si>
    <t xml:space="preserve">G6PD6</t>
  </si>
  <si>
    <t xml:space="preserve">sly:101249507</t>
  </si>
  <si>
    <t xml:space="preserve">Solyc05g015950</t>
  </si>
  <si>
    <t xml:space="preserve">G6PD3</t>
  </si>
  <si>
    <t xml:space="preserve">sly:101253589</t>
  </si>
  <si>
    <t xml:space="preserve">AT5G13110/8AT1G24280</t>
  </si>
  <si>
    <t xml:space="preserve">G6PD2/3</t>
  </si>
  <si>
    <t xml:space="preserve">80.9605/78.3876</t>
  </si>
  <si>
    <t xml:space="preserve">79.1946/76.2938</t>
  </si>
  <si>
    <t xml:space="preserve">Solyc07g045540</t>
  </si>
  <si>
    <t xml:space="preserve">sly:101258470</t>
  </si>
  <si>
    <t xml:space="preserve">Solyc03g071590</t>
  </si>
  <si>
    <t xml:space="preserve">chloroplast malate dehydrogenase</t>
  </si>
  <si>
    <t xml:space="preserve">sly:778287</t>
  </si>
  <si>
    <t xml:space="preserve">K00051</t>
  </si>
  <si>
    <t xml:space="preserve">malate dehydrogenase (NADP+)</t>
  </si>
  <si>
    <t xml:space="preserve">[EC:1.1.1.82]</t>
  </si>
  <si>
    <t xml:space="preserve">AT5G58330</t>
  </si>
  <si>
    <t xml:space="preserve">NADP-DEPENDENT MALATE DEHYDROGENASE</t>
  </si>
  <si>
    <t xml:space="preserve">Solyc03g112070</t>
  </si>
  <si>
    <t xml:space="preserve">D-3-phosphoglycerate dehydrogenase </t>
  </si>
  <si>
    <t xml:space="preserve">sly:101246616</t>
  </si>
  <si>
    <t xml:space="preserve">K00058</t>
  </si>
  <si>
    <t xml:space="preserve">D-3-phosphoglycerate dehydrogenase / 2-oxoglutarate reductase </t>
  </si>
  <si>
    <t xml:space="preserve">[EC:1.1.1.95 1.1.1.399]</t>
  </si>
  <si>
    <t xml:space="preserve">Solyc03g123830</t>
  </si>
  <si>
    <t xml:space="preserve">sly:101266918</t>
  </si>
  <si>
    <t xml:space="preserve">AT1G17745</t>
  </si>
  <si>
    <t xml:space="preserve">PGDH</t>
  </si>
  <si>
    <t xml:space="preserve">Solyc10g049890</t>
  </si>
  <si>
    <t xml:space="preserve">sly:101254848</t>
  </si>
  <si>
    <t xml:space="preserve">Solyc07g063010</t>
  </si>
  <si>
    <t xml:space="preserve">3-hydroxybutyryl-CoA dehydrogenase </t>
  </si>
  <si>
    <t xml:space="preserve">sly:101257879</t>
  </si>
  <si>
    <t xml:space="preserve">K00074</t>
  </si>
  <si>
    <t xml:space="preserve">3-hydroxybutyryl-CoA dehydrogenase</t>
  </si>
  <si>
    <t xml:space="preserve">[EC:1.1.1.157]</t>
  </si>
  <si>
    <t xml:space="preserve">AT3G15290</t>
  </si>
  <si>
    <t xml:space="preserve">Solyc03g044200</t>
  </si>
  <si>
    <t xml:space="preserve">Alcohol dehydrogenase-like protein </t>
  </si>
  <si>
    <t xml:space="preserve">sly:101246511</t>
  </si>
  <si>
    <t xml:space="preserve">K00121</t>
  </si>
  <si>
    <t xml:space="preserve">S-(hydroxymethyl)glutathione dehydrogenase / alcohol dehydrogenase </t>
  </si>
  <si>
    <t xml:space="preserve">[EC:1.1.1.284 1.1.1.1]</t>
  </si>
  <si>
    <t xml:space="preserve">Solyc04g074530</t>
  </si>
  <si>
    <t xml:space="preserve">Alcohol dehydrogenase-like 1 </t>
  </si>
  <si>
    <t xml:space="preserve">sly:101244075</t>
  </si>
  <si>
    <t xml:space="preserve">Solyc04g082170</t>
  </si>
  <si>
    <t xml:space="preserve">Alcohol dehydrogenase ADH </t>
  </si>
  <si>
    <t xml:space="preserve">sly:101252984</t>
  </si>
  <si>
    <t xml:space="preserve">Solyc09g064370</t>
  </si>
  <si>
    <t xml:space="preserve">S-(hydroxymethyl)glutathione dehydrogenase</t>
  </si>
  <si>
    <t xml:space="preserve">sly:100750249</t>
  </si>
  <si>
    <t xml:space="preserve">AT5G43940</t>
  </si>
  <si>
    <t xml:space="preserve">HOT5</t>
  </si>
  <si>
    <t xml:space="preserve">Solyc12g094500</t>
  </si>
  <si>
    <t xml:space="preserve">Alcohol dehydrogenase-like 7 </t>
  </si>
  <si>
    <t xml:space="preserve">sly:101251366</t>
  </si>
  <si>
    <t xml:space="preserve">Solyc02g086880</t>
  </si>
  <si>
    <t xml:space="preserve">formate dehydrogenase</t>
  </si>
  <si>
    <t xml:space="preserve">sly:544250</t>
  </si>
  <si>
    <t xml:space="preserve">K00122</t>
  </si>
  <si>
    <t xml:space="preserve">[EC:1.17.1.9]</t>
  </si>
  <si>
    <t xml:space="preserve">AT5G14780</t>
  </si>
  <si>
    <t xml:space="preserve">FDH1</t>
  </si>
  <si>
    <t xml:space="preserve">Solyc01g011510</t>
  </si>
  <si>
    <t xml:space="preserve">Aldehyde dehydrogenase </t>
  </si>
  <si>
    <t xml:space="preserve">sly:101267634</t>
  </si>
  <si>
    <t xml:space="preserve">K00128</t>
  </si>
  <si>
    <t xml:space="preserve">aldehyde dehydrogenase (NAD+) </t>
  </si>
  <si>
    <t xml:space="preserve">[EC:1.2.1.3]</t>
  </si>
  <si>
    <t xml:space="preserve">Solyc02g084640</t>
  </si>
  <si>
    <t xml:space="preserve">sly:104645747</t>
  </si>
  <si>
    <t xml:space="preserve">Solyc02g086970</t>
  </si>
  <si>
    <t xml:space="preserve">sly:101250474</t>
  </si>
  <si>
    <t xml:space="preserve">Solyc03g114150</t>
  </si>
  <si>
    <t xml:space="preserve">sly:101250104</t>
  </si>
  <si>
    <t xml:space="preserve">AT3G48000</t>
  </si>
  <si>
    <t xml:space="preserve">ALDH2B4</t>
  </si>
  <si>
    <t xml:space="preserve">Solyc05g005700</t>
  </si>
  <si>
    <t xml:space="preserve">sly:101254485</t>
  </si>
  <si>
    <t xml:space="preserve">Solyc06g060250</t>
  </si>
  <si>
    <t xml:space="preserve">sly:101262822</t>
  </si>
  <si>
    <t xml:space="preserve">AT1G44170</t>
  </si>
  <si>
    <t xml:space="preserve">ALDH3H1</t>
  </si>
  <si>
    <t xml:space="preserve">Solyc08g068190</t>
  </si>
  <si>
    <t xml:space="preserve">sly:101257095</t>
  </si>
  <si>
    <t xml:space="preserve">AT1G23800</t>
  </si>
  <si>
    <t xml:space="preserve">ALDH2B7</t>
  </si>
  <si>
    <t xml:space="preserve">Solyc03g113800</t>
  </si>
  <si>
    <t xml:space="preserve">sly:100301929</t>
  </si>
  <si>
    <t xml:space="preserve">K00130</t>
  </si>
  <si>
    <t xml:space="preserve">betaine-aldehyde dehydrogenase </t>
  </si>
  <si>
    <t xml:space="preserve">[EC:1.2.1.8]</t>
  </si>
  <si>
    <t xml:space="preserve">AT1G74920/AT3G48170</t>
  </si>
  <si>
    <t xml:space="preserve">ALDH10A8/9</t>
  </si>
  <si>
    <t xml:space="preserve">69.901/67.3267</t>
  </si>
  <si>
    <t xml:space="preserve">70.4591/67.5944</t>
  </si>
  <si>
    <t xml:space="preserve">Solyc06g071290</t>
  </si>
  <si>
    <t xml:space="preserve">sly:101253497</t>
  </si>
  <si>
    <t xml:space="preserve">AT3G48170</t>
  </si>
  <si>
    <t xml:space="preserve">ALDH10A9</t>
  </si>
  <si>
    <t xml:space="preserve">Solyc07g005390</t>
  </si>
  <si>
    <t xml:space="preserve">Aldehyde dehydrogenase 11A3 </t>
  </si>
  <si>
    <t xml:space="preserve">sly:101262732</t>
  </si>
  <si>
    <t xml:space="preserve">K00131</t>
  </si>
  <si>
    <t xml:space="preserve">glyceraldehyde-3-phosphate dehydrogenase (NADP+)</t>
  </si>
  <si>
    <t xml:space="preserve">[EC:1.2.1.9]</t>
  </si>
  <si>
    <t xml:space="preserve">AT2G24270</t>
  </si>
  <si>
    <t xml:space="preserve">ALDH11A3</t>
  </si>
  <si>
    <t xml:space="preserve">Solyc01g098950</t>
  </si>
  <si>
    <t xml:space="preserve">Glyceraldehyde-3-phosphate dehydrogenase </t>
  </si>
  <si>
    <t xml:space="preserve">sly:101263770</t>
  </si>
  <si>
    <t xml:space="preserve">K00134</t>
  </si>
  <si>
    <t xml:space="preserve">glyceraldehyde 3-phosphate dehydrogenase </t>
  </si>
  <si>
    <t xml:space="preserve">[EC:1.2.1.12]</t>
  </si>
  <si>
    <t xml:space="preserve">Solyc03g111000</t>
  </si>
  <si>
    <t xml:space="preserve">sly:101264615</t>
  </si>
  <si>
    <t xml:space="preserve">Solyc03g111010</t>
  </si>
  <si>
    <t xml:space="preserve">sly:100736499</t>
  </si>
  <si>
    <t xml:space="preserve">Solyc05g014470</t>
  </si>
  <si>
    <t xml:space="preserve">glyceraldehyde 3-phosphate dehydrogenase</t>
  </si>
  <si>
    <t xml:space="preserve">sly:101258368</t>
  </si>
  <si>
    <t xml:space="preserve">AT3G04120/AT1G13440</t>
  </si>
  <si>
    <t xml:space="preserve">GAPC1/2</t>
  </si>
  <si>
    <t xml:space="preserve">90.8284/91.4201</t>
  </si>
  <si>
    <t xml:space="preserve">Solyc06g071920</t>
  </si>
  <si>
    <t xml:space="preserve">sly:101255800</t>
  </si>
  <si>
    <t xml:space="preserve">Solyc10g005510</t>
  </si>
  <si>
    <t xml:space="preserve">sly:101256813</t>
  </si>
  <si>
    <t xml:space="preserve">AT1G79530/AT1G16300</t>
  </si>
  <si>
    <t xml:space="preserve">GAPCP1/2</t>
  </si>
  <si>
    <t xml:space="preserve">35.8531/35.5292</t>
  </si>
  <si>
    <t xml:space="preserve">78.673/78.3333</t>
  </si>
  <si>
    <t xml:space="preserve">Solyc01g106080</t>
  </si>
  <si>
    <t xml:space="preserve">Methylmalonate-semialdehyde dehydrogenase </t>
  </si>
  <si>
    <t xml:space="preserve">sly:101268723</t>
  </si>
  <si>
    <t xml:space="preserve">K00140</t>
  </si>
  <si>
    <t xml:space="preserve">malonate-semialdehyde dehydrogenase (acetylating) / methylmalonate-semialdehyde dehydrogenase</t>
  </si>
  <si>
    <t xml:space="preserve">[EC:1.2.1.18 1.2.1.27]</t>
  </si>
  <si>
    <t xml:space="preserve">AT2G14170</t>
  </si>
  <si>
    <t xml:space="preserve">ALDH6B2</t>
  </si>
  <si>
    <t xml:space="preserve">Solyc04g005080</t>
  </si>
  <si>
    <t xml:space="preserve">Pyruvate dehydrogenase E1 component subunit alpha </t>
  </si>
  <si>
    <t xml:space="preserve">sly:101258551</t>
  </si>
  <si>
    <t xml:space="preserve">K00161</t>
  </si>
  <si>
    <t xml:space="preserve">pyruvate dehydrogenase E1 component alpha subunit </t>
  </si>
  <si>
    <t xml:space="preserve">[EC:1.2.4.1]</t>
  </si>
  <si>
    <t xml:space="preserve">AT1G59900/AT1G59900</t>
  </si>
  <si>
    <t xml:space="preserve">E1 ALPHA/E1 ALPHA</t>
  </si>
  <si>
    <t xml:space="preserve">78.0051/78.0051</t>
  </si>
  <si>
    <t xml:space="preserve">78.4062/78.4062</t>
  </si>
  <si>
    <t xml:space="preserve">Solyc05g006520</t>
  </si>
  <si>
    <t xml:space="preserve">dehydrogenase AF209924</t>
  </si>
  <si>
    <t xml:space="preserve">sly:543639</t>
  </si>
  <si>
    <t xml:space="preserve">AT1G59900/AT1G24180</t>
  </si>
  <si>
    <t xml:space="preserve">E1 ALPHA/IAR4</t>
  </si>
  <si>
    <t xml:space="preserve">79.7954/76.2148</t>
  </si>
  <si>
    <t xml:space="preserve">80.2057/75.827</t>
  </si>
  <si>
    <t xml:space="preserve">Solyc12g009400</t>
  </si>
  <si>
    <t xml:space="preserve">PDH-E1-1</t>
  </si>
  <si>
    <t xml:space="preserve">sly:101256355</t>
  </si>
  <si>
    <t xml:space="preserve">AT1G01090</t>
  </si>
  <si>
    <t xml:space="preserve">PDH-E1 ALPHA</t>
  </si>
  <si>
    <t xml:space="preserve">Solyc12g009410</t>
  </si>
  <si>
    <t xml:space="preserve">PDH-E1-2</t>
  </si>
  <si>
    <t xml:space="preserve">sly:101256654</t>
  </si>
  <si>
    <t xml:space="preserve">Solyc03g097680</t>
  </si>
  <si>
    <t xml:space="preserve">PDH-E1-3</t>
  </si>
  <si>
    <t xml:space="preserve">Pyruvate dehydrogenase E1 component subunit beta </t>
  </si>
  <si>
    <t xml:space="preserve">sly:101248181</t>
  </si>
  <si>
    <t xml:space="preserve">K00162</t>
  </si>
  <si>
    <t xml:space="preserve">pyruvate dehydrogenase E1 component beta subunit </t>
  </si>
  <si>
    <t xml:space="preserve">Solyc04g008590</t>
  </si>
  <si>
    <t xml:space="preserve">PDH-E1-4</t>
  </si>
  <si>
    <t xml:space="preserve">Pyruvate dehydrogenase E1 component subunit beta-like protein </t>
  </si>
  <si>
    <t xml:space="preserve">sly:101252977</t>
  </si>
  <si>
    <t xml:space="preserve">AT1G30120</t>
  </si>
  <si>
    <t xml:space="preserve">PDH-E1 BETA</t>
  </si>
  <si>
    <t xml:space="preserve">Solyc06g072580</t>
  </si>
  <si>
    <t xml:space="preserve">PDH-E1-5</t>
  </si>
  <si>
    <t xml:space="preserve">sly:101266731</t>
  </si>
  <si>
    <t xml:space="preserve">AT5G50850</t>
  </si>
  <si>
    <t xml:space="preserve">PDH2</t>
  </si>
  <si>
    <t xml:space="preserve">Solyc08g016750</t>
  </si>
  <si>
    <t xml:space="preserve">PDH-E1-6</t>
  </si>
  <si>
    <t xml:space="preserve">sly:101268205</t>
  </si>
  <si>
    <t xml:space="preserve">AT1G30120AT2G34590</t>
  </si>
  <si>
    <t xml:space="preserve">82.8431/85.049</t>
  </si>
  <si>
    <t xml:space="preserve">83.2512/85.468</t>
  </si>
  <si>
    <t xml:space="preserve">Solyc04g011350</t>
  </si>
  <si>
    <t xml:space="preserve">2-oxoglutarate dehydrogenase, E1 component </t>
  </si>
  <si>
    <t xml:space="preserve">sly:101264112</t>
  </si>
  <si>
    <t xml:space="preserve">K00164</t>
  </si>
  <si>
    <t xml:space="preserve">2-oxoglutarate dehydrogenase E1 component</t>
  </si>
  <si>
    <t xml:space="preserve">[EC:1.2.4.2]</t>
  </si>
  <si>
    <t xml:space="preserve">AT3G55410</t>
  </si>
  <si>
    <t xml:space="preserve">Solyc04g054890</t>
  </si>
  <si>
    <t xml:space="preserve">Acyl-coenzyme A oxidase </t>
  </si>
  <si>
    <t xml:space="preserve">sly:101265227</t>
  </si>
  <si>
    <t xml:space="preserve">K00232</t>
  </si>
  <si>
    <t xml:space="preserve">acyl-CoA oxidase </t>
  </si>
  <si>
    <t xml:space="preserve">[EC:1.3.3.6]</t>
  </si>
  <si>
    <t xml:space="preserve">AT5G65110</t>
  </si>
  <si>
    <t xml:space="preserve">ACX2</t>
  </si>
  <si>
    <t xml:space="preserve">Solyc10g085200</t>
  </si>
  <si>
    <t xml:space="preserve">Acyl-CoA oxidase/dehydrogenase </t>
  </si>
  <si>
    <t xml:space="preserve">sly:101250354</t>
  </si>
  <si>
    <t xml:space="preserve">AT3G51840</t>
  </si>
  <si>
    <t xml:space="preserve">ACX4</t>
  </si>
  <si>
    <t xml:space="preserve">Solyc02g093680</t>
  </si>
  <si>
    <t xml:space="preserve">succinate dehydrogenase</t>
  </si>
  <si>
    <t xml:space="preserve">sly:100736507</t>
  </si>
  <si>
    <t xml:space="preserve">K00235</t>
  </si>
  <si>
    <t xml:space="preserve">succinate dehydrogenase (ubiquinone) iron-sulfur subunit</t>
  </si>
  <si>
    <t xml:space="preserve">[EC:1.3.5.1]</t>
  </si>
  <si>
    <t xml:space="preserve">AT5G40650</t>
  </si>
  <si>
    <t xml:space="preserve">SDH2-2</t>
  </si>
  <si>
    <t xml:space="preserve">Solyc03g094010</t>
  </si>
  <si>
    <t xml:space="preserve">GDH2A</t>
  </si>
  <si>
    <t xml:space="preserve">Glutamate dehydrogenase </t>
  </si>
  <si>
    <t xml:space="preserve">sly:101246116</t>
  </si>
  <si>
    <t xml:space="preserve">K00261</t>
  </si>
  <si>
    <t xml:space="preserve">glutamate dehydrogenase (NAD(P)+) </t>
  </si>
  <si>
    <t xml:space="preserve">[EC:1.4.1.3]</t>
  </si>
  <si>
    <t xml:space="preserve">AT5G07440</t>
  </si>
  <si>
    <t xml:space="preserve">GDH2</t>
  </si>
  <si>
    <t xml:space="preserve">Solyc06g033860</t>
  </si>
  <si>
    <t xml:space="preserve">GDH2B</t>
  </si>
  <si>
    <t xml:space="preserve">sly:101252088</t>
  </si>
  <si>
    <t xml:space="preserve">Solyc03g005160</t>
  </si>
  <si>
    <t xml:space="preserve">Amine oxidase </t>
  </si>
  <si>
    <t xml:space="preserve">sly:101253862</t>
  </si>
  <si>
    <t xml:space="preserve">K00276</t>
  </si>
  <si>
    <t xml:space="preserve">primary-amine oxidase </t>
  </si>
  <si>
    <t xml:space="preserve">[EC:1.4.3.21]</t>
  </si>
  <si>
    <t xml:space="preserve">Solyc05g013440</t>
  </si>
  <si>
    <t xml:space="preserve">sly:101266123</t>
  </si>
  <si>
    <t xml:space="preserve">Solyc08g014330</t>
  </si>
  <si>
    <t xml:space="preserve">sly:101254319</t>
  </si>
  <si>
    <t xml:space="preserve">AT2G42490</t>
  </si>
  <si>
    <t xml:space="preserve">Solyc08g079430</t>
  </si>
  <si>
    <t xml:space="preserve">partialcopper-containing amine oxidase</t>
  </si>
  <si>
    <t xml:space="preserve">sly:543808</t>
  </si>
  <si>
    <t xml:space="preserve">AT4G12270</t>
  </si>
  <si>
    <t xml:space="preserve">Solyc08g065220</t>
  </si>
  <si>
    <t xml:space="preserve">GLP1/2</t>
  </si>
  <si>
    <t xml:space="preserve">glycine decarboxylase p-protein</t>
  </si>
  <si>
    <t xml:space="preserve">sly:101260070</t>
  </si>
  <si>
    <t xml:space="preserve">K00281</t>
  </si>
  <si>
    <t xml:space="preserve">glycine dehydrogenase</t>
  </si>
  <si>
    <t xml:space="preserve">[EC:1.4.4.2]</t>
  </si>
  <si>
    <t xml:space="preserve">AT2G26080/AT4G33010</t>
  </si>
  <si>
    <t xml:space="preserve">GLDP1/2</t>
  </si>
  <si>
    <t xml:space="preserve">84.8456/84.9421</t>
  </si>
  <si>
    <t xml:space="preserve">84.1954/84.8602</t>
  </si>
  <si>
    <t xml:space="preserve">Solyc03g063560</t>
  </si>
  <si>
    <t xml:space="preserve">Glutamate synthase </t>
  </si>
  <si>
    <t xml:space="preserve">sly:101246028</t>
  </si>
  <si>
    <t xml:space="preserve">K00284</t>
  </si>
  <si>
    <t xml:space="preserve">glutamate synthase (ferredoxin)</t>
  </si>
  <si>
    <t xml:space="preserve">[EC:1.4.7.1]</t>
  </si>
  <si>
    <t xml:space="preserve">AT5G04140/AT2G41220</t>
  </si>
  <si>
    <t xml:space="preserve">GLU1/2</t>
  </si>
  <si>
    <t xml:space="preserve">81.1228/79.2721</t>
  </si>
  <si>
    <t xml:space="preserve">79.7937/78.8828</t>
  </si>
  <si>
    <t xml:space="preserve">Solyc11g008870</t>
  </si>
  <si>
    <t xml:space="preserve">Methylenetetrahydrofolate reductase </t>
  </si>
  <si>
    <t xml:space="preserve">sly:101255258</t>
  </si>
  <si>
    <t xml:space="preserve">K00297</t>
  </si>
  <si>
    <t xml:space="preserve">methylenetetrahydrofolate reductase (NADPH) </t>
  </si>
  <si>
    <t xml:space="preserve">[EC:1.5.1.20]</t>
  </si>
  <si>
    <t xml:space="preserve">AT3G59970/AT2G44160</t>
  </si>
  <si>
    <t xml:space="preserve">MTHFR1/2</t>
  </si>
  <si>
    <t xml:space="preserve">78.1145/80.4714</t>
  </si>
  <si>
    <t xml:space="preserve">78.3784/80.4714</t>
  </si>
  <si>
    <t xml:space="preserve">Solyc08g006430</t>
  </si>
  <si>
    <t xml:space="preserve">PIPOX</t>
  </si>
  <si>
    <t xml:space="preserve">Sarcosine oxidase </t>
  </si>
  <si>
    <t xml:space="preserve">sly:101265751</t>
  </si>
  <si>
    <t xml:space="preserve">K00306</t>
  </si>
  <si>
    <t xml:space="preserve">sarcosine oxidase / L-pipecolate oxidase</t>
  </si>
  <si>
    <t xml:space="preserve">[EC:1.5.3.1 1.5.3.7]</t>
  </si>
  <si>
    <t xml:space="preserve">Solyc01g100360</t>
  </si>
  <si>
    <t xml:space="preserve">Dihydrolipoyl dehydrogenase </t>
  </si>
  <si>
    <t xml:space="preserve">sly:101245293</t>
  </si>
  <si>
    <t xml:space="preserve">K00382</t>
  </si>
  <si>
    <t xml:space="preserve">dihydrolipoamide dehydrogenase </t>
  </si>
  <si>
    <t xml:space="preserve">[EC:1.8.1.4]</t>
  </si>
  <si>
    <t xml:space="preserve">Solyc05g053100</t>
  </si>
  <si>
    <t xml:space="preserve">Dihydrolipoyl dehydrogenase-like protein </t>
  </si>
  <si>
    <t xml:space="preserve">sly:101246429</t>
  </si>
  <si>
    <t xml:space="preserve">AT4G16155</t>
  </si>
  <si>
    <t xml:space="preserve">LPD2</t>
  </si>
  <si>
    <t xml:space="preserve">Solyc05g053300</t>
  </si>
  <si>
    <t xml:space="preserve">dihydrolipoamide dehydrogenase precursor</t>
  </si>
  <si>
    <t xml:space="preserve">sly:544237</t>
  </si>
  <si>
    <t xml:space="preserve">AT1G48030/AT3G17240</t>
  </si>
  <si>
    <t xml:space="preserve">LPD1/2</t>
  </si>
  <si>
    <t xml:space="preserve">85.4/85</t>
  </si>
  <si>
    <t xml:space="preserve">84.2209/83.8264</t>
  </si>
  <si>
    <t xml:space="preserve">Solyc12g099100</t>
  </si>
  <si>
    <t xml:space="preserve">sly:101245444</t>
  </si>
  <si>
    <t xml:space="preserve">AT3G17240</t>
  </si>
  <si>
    <t xml:space="preserve">Solyc07g008300</t>
  </si>
  <si>
    <t xml:space="preserve">Choline monooxygenase, chloroplastic </t>
  </si>
  <si>
    <t xml:space="preserve">sly:101261534</t>
  </si>
  <si>
    <t xml:space="preserve">K00499</t>
  </si>
  <si>
    <t xml:space="preserve">choline monooxygenase </t>
  </si>
  <si>
    <t xml:space="preserve">[EC:1.14.15.7]</t>
  </si>
  <si>
    <t xml:space="preserve">Solyc07g008310</t>
  </si>
  <si>
    <t xml:space="preserve">sly:101249833</t>
  </si>
  <si>
    <t xml:space="preserve">Solyc01g104000</t>
  </si>
  <si>
    <t xml:space="preserve">Serine hydroxymethyltransferase </t>
  </si>
  <si>
    <t xml:space="preserve">sly:101250548</t>
  </si>
  <si>
    <t xml:space="preserve">K00600</t>
  </si>
  <si>
    <t xml:space="preserve">glycine hydroxymethyltransferase </t>
  </si>
  <si>
    <t xml:space="preserve">[EC:2.1.2.1]</t>
  </si>
  <si>
    <t xml:space="preserve">Solyc02g091560</t>
  </si>
  <si>
    <t xml:space="preserve">SHM1</t>
  </si>
  <si>
    <t xml:space="preserve">sly:101254439</t>
  </si>
  <si>
    <t xml:space="preserve">AT4G37930</t>
  </si>
  <si>
    <t xml:space="preserve">Solyc04g076790</t>
  </si>
  <si>
    <t xml:space="preserve">SHM2L</t>
  </si>
  <si>
    <t xml:space="preserve">sly:101264818</t>
  </si>
  <si>
    <t xml:space="preserve">AT5G26780</t>
  </si>
  <si>
    <t xml:space="preserve">SHM2</t>
  </si>
  <si>
    <t xml:space="preserve">Solyc05g053810</t>
  </si>
  <si>
    <t xml:space="preserve">SHML</t>
  </si>
  <si>
    <t xml:space="preserve">sly:101256090</t>
  </si>
  <si>
    <t xml:space="preserve">AT4G13890</t>
  </si>
  <si>
    <t xml:space="preserve">SHM5</t>
  </si>
  <si>
    <t xml:space="preserve">Solyc08g065490</t>
  </si>
  <si>
    <t xml:space="preserve">SHM3</t>
  </si>
  <si>
    <t xml:space="preserve">sly:101263138</t>
  </si>
  <si>
    <t xml:space="preserve">AT4G32520</t>
  </si>
  <si>
    <t xml:space="preserve">Solyc12g095930</t>
  </si>
  <si>
    <t xml:space="preserve">SHM3L</t>
  </si>
  <si>
    <t xml:space="preserve">sly:101267301</t>
  </si>
  <si>
    <t xml:space="preserve">Solyc12g098490</t>
  </si>
  <si>
    <t xml:space="preserve">sly:101259725</t>
  </si>
  <si>
    <t xml:space="preserve">Solyc02g080810</t>
  </si>
  <si>
    <t xml:space="preserve">Aminomethyltransferase </t>
  </si>
  <si>
    <t xml:space="preserve">sly:101249137</t>
  </si>
  <si>
    <t xml:space="preserve">K00605</t>
  </si>
  <si>
    <t xml:space="preserve">aminomethyltransferase</t>
  </si>
  <si>
    <t xml:space="preserve">[EC:2.1.2.10]</t>
  </si>
  <si>
    <t xml:space="preserve">AT1G11860</t>
  </si>
  <si>
    <t xml:space="preserve">Solyc05g050970</t>
  </si>
  <si>
    <t xml:space="preserve">TKL2</t>
  </si>
  <si>
    <t xml:space="preserve">Transketolase </t>
  </si>
  <si>
    <t xml:space="preserve">sly:101265735</t>
  </si>
  <si>
    <t xml:space="preserve">K00615</t>
  </si>
  <si>
    <t xml:space="preserve">transketolase </t>
  </si>
  <si>
    <t xml:space="preserve">[EC:2.2.1.1]</t>
  </si>
  <si>
    <t xml:space="preserve">AT2G45290</t>
  </si>
  <si>
    <t xml:space="preserve">TKL-2</t>
  </si>
  <si>
    <t xml:space="preserve">Solyc10g018300</t>
  </si>
  <si>
    <t xml:space="preserve">TKL1</t>
  </si>
  <si>
    <t xml:space="preserve">sly:101245299</t>
  </si>
  <si>
    <t xml:space="preserve">Solyc08g079070</t>
  </si>
  <si>
    <t xml:space="preserve">transaldolase ToTAL2</t>
  </si>
  <si>
    <t xml:space="preserve">sly:543811</t>
  </si>
  <si>
    <t xml:space="preserve">K00616</t>
  </si>
  <si>
    <t xml:space="preserve">transaldolase </t>
  </si>
  <si>
    <t xml:space="preserve">[EC:2.2.1.2]</t>
  </si>
  <si>
    <t xml:space="preserve">Solyc11g033288</t>
  </si>
  <si>
    <t xml:space="preserve">Transaldolase </t>
  </si>
  <si>
    <t xml:space="preserve">sly:543623</t>
  </si>
  <si>
    <t xml:space="preserve">Solyc04g015100</t>
  </si>
  <si>
    <t xml:space="preserve">Acetyl-CoA C-acetyltransferase </t>
  </si>
  <si>
    <t xml:space="preserve">sly:101256172</t>
  </si>
  <si>
    <t xml:space="preserve">K00626</t>
  </si>
  <si>
    <t xml:space="preserve">acetyl-CoA C-acetyltransferase </t>
  </si>
  <si>
    <t xml:space="preserve">[EC:2.3.1.9]</t>
  </si>
  <si>
    <t xml:space="preserve">AT5G47720</t>
  </si>
  <si>
    <t xml:space="preserve">Solyc05g017760</t>
  </si>
  <si>
    <t xml:space="preserve">sly:101260435</t>
  </si>
  <si>
    <t xml:space="preserve">AT5G48230</t>
  </si>
  <si>
    <t xml:space="preserve">AAT1</t>
  </si>
  <si>
    <t xml:space="preserve">Solyc07g045350</t>
  </si>
  <si>
    <t xml:space="preserve">sly:101262830</t>
  </si>
  <si>
    <t xml:space="preserve">Solyc05g009530</t>
  </si>
  <si>
    <t xml:space="preserve">Dihydrolipoamide acetyltransferase component of pyruvate dehydrogenase complex </t>
  </si>
  <si>
    <t xml:space="preserve">sly:101257857</t>
  </si>
  <si>
    <t xml:space="preserve">K00627</t>
  </si>
  <si>
    <t xml:space="preserve">pyruvate dehydrogenase E2 component (dihydrolipoamide acetyltransferase) </t>
  </si>
  <si>
    <t xml:space="preserve">[EC:2.3.1.12]</t>
  </si>
  <si>
    <t xml:space="preserve">AT3G25860</t>
  </si>
  <si>
    <t xml:space="preserve">LTA2</t>
  </si>
  <si>
    <t xml:space="preserve">Solyc07g006790</t>
  </si>
  <si>
    <t xml:space="preserve">Acetyltransferase component of pyruvate dehydrogenase complex </t>
  </si>
  <si>
    <t xml:space="preserve">sly:101244498</t>
  </si>
  <si>
    <t xml:space="preserve">AT1G54220/AT3G13930</t>
  </si>
  <si>
    <t xml:space="preserve">MITOCHONDRIAL PYRUVATE DEHYDROGENASE SUBUNIT 2-3</t>
  </si>
  <si>
    <t xml:space="preserve">63.472/64.557</t>
  </si>
  <si>
    <t xml:space="preserve">65.1206/66.2338</t>
  </si>
  <si>
    <t xml:space="preserve">Solyc11g007720</t>
  </si>
  <si>
    <t xml:space="preserve">sly:101257033</t>
  </si>
  <si>
    <t xml:space="preserve">AT3G52200</t>
  </si>
  <si>
    <t xml:space="preserve">LTA3</t>
  </si>
  <si>
    <t xml:space="preserve">Solyc11g017250</t>
  </si>
  <si>
    <t xml:space="preserve">sly:101264480</t>
  </si>
  <si>
    <t xml:space="preserve">Solyc02g082850</t>
  </si>
  <si>
    <t xml:space="preserve">Serine acetyltransferase 2 </t>
  </si>
  <si>
    <t xml:space="preserve">sly:101253958</t>
  </si>
  <si>
    <t xml:space="preserve">K00640</t>
  </si>
  <si>
    <t xml:space="preserve">serine O-acetyltransferase </t>
  </si>
  <si>
    <t xml:space="preserve">[EC:2.3.1.30]</t>
  </si>
  <si>
    <t xml:space="preserve">AT4G35640/AT2G17640</t>
  </si>
  <si>
    <t xml:space="preserve">SAT4/SAT2</t>
  </si>
  <si>
    <t xml:space="preserve">61.5169/61.7978</t>
  </si>
  <si>
    <t xml:space="preserve">61.6901/68.1115</t>
  </si>
  <si>
    <t xml:space="preserve">Solyc12g008780</t>
  </si>
  <si>
    <t xml:space="preserve">Serine acetyltransferase </t>
  </si>
  <si>
    <t xml:space="preserve">sly:101266998</t>
  </si>
  <si>
    <t xml:space="preserve">AT5G56760</t>
  </si>
  <si>
    <t xml:space="preserve">SAT5</t>
  </si>
  <si>
    <t xml:space="preserve">Solyc07g064800</t>
  </si>
  <si>
    <t xml:space="preserve">Dihydrolipoyllysine-residue succinyltransferase component of 2-oxoglutarate dehydrogenase complex </t>
  </si>
  <si>
    <t xml:space="preserve">sly:101268590</t>
  </si>
  <si>
    <t xml:space="preserve">K00658</t>
  </si>
  <si>
    <t xml:space="preserve">2-oxoglutarate dehydrogenase E2 component (dihydrolipoamide succinyltransferase) </t>
  </si>
  <si>
    <t xml:space="preserve">[EC:2.3.1.61]</t>
  </si>
  <si>
    <t xml:space="preserve">AT4G26910/AT5G55070</t>
  </si>
  <si>
    <t xml:space="preserve">Dihydrolipoamide succinyltransferase</t>
  </si>
  <si>
    <t xml:space="preserve">69.2308/69.4444</t>
  </si>
  <si>
    <t xml:space="preserve">69.8276/70.0431</t>
  </si>
  <si>
    <t xml:space="preserve">Solyc12g005080</t>
  </si>
  <si>
    <t xml:space="preserve">sly:101258624</t>
  </si>
  <si>
    <t xml:space="preserve">AT5G55070</t>
  </si>
  <si>
    <t xml:space="preserve">Solyc03g123600</t>
  </si>
  <si>
    <t xml:space="preserve">Alanine aminotransferase </t>
  </si>
  <si>
    <t xml:space="preserve">sly:101246328</t>
  </si>
  <si>
    <t xml:space="preserve">K00814</t>
  </si>
  <si>
    <t xml:space="preserve">alanine transaminase </t>
  </si>
  <si>
    <t xml:space="preserve">[EC:2.6.1.2]</t>
  </si>
  <si>
    <t xml:space="preserve">Solyc03g123610</t>
  </si>
  <si>
    <t xml:space="preserve">Alanine aminotransferase 2 </t>
  </si>
  <si>
    <t xml:space="preserve">sly:101246035</t>
  </si>
  <si>
    <t xml:space="preserve">Solyc06g063090</t>
  </si>
  <si>
    <t xml:space="preserve">sly:101260239</t>
  </si>
  <si>
    <t xml:space="preserve">Solyc04g054310</t>
  </si>
  <si>
    <t xml:space="preserve">Alanine-glyoxylate aminotransferase 2 </t>
  </si>
  <si>
    <t xml:space="preserve">sly:101247011</t>
  </si>
  <si>
    <t xml:space="preserve">K00827</t>
  </si>
  <si>
    <t xml:space="preserve">alanine-glyoxylate transaminase / (R)-3-amino-2-methylpropionate-pyruvate transaminase </t>
  </si>
  <si>
    <t xml:space="preserve">[EC:2.6.1.44 2.6.1.40]</t>
  </si>
  <si>
    <t xml:space="preserve">AT4G39660</t>
  </si>
  <si>
    <t xml:space="preserve">AGT2</t>
  </si>
  <si>
    <t xml:space="preserve">Solyc10g076250</t>
  </si>
  <si>
    <t xml:space="preserve">Alanine--glyoxylate aminotransferase 2 </t>
  </si>
  <si>
    <t xml:space="preserve">sly:101268729</t>
  </si>
  <si>
    <t xml:space="preserve">AT2G38400/AT3G08860</t>
  </si>
  <si>
    <t xml:space="preserve">AGT3/PYD4</t>
  </si>
  <si>
    <t xml:space="preserve">72.1757/72.8033</t>
  </si>
  <si>
    <t xml:space="preserve">69.9797/72.3493</t>
  </si>
  <si>
    <t xml:space="preserve">Solyc12g099930</t>
  </si>
  <si>
    <t xml:space="preserve">AGT1</t>
  </si>
  <si>
    <t xml:space="preserve">Serine--glyoxylate aminotransferase </t>
  </si>
  <si>
    <t xml:space="preserve">sly:101055519</t>
  </si>
  <si>
    <t xml:space="preserve">K00830</t>
  </si>
  <si>
    <t xml:space="preserve">alanine-glyoxylate transaminase / serine-glyoxylate transaminase / serine-pyruvate transaminase </t>
  </si>
  <si>
    <t xml:space="preserve">[EC:2.6.1.44 2.6.1.45 2.6.1.51]</t>
  </si>
  <si>
    <t xml:space="preserve">AT2G13360</t>
  </si>
  <si>
    <t xml:space="preserve">Solyc02g082830</t>
  </si>
  <si>
    <t xml:space="preserve">PSAT1</t>
  </si>
  <si>
    <t xml:space="preserve">Phosphoserine aminotransferase </t>
  </si>
  <si>
    <t xml:space="preserve">sly:101254553</t>
  </si>
  <si>
    <t xml:space="preserve">K00831</t>
  </si>
  <si>
    <t xml:space="preserve">phosphoserine aminotransferase</t>
  </si>
  <si>
    <t xml:space="preserve">[EC:2.6.1.52]</t>
  </si>
  <si>
    <t xml:space="preserve">AT2G17630/AT4G35630</t>
  </si>
  <si>
    <t xml:space="preserve">PSAT2/PSAT1</t>
  </si>
  <si>
    <t xml:space="preserve">83.3333/83.3333</t>
  </si>
  <si>
    <t xml:space="preserve">65.1659/63.9535</t>
  </si>
  <si>
    <t xml:space="preserve">Solyc02g091830</t>
  </si>
  <si>
    <t xml:space="preserve">HXK2X1</t>
  </si>
  <si>
    <t xml:space="preserve">Phosphotransferase </t>
  </si>
  <si>
    <t xml:space="preserve">sly:101249034</t>
  </si>
  <si>
    <t xml:space="preserve">K00844</t>
  </si>
  <si>
    <t xml:space="preserve">hexokinase </t>
  </si>
  <si>
    <t xml:space="preserve">[EC:2.7.1.1]</t>
  </si>
  <si>
    <t xml:space="preserve">AT4G37840</t>
  </si>
  <si>
    <t xml:space="preserve">HKL3</t>
  </si>
  <si>
    <t xml:space="preserve">Solyc03g121070</t>
  </si>
  <si>
    <t xml:space="preserve">HXK1</t>
  </si>
  <si>
    <t xml:space="preserve">hexokinase</t>
  </si>
  <si>
    <t xml:space="preserve">sly:543779</t>
  </si>
  <si>
    <t xml:space="preserve">Solyc04g081400</t>
  </si>
  <si>
    <t xml:space="preserve">HXK4</t>
  </si>
  <si>
    <t xml:space="preserve">plastidic hexokinase</t>
  </si>
  <si>
    <t xml:space="preserve">sly:778211</t>
  </si>
  <si>
    <t xml:space="preserve">AT1G47840</t>
  </si>
  <si>
    <t xml:space="preserve">HXK3</t>
  </si>
  <si>
    <t xml:space="preserve">Solyc06g066440</t>
  </si>
  <si>
    <t xml:space="preserve">HXK2</t>
  </si>
  <si>
    <t xml:space="preserve">hexokinase 2</t>
  </si>
  <si>
    <t xml:space="preserve">sly:543638</t>
  </si>
  <si>
    <t xml:space="preserve">Solyc11g065220</t>
  </si>
  <si>
    <t xml:space="preserve">HXK3L</t>
  </si>
  <si>
    <t xml:space="preserve">sly:101256649</t>
  </si>
  <si>
    <t xml:space="preserve">AT3G20040/AT1G50460</t>
  </si>
  <si>
    <t xml:space="preserve">ATHXK4/HKL1</t>
  </si>
  <si>
    <t xml:space="preserve">63.0137/66.9276</t>
  </si>
  <si>
    <t xml:space="preserve">64.1434/68.6747</t>
  </si>
  <si>
    <t xml:space="preserve">Solyc12g008510</t>
  </si>
  <si>
    <t xml:space="preserve">hexokinase 3</t>
  </si>
  <si>
    <t xml:space="preserve">sly:778210</t>
  </si>
  <si>
    <t xml:space="preserve">AT4G29130/AT2G19860</t>
  </si>
  <si>
    <t xml:space="preserve">HXK1/2</t>
  </si>
  <si>
    <t xml:space="preserve">75.5511/74.7495</t>
  </si>
  <si>
    <t xml:space="preserve">76.0081/74.3028</t>
  </si>
  <si>
    <t xml:space="preserve">Solyc02g091490</t>
  </si>
  <si>
    <t xml:space="preserve">FRK3</t>
  </si>
  <si>
    <t xml:space="preserve">fructokinase 3</t>
  </si>
  <si>
    <t xml:space="preserve">sly:543890  </t>
  </si>
  <si>
    <t xml:space="preserve">K00847</t>
  </si>
  <si>
    <t xml:space="preserve">fructokinase </t>
  </si>
  <si>
    <t xml:space="preserve">[EC:2.7.1.4]</t>
  </si>
  <si>
    <t xml:space="preserve">Solyc03g006860</t>
  </si>
  <si>
    <t xml:space="preserve">FRK1</t>
  </si>
  <si>
    <t xml:space="preserve">fructokinase</t>
  </si>
  <si>
    <t xml:space="preserve">sly:544023</t>
  </si>
  <si>
    <t xml:space="preserve">AT5G51830</t>
  </si>
  <si>
    <t xml:space="preserve">FRK7</t>
  </si>
  <si>
    <t xml:space="preserve">Solyc06g073190</t>
  </si>
  <si>
    <t xml:space="preserve">FRK2</t>
  </si>
  <si>
    <t xml:space="preserve">fructokinase 2</t>
  </si>
  <si>
    <t xml:space="preserve">sly:544022 </t>
  </si>
  <si>
    <t xml:space="preserve">AT3G59480/AT1G06020</t>
  </si>
  <si>
    <t xml:space="preserve">82.6219/81.4024</t>
  </si>
  <si>
    <t xml:space="preserve">83.1288/77.3913</t>
  </si>
  <si>
    <t xml:space="preserve">Solyc10g017620</t>
  </si>
  <si>
    <t xml:space="preserve">FRK4</t>
  </si>
  <si>
    <t xml:space="preserve">fructokinase AY099454</t>
  </si>
  <si>
    <t xml:space="preserve">sly:543844   </t>
  </si>
  <si>
    <t xml:space="preserve">Solyc11g042850</t>
  </si>
  <si>
    <t xml:space="preserve">FRK5</t>
  </si>
  <si>
    <t xml:space="preserve">Carbohydrate kinase PfkB</t>
  </si>
  <si>
    <t xml:space="preserve">sly:101261091</t>
  </si>
  <si>
    <t xml:space="preserve">AT4G10260</t>
  </si>
  <si>
    <t xml:space="preserve">Solyc03g093520</t>
  </si>
  <si>
    <t xml:space="preserve">PFK3A</t>
  </si>
  <si>
    <t xml:space="preserve">ATP-dependent 6-phosphofructokinase </t>
  </si>
  <si>
    <t xml:space="preserve">sly:101266704</t>
  </si>
  <si>
    <t xml:space="preserve">K00850</t>
  </si>
  <si>
    <t xml:space="preserve">6-phosphofructokinase 1 </t>
  </si>
  <si>
    <t xml:space="preserve">[EC:2.7.1.11]</t>
  </si>
  <si>
    <t xml:space="preserve">AT5G61580</t>
  </si>
  <si>
    <t xml:space="preserve">PFK4</t>
  </si>
  <si>
    <t xml:space="preserve">Solyc04g014270</t>
  </si>
  <si>
    <t xml:space="preserve">PFK5</t>
  </si>
  <si>
    <t xml:space="preserve">sly:101245938</t>
  </si>
  <si>
    <t xml:space="preserve">AT2G22480</t>
  </si>
  <si>
    <t xml:space="preserve">Solyc04g015200</t>
  </si>
  <si>
    <t xml:space="preserve">PFK2</t>
  </si>
  <si>
    <t xml:space="preserve">sly:101253771</t>
  </si>
  <si>
    <t xml:space="preserve">AT5G47810</t>
  </si>
  <si>
    <t xml:space="preserve">Solyc04g072580</t>
  </si>
  <si>
    <t xml:space="preserve">PFK3B</t>
  </si>
  <si>
    <t xml:space="preserve">sly:101259840 </t>
  </si>
  <si>
    <t xml:space="preserve">Solyc07g045160</t>
  </si>
  <si>
    <t xml:space="preserve">PFK1</t>
  </si>
  <si>
    <t xml:space="preserve">sly:101268121</t>
  </si>
  <si>
    <t xml:space="preserve">Solyc08g066100</t>
  </si>
  <si>
    <t xml:space="preserve">PFK6A</t>
  </si>
  <si>
    <t xml:space="preserve">sly:101245480</t>
  </si>
  <si>
    <t xml:space="preserve">AT4G32840</t>
  </si>
  <si>
    <t xml:space="preserve">PFK6</t>
  </si>
  <si>
    <t xml:space="preserve">Solyc11g010450</t>
  </si>
  <si>
    <t xml:space="preserve">PFK5B</t>
  </si>
  <si>
    <t xml:space="preserve">sly:101268243</t>
  </si>
  <si>
    <t xml:space="preserve">Solyc12g095880</t>
  </si>
  <si>
    <t xml:space="preserve">PFK6B</t>
  </si>
  <si>
    <t xml:space="preserve">sly:101268752</t>
  </si>
  <si>
    <t xml:space="preserve">Solyc10g006600</t>
  </si>
  <si>
    <t xml:space="preserve">GNTK</t>
  </si>
  <si>
    <t xml:space="preserve">Gluconokinase </t>
  </si>
  <si>
    <t xml:space="preserve">sly:101247372</t>
  </si>
  <si>
    <t xml:space="preserve">K00851</t>
  </si>
  <si>
    <t xml:space="preserve">gluconokinase</t>
  </si>
  <si>
    <t xml:space="preserve">[EC:2.7.1.12]</t>
  </si>
  <si>
    <t xml:space="preserve">AT2G16790</t>
  </si>
  <si>
    <t xml:space="preserve">Solyc07g062070</t>
  </si>
  <si>
    <t xml:space="preserve">RBKS</t>
  </si>
  <si>
    <t xml:space="preserve">Ribokinase </t>
  </si>
  <si>
    <t xml:space="preserve">sly:101251203</t>
  </si>
  <si>
    <t xml:space="preserve">K00852</t>
  </si>
  <si>
    <t xml:space="preserve">ribokinase</t>
  </si>
  <si>
    <t xml:space="preserve">[EC:2.7.1.15]</t>
  </si>
  <si>
    <t xml:space="preserve">AT1G17160</t>
  </si>
  <si>
    <t xml:space="preserve">Solyc08g076220</t>
  </si>
  <si>
    <t xml:space="preserve">PRK</t>
  </si>
  <si>
    <t xml:space="preserve">Phosphoribulokinase </t>
  </si>
  <si>
    <t xml:space="preserve">sly:101255322</t>
  </si>
  <si>
    <t xml:space="preserve">K00855</t>
  </si>
  <si>
    <t xml:space="preserve">phosphoribulokinase</t>
  </si>
  <si>
    <t xml:space="preserve">[EC:2.7.1.19]</t>
  </si>
  <si>
    <t xml:space="preserve">AT1G32060</t>
  </si>
  <si>
    <t xml:space="preserve">Solyc09g007940</t>
  </si>
  <si>
    <t xml:space="preserve">ADK</t>
  </si>
  <si>
    <t xml:space="preserve">Adenosine kinase </t>
  </si>
  <si>
    <t xml:space="preserve">sly:101244800</t>
  </si>
  <si>
    <t xml:space="preserve">K00856</t>
  </si>
  <si>
    <t xml:space="preserve">adenosine kinase</t>
  </si>
  <si>
    <t xml:space="preserve">[EC:2.7.1.20]</t>
  </si>
  <si>
    <t xml:space="preserve">AT3G09820/AT2G37790</t>
  </si>
  <si>
    <t xml:space="preserve">ADK1/AKR4C10</t>
  </si>
  <si>
    <t xml:space="preserve">83.2353/73.1861</t>
  </si>
  <si>
    <t xml:space="preserve">82.2674/73.8854</t>
  </si>
  <si>
    <t xml:space="preserve">Solyc04g008760</t>
  </si>
  <si>
    <t xml:space="preserve">THRB</t>
  </si>
  <si>
    <t xml:space="preserve">Homoserine kinase </t>
  </si>
  <si>
    <t xml:space="preserve">sly:101248664</t>
  </si>
  <si>
    <t xml:space="preserve">K00872</t>
  </si>
  <si>
    <t xml:space="preserve">homoserine kinase</t>
  </si>
  <si>
    <t xml:space="preserve">[EC:2.7.1.39]</t>
  </si>
  <si>
    <t xml:space="preserve">Solyc01g049650</t>
  </si>
  <si>
    <t xml:space="preserve">PKP5</t>
  </si>
  <si>
    <t xml:space="preserve">Pyruvate kinase </t>
  </si>
  <si>
    <t xml:space="preserve">sly:101265671</t>
  </si>
  <si>
    <t xml:space="preserve">K00873</t>
  </si>
  <si>
    <t xml:space="preserve">pyruvate kinase </t>
  </si>
  <si>
    <t xml:space="preserve">[EC:2.7.1.40]</t>
  </si>
  <si>
    <t xml:space="preserve">AT4G26390/AT5G56350</t>
  </si>
  <si>
    <t xml:space="preserve">76.2963/80</t>
  </si>
  <si>
    <t xml:space="preserve">82.8974/86.747</t>
  </si>
  <si>
    <t xml:space="preserve">Solyc01g106780</t>
  </si>
  <si>
    <t xml:space="preserve">sly:101259587</t>
  </si>
  <si>
    <t xml:space="preserve">Solyc03g007810</t>
  </si>
  <si>
    <t xml:space="preserve">PKP2</t>
  </si>
  <si>
    <t xml:space="preserve">sly:101262183</t>
  </si>
  <si>
    <t xml:space="preserve">AT5G52920</t>
  </si>
  <si>
    <t xml:space="preserve">Solyc04g008740</t>
  </si>
  <si>
    <t xml:space="preserve">PKP6</t>
  </si>
  <si>
    <t xml:space="preserve">sly:101250010</t>
  </si>
  <si>
    <t xml:space="preserve">AT5G63680/AT5G08570</t>
  </si>
  <si>
    <t xml:space="preserve">Pyruvate kinase family</t>
  </si>
  <si>
    <t xml:space="preserve">85.2941/86.0784</t>
  </si>
  <si>
    <t xml:space="preserve">Solyc06g051930</t>
  </si>
  <si>
    <t xml:space="preserve">PKP8</t>
  </si>
  <si>
    <t xml:space="preserve">sly:101257775</t>
  </si>
  <si>
    <t xml:space="preserve">Solyc08g077180</t>
  </si>
  <si>
    <t xml:space="preserve">PKP3</t>
  </si>
  <si>
    <t xml:space="preserve">sly:101263236</t>
  </si>
  <si>
    <t xml:space="preserve">AT1G32440</t>
  </si>
  <si>
    <t xml:space="preserve">Solyc09g008840</t>
  </si>
  <si>
    <t xml:space="preserve">PKP7</t>
  </si>
  <si>
    <t xml:space="preserve">sly:101248036</t>
  </si>
  <si>
    <t xml:space="preserve">AT2G36580/AT3G52990</t>
  </si>
  <si>
    <t xml:space="preserve">Pyruvate kinase family </t>
  </si>
  <si>
    <t xml:space="preserve">85.389/86.148</t>
  </si>
  <si>
    <t xml:space="preserve">Solyc09g082970</t>
  </si>
  <si>
    <t xml:space="preserve">PKP1</t>
  </si>
  <si>
    <t xml:space="preserve">sly:101261160</t>
  </si>
  <si>
    <t xml:space="preserve">AT3G22960</t>
  </si>
  <si>
    <t xml:space="preserve">Solyc10g083720</t>
  </si>
  <si>
    <t xml:space="preserve">PKP4</t>
  </si>
  <si>
    <t xml:space="preserve">sly:101265599</t>
  </si>
  <si>
    <t xml:space="preserve">Solyc11g007690</t>
  </si>
  <si>
    <t xml:space="preserve">PFP2A</t>
  </si>
  <si>
    <t xml:space="preserve">sly:101256147</t>
  </si>
  <si>
    <t xml:space="preserve">Solyc02g081160</t>
  </si>
  <si>
    <t xml:space="preserve">Pyrophosphate--fructose 6-phosphate 1-phosphotransferase subunit beta </t>
  </si>
  <si>
    <t xml:space="preserve">sly:101243849</t>
  </si>
  <si>
    <t xml:space="preserve">K00895</t>
  </si>
  <si>
    <t xml:space="preserve">diphosphate-dependent phosphofructokinase </t>
  </si>
  <si>
    <t xml:space="preserve">[EC:2.7.1.90]</t>
  </si>
  <si>
    <t xml:space="preserve">AT1G12000/AT4G04040</t>
  </si>
  <si>
    <t xml:space="preserve">PFP-BETA1/2</t>
  </si>
  <si>
    <t xml:space="preserve">80.6678/79.0861</t>
  </si>
  <si>
    <t xml:space="preserve">81.0954/79.0861</t>
  </si>
  <si>
    <t xml:space="preserve">Solyc04g082880</t>
  </si>
  <si>
    <t xml:space="preserve">PFK3</t>
  </si>
  <si>
    <t xml:space="preserve">Pyrophosphate--fructose 6-phosphate 1-phosphotransferase subunit alpha </t>
  </si>
  <si>
    <t xml:space="preserve">sly:101245455</t>
  </si>
  <si>
    <t xml:space="preserve">Solyc07g049280</t>
  </si>
  <si>
    <t xml:space="preserve">sly:101245182</t>
  </si>
  <si>
    <t xml:space="preserve">Solyc12g095760</t>
  </si>
  <si>
    <t xml:space="preserve">sly:101246811</t>
  </si>
  <si>
    <t xml:space="preserve">AT1G76550</t>
  </si>
  <si>
    <t xml:space="preserve">PFP-ALPHA2</t>
  </si>
  <si>
    <t xml:space="preserve">Solyc07g066600</t>
  </si>
  <si>
    <t xml:space="preserve">PGKL1</t>
  </si>
  <si>
    <t xml:space="preserve">Phosphoglycerate kinase </t>
  </si>
  <si>
    <t xml:space="preserve">sly:101254111</t>
  </si>
  <si>
    <t xml:space="preserve">K00927</t>
  </si>
  <si>
    <t xml:space="preserve">phosphoglycerate kinase </t>
  </si>
  <si>
    <t xml:space="preserve">[EC:2.7.2.3]</t>
  </si>
  <si>
    <t xml:space="preserve">Solyc07g066610</t>
  </si>
  <si>
    <t xml:space="preserve">PGK1</t>
  </si>
  <si>
    <t xml:space="preserve">sly:101253805</t>
  </si>
  <si>
    <t xml:space="preserve">AT3G12780/AT1G56190</t>
  </si>
  <si>
    <t xml:space="preserve">45.0736/45.3001</t>
  </si>
  <si>
    <t xml:space="preserve">82.7443/83.682</t>
  </si>
  <si>
    <t xml:space="preserve">Solyc09g008130</t>
  </si>
  <si>
    <t xml:space="preserve">PGKL2</t>
  </si>
  <si>
    <t xml:space="preserve">sly:101264854</t>
  </si>
  <si>
    <t xml:space="preserve">Solyc01g005240</t>
  </si>
  <si>
    <t xml:space="preserve">LYSC</t>
  </si>
  <si>
    <t xml:space="preserve">Aspartokinase </t>
  </si>
  <si>
    <t xml:space="preserve">sly:101258399</t>
  </si>
  <si>
    <t xml:space="preserve">K00928</t>
  </si>
  <si>
    <t xml:space="preserve">aspartate kinase</t>
  </si>
  <si>
    <t xml:space="preserve">[EC:2.7.2.4]</t>
  </si>
  <si>
    <t xml:space="preserve">Solyc06g061040</t>
  </si>
  <si>
    <t xml:space="preserve">Ribose-phosphate pyrophosphokinase </t>
  </si>
  <si>
    <t xml:space="preserve">sly:101244195</t>
  </si>
  <si>
    <t xml:space="preserve">K00948</t>
  </si>
  <si>
    <t xml:space="preserve">ribose-phosphate pyrophosphokinase </t>
  </si>
  <si>
    <t xml:space="preserve">[EC:2.7.6.1]</t>
  </si>
  <si>
    <t xml:space="preserve">AT1G32380</t>
  </si>
  <si>
    <t xml:space="preserve">PRS2</t>
  </si>
  <si>
    <t xml:space="preserve">Solyc08g077200</t>
  </si>
  <si>
    <t xml:space="preserve">sly:101262942</t>
  </si>
  <si>
    <t xml:space="preserve">Solyc10g024410</t>
  </si>
  <si>
    <t xml:space="preserve">sly:101263060</t>
  </si>
  <si>
    <t xml:space="preserve">AT2G44530</t>
  </si>
  <si>
    <t xml:space="preserve">PRS5</t>
  </si>
  <si>
    <t xml:space="preserve">Solyc01g080460</t>
  </si>
  <si>
    <t xml:space="preserve">PPDK</t>
  </si>
  <si>
    <t xml:space="preserve">Pyruvate, phosphate dikinase </t>
  </si>
  <si>
    <t xml:space="preserve">sly:101267346</t>
  </si>
  <si>
    <t xml:space="preserve">K01006</t>
  </si>
  <si>
    <t xml:space="preserve">pyruvate, orthophosphate dikinase</t>
  </si>
  <si>
    <t xml:space="preserve">[EC:2.7.9.1]</t>
  </si>
  <si>
    <t xml:space="preserve">AT4G15530</t>
  </si>
  <si>
    <t xml:space="preserve">Solyc01g010250</t>
  </si>
  <si>
    <t xml:space="preserve">PGL1</t>
  </si>
  <si>
    <t xml:space="preserve">6-phosphogluconolactonase </t>
  </si>
  <si>
    <t xml:space="preserve">sly:101259276</t>
  </si>
  <si>
    <t xml:space="preserve">K01057</t>
  </si>
  <si>
    <t xml:space="preserve">[EC:3.1.1.31]</t>
  </si>
  <si>
    <t xml:space="preserve">Solyc03g082580</t>
  </si>
  <si>
    <t xml:space="preserve">sly:101244165</t>
  </si>
  <si>
    <t xml:space="preserve">Solyc05g012110</t>
  </si>
  <si>
    <t xml:space="preserve">PGL2</t>
  </si>
  <si>
    <t xml:space="preserve">sly:101264118</t>
  </si>
  <si>
    <t xml:space="preserve">AT1G13700</t>
  </si>
  <si>
    <t xml:space="preserve">Solyc06g053200</t>
  </si>
  <si>
    <t xml:space="preserve">sly:101263711</t>
  </si>
  <si>
    <t xml:space="preserve">AT5G24420/AT3G49360</t>
  </si>
  <si>
    <t xml:space="preserve">PGL2/5</t>
  </si>
  <si>
    <t xml:space="preserve">52.6923/52.3077</t>
  </si>
  <si>
    <t xml:space="preserve">54.3651/52.5097</t>
  </si>
  <si>
    <t xml:space="preserve">Solyc07g066270</t>
  </si>
  <si>
    <t xml:space="preserve">sly:101262229</t>
  </si>
  <si>
    <t xml:space="preserve">Solyc04g016360</t>
  </si>
  <si>
    <t xml:space="preserve">S-formylglutathione hydrolase </t>
  </si>
  <si>
    <t xml:space="preserve">sly:101260331</t>
  </si>
  <si>
    <t xml:space="preserve">K01070</t>
  </si>
  <si>
    <t xml:space="preserve">S-formylglutathione hydrolase</t>
  </si>
  <si>
    <t xml:space="preserve">[EC:3.1.2.12]</t>
  </si>
  <si>
    <t xml:space="preserve">AT2G41530</t>
  </si>
  <si>
    <t xml:space="preserve">SFGH</t>
  </si>
  <si>
    <t xml:space="preserve">Solyc06g076510</t>
  </si>
  <si>
    <t xml:space="preserve">Phosphoserine phosphatase, chloroplastic </t>
  </si>
  <si>
    <t xml:space="preserve">sly:101264434</t>
  </si>
  <si>
    <t xml:space="preserve">K01079</t>
  </si>
  <si>
    <t xml:space="preserve">phosphoserine phosphatase</t>
  </si>
  <si>
    <t xml:space="preserve">[EC:3.1.3.3]</t>
  </si>
  <si>
    <t xml:space="preserve">AT1G18640</t>
  </si>
  <si>
    <t xml:space="preserve">PSP</t>
  </si>
  <si>
    <t xml:space="preserve">Solyc05g052600</t>
  </si>
  <si>
    <t xml:space="preserve">SBPASE</t>
  </si>
  <si>
    <t xml:space="preserve">Sedoheptulose-1,7-bisphosphatase, chloroplastic </t>
  </si>
  <si>
    <t xml:space="preserve">sly:100316873</t>
  </si>
  <si>
    <t xml:space="preserve">K01100</t>
  </si>
  <si>
    <t xml:space="preserve">sedoheptulose-bisphosphatase</t>
  </si>
  <si>
    <t xml:space="preserve">[EC:3.1.3.37]</t>
  </si>
  <si>
    <t xml:space="preserve">AT3G55800</t>
  </si>
  <si>
    <t xml:space="preserve">Solyc06g060770</t>
  </si>
  <si>
    <t xml:space="preserve">Formyltetrahydrofolate deformylase-like protein </t>
  </si>
  <si>
    <t xml:space="preserve">sly:101251299</t>
  </si>
  <si>
    <t xml:space="preserve">K01433</t>
  </si>
  <si>
    <t xml:space="preserve">formyltetrahydrofolate deformylase </t>
  </si>
  <si>
    <t xml:space="preserve">[EC:3.5.1.10]</t>
  </si>
  <si>
    <t xml:space="preserve">Solyc08g078490</t>
  </si>
  <si>
    <t xml:space="preserve">sly:101259867</t>
  </si>
  <si>
    <t xml:space="preserve">Solyc02g092530</t>
  </si>
  <si>
    <t xml:space="preserve">Acetamidase/Formamidase </t>
  </si>
  <si>
    <t xml:space="preserve">sly:101258424</t>
  </si>
  <si>
    <t xml:space="preserve">K01455</t>
  </si>
  <si>
    <t xml:space="preserve">formamidase</t>
  </si>
  <si>
    <t xml:space="preserve">[EC:3.5.1.49]</t>
  </si>
  <si>
    <t xml:space="preserve">AT4G37560/AT4G37550</t>
  </si>
  <si>
    <t xml:space="preserve">IAMH1/2</t>
  </si>
  <si>
    <t xml:space="preserve">78.8136/74.3644</t>
  </si>
  <si>
    <t xml:space="preserve">82.3009/76.9737</t>
  </si>
  <si>
    <t xml:space="preserve">Solyc02g077240</t>
  </si>
  <si>
    <t xml:space="preserve">PDC1</t>
  </si>
  <si>
    <t xml:space="preserve">Pyruvate decarboxylase </t>
  </si>
  <si>
    <t xml:space="preserve">sly:101246495</t>
  </si>
  <si>
    <t xml:space="preserve">K01568</t>
  </si>
  <si>
    <t xml:space="preserve">pyruvate decarboxylase </t>
  </si>
  <si>
    <t xml:space="preserve">[EC:4.1.1.1]</t>
  </si>
  <si>
    <t xml:space="preserve">Solyc09g005110</t>
  </si>
  <si>
    <t xml:space="preserve">PDC2</t>
  </si>
  <si>
    <t xml:space="preserve">sly:101256911</t>
  </si>
  <si>
    <t xml:space="preserve">AT5G54960</t>
  </si>
  <si>
    <t xml:space="preserve">Solyc10g076510</t>
  </si>
  <si>
    <t xml:space="preserve">PDC2L</t>
  </si>
  <si>
    <t xml:space="preserve">sly:101247173</t>
  </si>
  <si>
    <t xml:space="preserve">Solyc04g006970</t>
  </si>
  <si>
    <t xml:space="preserve">Phosphoenolpyruvate carboxylase </t>
  </si>
  <si>
    <t xml:space="preserve">sly:101245149</t>
  </si>
  <si>
    <t xml:space="preserve">K01595</t>
  </si>
  <si>
    <t xml:space="preserve">phosphoenolpyruvate carboxylase </t>
  </si>
  <si>
    <t xml:space="preserve">[EC:4.1.1.31]</t>
  </si>
  <si>
    <t xml:space="preserve">Solyc07g055060</t>
  </si>
  <si>
    <t xml:space="preserve">sly:101248407</t>
  </si>
  <si>
    <t xml:space="preserve">Solyc07g062530</t>
  </si>
  <si>
    <t xml:space="preserve">phosphoenolpyruvate carboxylase 2</t>
  </si>
  <si>
    <t xml:space="preserve">sly:101267723</t>
  </si>
  <si>
    <t xml:space="preserve">AT1G53310/AT3G14940</t>
  </si>
  <si>
    <t xml:space="preserve">PPC1/3</t>
  </si>
  <si>
    <t xml:space="preserve">83.7137/84.5436</t>
  </si>
  <si>
    <t xml:space="preserve">83.454/84.1942</t>
  </si>
  <si>
    <t xml:space="preserve">Solyc10g007290</t>
  </si>
  <si>
    <t xml:space="preserve">sly:101261166</t>
  </si>
  <si>
    <t xml:space="preserve">Solyc12g014250</t>
  </si>
  <si>
    <t xml:space="preserve">sly:101260311</t>
  </si>
  <si>
    <t xml:space="preserve">AT3G14940</t>
  </si>
  <si>
    <t xml:space="preserve">PPC3</t>
  </si>
  <si>
    <t xml:space="preserve">Solyc02g063150</t>
  </si>
  <si>
    <t xml:space="preserve">RBCS1A/B</t>
  </si>
  <si>
    <t xml:space="preserve">RuBP carboxylase small subunit</t>
  </si>
  <si>
    <t xml:space="preserve">sly:543973</t>
  </si>
  <si>
    <t xml:space="preserve">K01602</t>
  </si>
  <si>
    <t xml:space="preserve">ribulose-bisphosphate carboxylase small chain </t>
  </si>
  <si>
    <t xml:space="preserve">[EC:4.1.1.39]</t>
  </si>
  <si>
    <t xml:space="preserve">AT1G67090/AT5G38420/AT5G38430/AT5G38410</t>
  </si>
  <si>
    <t xml:space="preserve">RBCS-1A/2B/1B</t>
  </si>
  <si>
    <t xml:space="preserve">69.6133/71.8232/71.8232/72.3757</t>
  </si>
  <si>
    <t xml:space="preserve">70/71.8232/71.8232/70.4301</t>
  </si>
  <si>
    <t xml:space="preserve">Solyc02g085950</t>
  </si>
  <si>
    <t xml:space="preserve">RBCS1A</t>
  </si>
  <si>
    <t xml:space="preserve">cell wall protein X77373</t>
  </si>
  <si>
    <t xml:space="preserve">sly:101268337</t>
  </si>
  <si>
    <t xml:space="preserve">AT1G67090</t>
  </si>
  <si>
    <t xml:space="preserve">RBCS-1A</t>
  </si>
  <si>
    <t xml:space="preserve">Solyc03g034220</t>
  </si>
  <si>
    <t xml:space="preserve">RBCS3B</t>
  </si>
  <si>
    <t xml:space="preserve">Tomato RuBP carboxylase small subunit</t>
  </si>
  <si>
    <t xml:space="preserve">sly:543974</t>
  </si>
  <si>
    <t xml:space="preserve">AT5G38410</t>
  </si>
  <si>
    <t xml:space="preserve">Solyc07g017950</t>
  </si>
  <si>
    <t xml:space="preserve">RBCS1</t>
  </si>
  <si>
    <t xml:space="preserve">Ribulose bisphosphate carboxylase small chain </t>
  </si>
  <si>
    <t xml:space="preserve">sly:101257875</t>
  </si>
  <si>
    <t xml:space="preserve">Solyc04g076880</t>
  </si>
  <si>
    <t xml:space="preserve">PEPC2</t>
  </si>
  <si>
    <t xml:space="preserve">phosphoenolpyruvate carboxykinase</t>
  </si>
  <si>
    <t xml:space="preserve">sly:543812</t>
  </si>
  <si>
    <t xml:space="preserve">K01610</t>
  </si>
  <si>
    <t xml:space="preserve">phosphoenolpyruvate carboxykinase (ATP) </t>
  </si>
  <si>
    <t xml:space="preserve">[EC:4.1.1.49]</t>
  </si>
  <si>
    <t xml:space="preserve">Solyc12g088160</t>
  </si>
  <si>
    <t xml:space="preserve">PEPC1</t>
  </si>
  <si>
    <t xml:space="preserve">Phosphoenolpyruvate carboxykinase </t>
  </si>
  <si>
    <t xml:space="preserve">sly:101252671</t>
  </si>
  <si>
    <t xml:space="preserve">Solyc04g009960</t>
  </si>
  <si>
    <t xml:space="preserve">Threonine aldolase </t>
  </si>
  <si>
    <t xml:space="preserve">sly:101247807</t>
  </si>
  <si>
    <t xml:space="preserve">K01620</t>
  </si>
  <si>
    <t xml:space="preserve">threonine aldolase</t>
  </si>
  <si>
    <t xml:space="preserve">[EC:4.1.2.48]</t>
  </si>
  <si>
    <t xml:space="preserve">Solyc01g110360</t>
  </si>
  <si>
    <t xml:space="preserve">FBA1</t>
  </si>
  <si>
    <t xml:space="preserve">Fructose-bisphosphate aldolase </t>
  </si>
  <si>
    <t xml:space="preserve">sly:101246870</t>
  </si>
  <si>
    <t xml:space="preserve">K01623</t>
  </si>
  <si>
    <t xml:space="preserve">fructose-bisphosphate aldolase, class I </t>
  </si>
  <si>
    <t xml:space="preserve">[EC:4.1.2.13]</t>
  </si>
  <si>
    <t xml:space="preserve">AT2G21330/AT4G38970</t>
  </si>
  <si>
    <t xml:space="preserve">FBA1/2</t>
  </si>
  <si>
    <t xml:space="preserve">86.9018/88.1612</t>
  </si>
  <si>
    <t xml:space="preserve">86.4662/87.9397</t>
  </si>
  <si>
    <t xml:space="preserve">Solyc02g062340</t>
  </si>
  <si>
    <t xml:space="preserve">FBA2</t>
  </si>
  <si>
    <t xml:space="preserve">sly:101249787</t>
  </si>
  <si>
    <t xml:space="preserve">AT4G38970</t>
  </si>
  <si>
    <t xml:space="preserve">Solyc02g084440</t>
  </si>
  <si>
    <t xml:space="preserve">FBA3</t>
  </si>
  <si>
    <t xml:space="preserve">sly:101250853</t>
  </si>
  <si>
    <t xml:space="preserve">Solyc05g008600</t>
  </si>
  <si>
    <t xml:space="preserve">FBA4</t>
  </si>
  <si>
    <t xml:space="preserve">ripening regulated protein (DDTFR6/A)</t>
  </si>
  <si>
    <t xml:space="preserve">sly:101264821</t>
  </si>
  <si>
    <t xml:space="preserve">AT2G01140</t>
  </si>
  <si>
    <t xml:space="preserve">Solyc07g065900</t>
  </si>
  <si>
    <t xml:space="preserve">FBA6</t>
  </si>
  <si>
    <t xml:space="preserve">sly:101243907</t>
  </si>
  <si>
    <t xml:space="preserve">AT4G26530/AT4G26520</t>
  </si>
  <si>
    <t xml:space="preserve">FBA5</t>
  </si>
  <si>
    <t xml:space="preserve">37.3206/34.2105</t>
  </si>
  <si>
    <t xml:space="preserve">87.1508/79.8883</t>
  </si>
  <si>
    <t xml:space="preserve">Solyc09g009260</t>
  </si>
  <si>
    <t xml:space="preserve">FBA7</t>
  </si>
  <si>
    <t xml:space="preserve">fructose-1,6-bisphosphate aldolase</t>
  </si>
  <si>
    <t xml:space="preserve">sly:101266063</t>
  </si>
  <si>
    <t xml:space="preserve">AT3G52930/AT5G03690</t>
  </si>
  <si>
    <t xml:space="preserve">FBA4/8</t>
  </si>
  <si>
    <t xml:space="preserve">81.8436/84.3575</t>
  </si>
  <si>
    <t xml:space="preserve">81.8436/76.8448</t>
  </si>
  <si>
    <t xml:space="preserve">Solyc07g052480</t>
  </si>
  <si>
    <t xml:space="preserve">isocitrate lyase LEU18678</t>
  </si>
  <si>
    <t xml:space="preserve">sly:544276</t>
  </si>
  <si>
    <t xml:space="preserve">K01637</t>
  </si>
  <si>
    <t xml:space="preserve">isocitrate lyase</t>
  </si>
  <si>
    <t xml:space="preserve">[EC:4.1.3.1]</t>
  </si>
  <si>
    <t xml:space="preserve">Solyc05g052480</t>
  </si>
  <si>
    <t xml:space="preserve">Malate synthase </t>
  </si>
  <si>
    <t xml:space="preserve">sly:101267395</t>
  </si>
  <si>
    <t xml:space="preserve">K01638</t>
  </si>
  <si>
    <t xml:space="preserve">malate synthase</t>
  </si>
  <si>
    <t xml:space="preserve">[EC:2.3.3.9]</t>
  </si>
  <si>
    <t xml:space="preserve">Solyc01g073740</t>
  </si>
  <si>
    <t xml:space="preserve">Citrate synthase </t>
  </si>
  <si>
    <t xml:space="preserve">sly:101249011</t>
  </si>
  <si>
    <t xml:space="preserve">K01647</t>
  </si>
  <si>
    <t xml:space="preserve">citrate synthase </t>
  </si>
  <si>
    <t xml:space="preserve">[EC:2.3.3.1]</t>
  </si>
  <si>
    <t xml:space="preserve">AT3G60100/AT2G44350</t>
  </si>
  <si>
    <t xml:space="preserve">CSY5/CSY4</t>
  </si>
  <si>
    <t xml:space="preserve">83.1915/85.3191</t>
  </si>
  <si>
    <t xml:space="preserve">83.3689/84.5992</t>
  </si>
  <si>
    <t xml:space="preserve">Solyc07g055840</t>
  </si>
  <si>
    <t xml:space="preserve">sly:101258079</t>
  </si>
  <si>
    <t xml:space="preserve">AT2G42790</t>
  </si>
  <si>
    <t xml:space="preserve">CSY3</t>
  </si>
  <si>
    <t xml:space="preserve">Solyc12g011000</t>
  </si>
  <si>
    <t xml:space="preserve">sly:101260902</t>
  </si>
  <si>
    <t xml:space="preserve">AT3G58750/AT3G58740</t>
  </si>
  <si>
    <t xml:space="preserve">CSY2/CSY1</t>
  </si>
  <si>
    <t xml:space="preserve">82.4903/68.4825</t>
  </si>
  <si>
    <t xml:space="preserve">82.4903/73.3333</t>
  </si>
  <si>
    <t xml:space="preserve">Solyc01g059880</t>
  </si>
  <si>
    <t xml:space="preserve">Citrate synthase-like </t>
  </si>
  <si>
    <t xml:space="preserve">sly:101263147</t>
  </si>
  <si>
    <t xml:space="preserve">K01648</t>
  </si>
  <si>
    <t xml:space="preserve">ATP citrate (pro-S)-lyase</t>
  </si>
  <si>
    <t xml:space="preserve">[EC:2.3.3.8]</t>
  </si>
  <si>
    <t xml:space="preserve">AT5G49460</t>
  </si>
  <si>
    <t xml:space="preserve">ACLB-2</t>
  </si>
  <si>
    <t xml:space="preserve">Solyc01g101040</t>
  </si>
  <si>
    <t xml:space="preserve">ATP-citrate synthase </t>
  </si>
  <si>
    <t xml:space="preserve">sly:101261460</t>
  </si>
  <si>
    <t xml:space="preserve">AT1G09430</t>
  </si>
  <si>
    <t xml:space="preserve">ACLA-3</t>
  </si>
  <si>
    <t xml:space="preserve">Solyc04g039670</t>
  </si>
  <si>
    <t xml:space="preserve">sly:101258745</t>
  </si>
  <si>
    <t xml:space="preserve">AT1G10670</t>
  </si>
  <si>
    <t xml:space="preserve">ACLA-1</t>
  </si>
  <si>
    <t xml:space="preserve">Solyc05g005160</t>
  </si>
  <si>
    <t xml:space="preserve">sly:101246135</t>
  </si>
  <si>
    <t xml:space="preserve">AT1G10670/AT1G60810</t>
  </si>
  <si>
    <t xml:space="preserve">ACLA-1/2</t>
  </si>
  <si>
    <t xml:space="preserve">87.234/87.4705</t>
  </si>
  <si>
    <t xml:space="preserve">83.2957/87.4705</t>
  </si>
  <si>
    <t xml:space="preserve">Solyc12g099260</t>
  </si>
  <si>
    <t xml:space="preserve">sly:101267503</t>
  </si>
  <si>
    <t xml:space="preserve">AT3G06650/AT5G49460</t>
  </si>
  <si>
    <t xml:space="preserve">ACLB-1/2</t>
  </si>
  <si>
    <t xml:space="preserve">91.2829/91.6118</t>
  </si>
  <si>
    <t xml:space="preserve">Solyc06g009820</t>
  </si>
  <si>
    <t xml:space="preserve">Fumarate hydratase class II </t>
  </si>
  <si>
    <t xml:space="preserve">sly:101243791</t>
  </si>
  <si>
    <t xml:space="preserve">K01679</t>
  </si>
  <si>
    <t xml:space="preserve">fumarate hydratase, class II </t>
  </si>
  <si>
    <t xml:space="preserve">[EC:4.2.1.2]</t>
  </si>
  <si>
    <t xml:space="preserve">AT2G47510</t>
  </si>
  <si>
    <t xml:space="preserve">FUM1</t>
  </si>
  <si>
    <t xml:space="preserve">Solyc09g075450</t>
  </si>
  <si>
    <t xml:space="preserve">sly:101265278</t>
  </si>
  <si>
    <t xml:space="preserve">AT2G47510/AT5G50950</t>
  </si>
  <si>
    <t xml:space="preserve">FUM1/2</t>
  </si>
  <si>
    <t xml:space="preserve">85.2227/78.9474</t>
  </si>
  <si>
    <t xml:space="preserve">85.5691/76.4706</t>
  </si>
  <si>
    <t xml:space="preserve">Solyc07g052350</t>
  </si>
  <si>
    <t xml:space="preserve">Aconitate hydratase </t>
  </si>
  <si>
    <t xml:space="preserve">sly:101254008</t>
  </si>
  <si>
    <t xml:space="preserve">K01681</t>
  </si>
  <si>
    <t xml:space="preserve">aconitate hydratase </t>
  </si>
  <si>
    <t xml:space="preserve">[EC:4.2.1.3]</t>
  </si>
  <si>
    <t xml:space="preserve">AT2G05710</t>
  </si>
  <si>
    <t xml:space="preserve">ACO3</t>
  </si>
  <si>
    <t xml:space="preserve">Solyc12g005860</t>
  </si>
  <si>
    <t xml:space="preserve">sly:101248455</t>
  </si>
  <si>
    <t xml:space="preserve">Solyc03g114500</t>
  </si>
  <si>
    <t xml:space="preserve">Enolase </t>
  </si>
  <si>
    <t xml:space="preserve">sly:101267392</t>
  </si>
  <si>
    <t xml:space="preserve">K01689</t>
  </si>
  <si>
    <t xml:space="preserve">enolase </t>
  </si>
  <si>
    <t xml:space="preserve">[EC:4.2.1.11]</t>
  </si>
  <si>
    <t xml:space="preserve">Solyc06g076650</t>
  </si>
  <si>
    <t xml:space="preserve">sly:101262427</t>
  </si>
  <si>
    <t xml:space="preserve">Solyc09g009020</t>
  </si>
  <si>
    <t xml:space="preserve">ENO2</t>
  </si>
  <si>
    <t xml:space="preserve">enolase</t>
  </si>
  <si>
    <t xml:space="preserve">sly:544068</t>
  </si>
  <si>
    <t xml:space="preserve">AT2G36530</t>
  </si>
  <si>
    <t xml:space="preserve">Solyc10g085550</t>
  </si>
  <si>
    <t xml:space="preserve">ENO4</t>
  </si>
  <si>
    <t xml:space="preserve">sly:101247482</t>
  </si>
  <si>
    <t xml:space="preserve">Solyc01g098550</t>
  </si>
  <si>
    <t xml:space="preserve">Tryptophan synthase alpha chain </t>
  </si>
  <si>
    <t xml:space="preserve">sly:101255433</t>
  </si>
  <si>
    <t xml:space="preserve">K01695</t>
  </si>
  <si>
    <t xml:space="preserve">tryptophan synthase alpha chain</t>
  </si>
  <si>
    <t xml:space="preserve">[EC:4.2.1.20]</t>
  </si>
  <si>
    <t xml:space="preserve">AT3G54640/AT4G02610</t>
  </si>
  <si>
    <t xml:space="preserve">TSA1/TRPA1</t>
  </si>
  <si>
    <t xml:space="preserve">63.4006/63.4006</t>
  </si>
  <si>
    <t xml:space="preserve">70.5128/80</t>
  </si>
  <si>
    <t xml:space="preserve">Solyc07g064280</t>
  </si>
  <si>
    <t xml:space="preserve">Tryptophan synthase beta chain </t>
  </si>
  <si>
    <t xml:space="preserve">sly:101254921</t>
  </si>
  <si>
    <t xml:space="preserve">K01696</t>
  </si>
  <si>
    <t xml:space="preserve">tryptophan synthase beta chain </t>
  </si>
  <si>
    <t xml:space="preserve">AT5G54810/AT4G27070</t>
  </si>
  <si>
    <t xml:space="preserve">TSB1/2</t>
  </si>
  <si>
    <t xml:space="preserve">82.6754/82.6754</t>
  </si>
  <si>
    <t xml:space="preserve">80.2128/79.3684</t>
  </si>
  <si>
    <t xml:space="preserve">Solyc10g006400</t>
  </si>
  <si>
    <t xml:space="preserve">sly:101256529</t>
  </si>
  <si>
    <t xml:space="preserve">AT4G27070</t>
  </si>
  <si>
    <t xml:space="preserve">TSB2</t>
  </si>
  <si>
    <t xml:space="preserve">Solyc03g121910</t>
  </si>
  <si>
    <t xml:space="preserve">Threonine synthase </t>
  </si>
  <si>
    <t xml:space="preserve">sly:101260521</t>
  </si>
  <si>
    <t xml:space="preserve">K01733</t>
  </si>
  <si>
    <t xml:space="preserve">threonine synthase </t>
  </si>
  <si>
    <t xml:space="preserve">[EC:4.2.3.1]</t>
  </si>
  <si>
    <t xml:space="preserve">AT1G72810</t>
  </si>
  <si>
    <t xml:space="preserve">TS2</t>
  </si>
  <si>
    <t xml:space="preserve">Solyc06g062840</t>
  </si>
  <si>
    <t xml:space="preserve">Threonine synthase, chloroplastic </t>
  </si>
  <si>
    <t xml:space="preserve">sly:101244777</t>
  </si>
  <si>
    <t xml:space="preserve">Solyc07g065470</t>
  </si>
  <si>
    <t xml:space="preserve">Cysteine synthase </t>
  </si>
  <si>
    <t xml:space="preserve">sly:101253301</t>
  </si>
  <si>
    <t xml:space="preserve">K01738</t>
  </si>
  <si>
    <t xml:space="preserve">cysteine synthase </t>
  </si>
  <si>
    <t xml:space="preserve">[EC:2.5.1.47]</t>
  </si>
  <si>
    <t xml:space="preserve">AT1G55880</t>
  </si>
  <si>
    <t xml:space="preserve">Solyc08g014340</t>
  </si>
  <si>
    <t xml:space="preserve">sly:101254617</t>
  </si>
  <si>
    <t xml:space="preserve">AT2G43750/AT3G59760</t>
  </si>
  <si>
    <t xml:space="preserve">OASB/C</t>
  </si>
  <si>
    <t xml:space="preserve">72.7979/74.6114</t>
  </si>
  <si>
    <t xml:space="preserve">71.6837/66.5127</t>
  </si>
  <si>
    <t xml:space="preserve">Solyc09g082060</t>
  </si>
  <si>
    <t xml:space="preserve">sly:101244415</t>
  </si>
  <si>
    <t xml:space="preserve">AT4G14880/AT3G22460</t>
  </si>
  <si>
    <t xml:space="preserve">OASA1/2</t>
  </si>
  <si>
    <t xml:space="preserve">84/65.2308</t>
  </si>
  <si>
    <t xml:space="preserve">84.7826/84.8</t>
  </si>
  <si>
    <t xml:space="preserve">Solyc09g008670</t>
  </si>
  <si>
    <t xml:space="preserve">threonine deaminase</t>
  </si>
  <si>
    <t xml:space="preserve">sly:543983</t>
  </si>
  <si>
    <t xml:space="preserve">K01754</t>
  </si>
  <si>
    <t xml:space="preserve">threonine dehydratase </t>
  </si>
  <si>
    <t xml:space="preserve">[EC:4.3.1.19]</t>
  </si>
  <si>
    <t xml:space="preserve">AT3G10050</t>
  </si>
  <si>
    <t xml:space="preserve">OMR1</t>
  </si>
  <si>
    <t xml:space="preserve">Solyc10g083760</t>
  </si>
  <si>
    <t xml:space="preserve">chloroplast threonine deaminase 1 precursor</t>
  </si>
  <si>
    <t xml:space="preserve">sly:100037737</t>
  </si>
  <si>
    <t xml:space="preserve">Solyc03g115820</t>
  </si>
  <si>
    <t xml:space="preserve">RPEL</t>
  </si>
  <si>
    <t xml:space="preserve">Ribulose-phosphate 3-epimerase-like </t>
  </si>
  <si>
    <t xml:space="preserve">sly:101264109</t>
  </si>
  <si>
    <t xml:space="preserve">K01783</t>
  </si>
  <si>
    <t xml:space="preserve">ribulose-phosphate 3-epimerase </t>
  </si>
  <si>
    <t xml:space="preserve">[EC:5.1.3.1]</t>
  </si>
  <si>
    <t xml:space="preserve">AT5G61410</t>
  </si>
  <si>
    <t xml:space="preserve">RPE</t>
  </si>
  <si>
    <t xml:space="preserve">Solyc05g007260</t>
  </si>
  <si>
    <t xml:space="preserve">Ribulose-phosphate 3-epimerase </t>
  </si>
  <si>
    <t xml:space="preserve">sly:101262009</t>
  </si>
  <si>
    <t xml:space="preserve">AT1G63290/AT3G01850</t>
  </si>
  <si>
    <t xml:space="preserve">Aldolase-type TIM barrel</t>
  </si>
  <si>
    <t xml:space="preserve">74.2222/74.2222</t>
  </si>
  <si>
    <t xml:space="preserve">73.5683/74.2222</t>
  </si>
  <si>
    <t xml:space="preserve">Solyc02g087770</t>
  </si>
  <si>
    <t xml:space="preserve">Aldose 1-epimerase </t>
  </si>
  <si>
    <t xml:space="preserve">sly:109119603</t>
  </si>
  <si>
    <t xml:space="preserve">K01785</t>
  </si>
  <si>
    <t xml:space="preserve">aldose 1-epimerase </t>
  </si>
  <si>
    <t xml:space="preserve">[EC:5.1.3.3]</t>
  </si>
  <si>
    <t xml:space="preserve">Solyc02g087780</t>
  </si>
  <si>
    <t xml:space="preserve">sly:101257126</t>
  </si>
  <si>
    <t xml:space="preserve">Solyc03g113030</t>
  </si>
  <si>
    <t xml:space="preserve">sly:101249166</t>
  </si>
  <si>
    <t xml:space="preserve">Solyc03g118650</t>
  </si>
  <si>
    <t xml:space="preserve">sly:101253766</t>
  </si>
  <si>
    <t xml:space="preserve">AT3G17940</t>
  </si>
  <si>
    <t xml:space="preserve">Galactose mutarotase-like </t>
  </si>
  <si>
    <t xml:space="preserve">Solyc01g095470</t>
  </si>
  <si>
    <t xml:space="preserve">Glucose-6-phosphate 1-epimerase </t>
  </si>
  <si>
    <t xml:space="preserve">sly:101249960</t>
  </si>
  <si>
    <t xml:space="preserve">K01792</t>
  </si>
  <si>
    <t xml:space="preserve">glucose-6-phosphate 1-epimerase </t>
  </si>
  <si>
    <t xml:space="preserve">[EC:5.1.3.15]</t>
  </si>
  <si>
    <t xml:space="preserve">Solyc02g067860</t>
  </si>
  <si>
    <t xml:space="preserve">sly:101255458</t>
  </si>
  <si>
    <t xml:space="preserve">Solyc02g085100</t>
  </si>
  <si>
    <t xml:space="preserve">sly:101263563</t>
  </si>
  <si>
    <t xml:space="preserve">AT5G66530</t>
  </si>
  <si>
    <t xml:space="preserve">Galactose mutarotase-like</t>
  </si>
  <si>
    <t xml:space="preserve">Solyc07g017900</t>
  </si>
  <si>
    <t xml:space="preserve">sly:101265043</t>
  </si>
  <si>
    <t xml:space="preserve">AT5G57330</t>
  </si>
  <si>
    <t xml:space="preserve">Solyc08g081930</t>
  </si>
  <si>
    <t xml:space="preserve">sly:101265664</t>
  </si>
  <si>
    <t xml:space="preserve">AT4G23730</t>
  </si>
  <si>
    <t xml:space="preserve">Solyc10g011760</t>
  </si>
  <si>
    <t xml:space="preserve">sly:101248431</t>
  </si>
  <si>
    <t xml:space="preserve">Solyc01g111120</t>
  </si>
  <si>
    <t xml:space="preserve">Triosephosphate isomerase </t>
  </si>
  <si>
    <t xml:space="preserve">sly:101246286</t>
  </si>
  <si>
    <t xml:space="preserve">K01803</t>
  </si>
  <si>
    <t xml:space="preserve">triosephosphate isomerase (TIM) </t>
  </si>
  <si>
    <t xml:space="preserve">[EC:5.3.1.1]</t>
  </si>
  <si>
    <t xml:space="preserve">Solyc04g011510</t>
  </si>
  <si>
    <t xml:space="preserve">sly:101260332</t>
  </si>
  <si>
    <t xml:space="preserve">AT3G55440</t>
  </si>
  <si>
    <t xml:space="preserve">CTIMC</t>
  </si>
  <si>
    <t xml:space="preserve">Solyc06g005490</t>
  </si>
  <si>
    <t xml:space="preserve">sly:101253902</t>
  </si>
  <si>
    <t xml:space="preserve">Solyc10g054870</t>
  </si>
  <si>
    <t xml:space="preserve">TIM</t>
  </si>
  <si>
    <t xml:space="preserve">sly:101250846</t>
  </si>
  <si>
    <t xml:space="preserve">AT2G21170</t>
  </si>
  <si>
    <t xml:space="preserve">Solyc01g097460</t>
  </si>
  <si>
    <t xml:space="preserve">Ribose 5-phosphate isomerase A </t>
  </si>
  <si>
    <t xml:space="preserve">sly:101264255</t>
  </si>
  <si>
    <t xml:space="preserve">K01807</t>
  </si>
  <si>
    <t xml:space="preserve">ribose 5-phosphate isomerase A </t>
  </si>
  <si>
    <t xml:space="preserve">[EC:5.3.1.6]</t>
  </si>
  <si>
    <t xml:space="preserve">AT3G04790</t>
  </si>
  <si>
    <t xml:space="preserve">RPI3</t>
  </si>
  <si>
    <t xml:space="preserve">Solyc02g069620</t>
  </si>
  <si>
    <t xml:space="preserve">sly:101266787</t>
  </si>
  <si>
    <t xml:space="preserve">Solyc05g008370</t>
  </si>
  <si>
    <t xml:space="preserve">sly:101260137</t>
  </si>
  <si>
    <t xml:space="preserve">AT1G71100/AT2G01290</t>
  </si>
  <si>
    <t xml:space="preserve">RPI1/2</t>
  </si>
  <si>
    <t xml:space="preserve">66.791/66.0448</t>
  </si>
  <si>
    <t xml:space="preserve">67.0412/66.7924</t>
  </si>
  <si>
    <t xml:space="preserve">Solyc04g076090</t>
  </si>
  <si>
    <t xml:space="preserve">GPDI</t>
  </si>
  <si>
    <t xml:space="preserve">glucose-6-phosphate isomerase</t>
  </si>
  <si>
    <t xml:space="preserve">sly:543945</t>
  </si>
  <si>
    <t xml:space="preserve">K01810</t>
  </si>
  <si>
    <t xml:space="preserve">glucose-6-phosphate isomerase </t>
  </si>
  <si>
    <t xml:space="preserve">[EC:5.3.1.9]</t>
  </si>
  <si>
    <t xml:space="preserve">AT4G24610</t>
  </si>
  <si>
    <t xml:space="preserve">Solyc12g014380</t>
  </si>
  <si>
    <t xml:space="preserve">glucose-6-phosphate isomerase DQ451687</t>
  </si>
  <si>
    <t xml:space="preserve">sly:101262594</t>
  </si>
  <si>
    <t xml:space="preserve">AT5G42740</t>
  </si>
  <si>
    <t xml:space="preserve">PGIC</t>
  </si>
  <si>
    <t xml:space="preserve">Solyc04g054820</t>
  </si>
  <si>
    <t xml:space="preserve">PGMP1</t>
  </si>
  <si>
    <t xml:space="preserve">2,3-bisphosphoglycerate-dependent phosphoglycerate mutase </t>
  </si>
  <si>
    <t xml:space="preserve">sly:101265817</t>
  </si>
  <si>
    <t xml:space="preserve">K01834</t>
  </si>
  <si>
    <t xml:space="preserve">[EC:5.4.2.11]</t>
  </si>
  <si>
    <t xml:space="preserve">AT1G78050/AT1G22170</t>
  </si>
  <si>
    <t xml:space="preserve">PGM</t>
  </si>
  <si>
    <t xml:space="preserve">49.5627/53.0612</t>
  </si>
  <si>
    <t xml:space="preserve">51.2048/54.491</t>
  </si>
  <si>
    <t xml:space="preserve">Solyc04g072800</t>
  </si>
  <si>
    <t xml:space="preserve">sly:101247124</t>
  </si>
  <si>
    <t xml:space="preserve">Solyc03g006870</t>
  </si>
  <si>
    <t xml:space="preserve">Phosphoglucomutase protein </t>
  </si>
  <si>
    <t xml:space="preserve">sly:101267287</t>
  </si>
  <si>
    <t xml:space="preserve">K01835</t>
  </si>
  <si>
    <t xml:space="preserve">phosphoglucomutase </t>
  </si>
  <si>
    <t xml:space="preserve">[EC:5.4.2.2]</t>
  </si>
  <si>
    <t xml:space="preserve">AT5G51820</t>
  </si>
  <si>
    <t xml:space="preserve">PGMP</t>
  </si>
  <si>
    <t xml:space="preserve">Solyc04g045340</t>
  </si>
  <si>
    <t xml:space="preserve">Phosphoglucomutase, cytoplasmic </t>
  </si>
  <si>
    <t xml:space="preserve">sly:101267885</t>
  </si>
  <si>
    <t xml:space="preserve">AT1G70730/AT1G23190</t>
  </si>
  <si>
    <t xml:space="preserve">PGM2/3</t>
  </si>
  <si>
    <t xml:space="preserve">80.789/79.7599</t>
  </si>
  <si>
    <t xml:space="preserve">71.148/79.7599</t>
  </si>
  <si>
    <t xml:space="preserve">Solyc02g094640</t>
  </si>
  <si>
    <t xml:space="preserve">Acetyl-coenzyme A synthetase </t>
  </si>
  <si>
    <t xml:space="preserve">sly:101256234</t>
  </si>
  <si>
    <t xml:space="preserve">K01895</t>
  </si>
  <si>
    <t xml:space="preserve">acetyl-CoA synthetase </t>
  </si>
  <si>
    <t xml:space="preserve">[EC:6.2.1.1]</t>
  </si>
  <si>
    <t xml:space="preserve">Solyc07g017860</t>
  </si>
  <si>
    <t xml:space="preserve">sly:101264442</t>
  </si>
  <si>
    <t xml:space="preserve">AT5G36880</t>
  </si>
  <si>
    <t xml:space="preserve">ACS</t>
  </si>
  <si>
    <t xml:space="preserve">Solyc01g007910</t>
  </si>
  <si>
    <t xml:space="preserve">succinyl-CoA ligase alpha 1 subunit</t>
  </si>
  <si>
    <t xml:space="preserve">sly:543860</t>
  </si>
  <si>
    <t xml:space="preserve">K01899</t>
  </si>
  <si>
    <t xml:space="preserve">succinyl-CoA synthetase alpha subunit </t>
  </si>
  <si>
    <t xml:space="preserve">[EC:6.2.1.4 6.2.1.5]</t>
  </si>
  <si>
    <t xml:space="preserve">AT5G23250/AT5G08300</t>
  </si>
  <si>
    <t xml:space="preserve">Succinyl-CoA ligase, alpha subunit</t>
  </si>
  <si>
    <t xml:space="preserve">86.1446/84.0361</t>
  </si>
  <si>
    <t xml:space="preserve">83.871/80.4035</t>
  </si>
  <si>
    <t xml:space="preserve">Solyc02g005350</t>
  </si>
  <si>
    <t xml:space="preserve">succinyl-CoA ligase alpha 2 subunit</t>
  </si>
  <si>
    <t xml:space="preserve">sly:543943</t>
  </si>
  <si>
    <t xml:space="preserve">AT5G08300</t>
  </si>
  <si>
    <t xml:space="preserve">Solyc06g083790</t>
  </si>
  <si>
    <t xml:space="preserve">succinyl CoA ligase beta subunit</t>
  </si>
  <si>
    <t xml:space="preserve">sly:543863</t>
  </si>
  <si>
    <t xml:space="preserve">K01900</t>
  </si>
  <si>
    <t xml:space="preserve">succinyl-CoA synthetase beta subunit </t>
  </si>
  <si>
    <t xml:space="preserve">AT2G20420</t>
  </si>
  <si>
    <t xml:space="preserve">ACL</t>
  </si>
  <si>
    <t xml:space="preserve">Solyc01g060180</t>
  </si>
  <si>
    <t xml:space="preserve">AMP-dependent synthetase/ligase </t>
  </si>
  <si>
    <t xml:space="preserve">sly:101259973</t>
  </si>
  <si>
    <t xml:space="preserve">K01913</t>
  </si>
  <si>
    <t xml:space="preserve">acetate/butyrate---CoA ligase </t>
  </si>
  <si>
    <t xml:space="preserve">[EC:6.2.1.1 6.2.1.2]</t>
  </si>
  <si>
    <t xml:space="preserve">Solyc12g099360</t>
  </si>
  <si>
    <t xml:space="preserve">sly:101265715</t>
  </si>
  <si>
    <t xml:space="preserve">AT3G16910</t>
  </si>
  <si>
    <t xml:space="preserve">AAE7</t>
  </si>
  <si>
    <t xml:space="preserve">Solyc01g080280</t>
  </si>
  <si>
    <t xml:space="preserve">chloroplast glutamine synthetase</t>
  </si>
  <si>
    <t xml:space="preserve">sly:543998</t>
  </si>
  <si>
    <t xml:space="preserve">K01915</t>
  </si>
  <si>
    <t xml:space="preserve">glutamine synthetase </t>
  </si>
  <si>
    <t xml:space="preserve">[EC:6.3.1.2]</t>
  </si>
  <si>
    <t xml:space="preserve">Solyc04g014510</t>
  </si>
  <si>
    <t xml:space="preserve">glutamine synthase</t>
  </si>
  <si>
    <t xml:space="preserve">sly:543756</t>
  </si>
  <si>
    <t xml:space="preserve">Solyc11g011380</t>
  </si>
  <si>
    <t xml:space="preserve">glutamine synthetase</t>
  </si>
  <si>
    <t xml:space="preserve">sly:544275</t>
  </si>
  <si>
    <t xml:space="preserve">Solyc01g006280</t>
  </si>
  <si>
    <t xml:space="preserve">Formate--tetrahydrofolate ligase </t>
  </si>
  <si>
    <t xml:space="preserve">sly:101265950</t>
  </si>
  <si>
    <t xml:space="preserve">K01938</t>
  </si>
  <si>
    <t xml:space="preserve">formate--tetrahydrofolate ligase</t>
  </si>
  <si>
    <t xml:space="preserve">[EC:6.3.4.3]</t>
  </si>
  <si>
    <t xml:space="preserve">AT1G50480</t>
  </si>
  <si>
    <t xml:space="preserve">THFS</t>
  </si>
  <si>
    <t xml:space="preserve">Solyc01g008330</t>
  </si>
  <si>
    <t xml:space="preserve">Biotin carboxylase </t>
  </si>
  <si>
    <t xml:space="preserve">sly:101267921</t>
  </si>
  <si>
    <t xml:space="preserve">K01961</t>
  </si>
  <si>
    <t xml:space="preserve">acetyl-CoA carboxylase, biotin carboxylase subunit</t>
  </si>
  <si>
    <t xml:space="preserve">[EC:6.4.1.2 6.3.4.14]</t>
  </si>
  <si>
    <t xml:space="preserve">Solyc09g013080</t>
  </si>
  <si>
    <t xml:space="preserve">Acetyl-coenzyme A carboxylase carboxyl transferase subunit alpha </t>
  </si>
  <si>
    <t xml:space="preserve">sly:101256513</t>
  </si>
  <si>
    <t xml:space="preserve">K01962</t>
  </si>
  <si>
    <t xml:space="preserve">acetyl-CoA carboxylase carboxyl transferase subunit alpha</t>
  </si>
  <si>
    <t xml:space="preserve">[EC:6.4.1.2 2.1.3.15]</t>
  </si>
  <si>
    <t xml:space="preserve">AT2G38040</t>
  </si>
  <si>
    <t xml:space="preserve">CAC3</t>
  </si>
  <si>
    <t xml:space="preserve">Solyc06g069530</t>
  </si>
  <si>
    <t xml:space="preserve">Biotin carboxyl carrier protein of acetyl-CoA carboxylase </t>
  </si>
  <si>
    <t xml:space="preserve">sly:101259549</t>
  </si>
  <si>
    <t xml:space="preserve">K02160</t>
  </si>
  <si>
    <t xml:space="preserve">acetyl-CoA carboxylase biotin carboxyl carrier protein</t>
  </si>
  <si>
    <t xml:space="preserve">AT5G15530</t>
  </si>
  <si>
    <t xml:space="preserve">BCCP2</t>
  </si>
  <si>
    <t xml:space="preserve">Solyc02g068740</t>
  </si>
  <si>
    <t xml:space="preserve">Glycine cleavage system H protein </t>
  </si>
  <si>
    <t xml:space="preserve">sly:101258615</t>
  </si>
  <si>
    <t xml:space="preserve">K02437</t>
  </si>
  <si>
    <t xml:space="preserve">glycine cleavage system H protein</t>
  </si>
  <si>
    <t xml:space="preserve">Solyc06g061070</t>
  </si>
  <si>
    <t xml:space="preserve">sly:101244882</t>
  </si>
  <si>
    <t xml:space="preserve">AT1G32470</t>
  </si>
  <si>
    <t xml:space="preserve">GDH3</t>
  </si>
  <si>
    <t xml:space="preserve">Solyc08g007040</t>
  </si>
  <si>
    <t xml:space="preserve">sly:101257194</t>
  </si>
  <si>
    <t xml:space="preserve">AT2G35370</t>
  </si>
  <si>
    <t xml:space="preserve">GDH1</t>
  </si>
  <si>
    <t xml:space="preserve">Solyc06g050990</t>
  </si>
  <si>
    <t xml:space="preserve">Histidine phosphatase superfamily </t>
  </si>
  <si>
    <t xml:space="preserve">sly:101244492</t>
  </si>
  <si>
    <t xml:space="preserve">K03103</t>
  </si>
  <si>
    <t xml:space="preserve">multiple inositol-polyphosphate phosphatase / 2,3-bisphosphoglycerate 3-phosphatase </t>
  </si>
  <si>
    <t xml:space="preserve">[EC:3.1.3.62 3.1.3.80]</t>
  </si>
  <si>
    <t xml:space="preserve">AT1G09870</t>
  </si>
  <si>
    <t xml:space="preserve">histidine acid phosphatase </t>
  </si>
  <si>
    <t xml:space="preserve">Solyc01g106010</t>
  </si>
  <si>
    <t xml:space="preserve">Fructose-1,6-bisphosphatase </t>
  </si>
  <si>
    <t xml:space="preserve">sly:101253137</t>
  </si>
  <si>
    <t xml:space="preserve">K03841</t>
  </si>
  <si>
    <t xml:space="preserve">fructose-1,6-bisphosphatase I </t>
  </si>
  <si>
    <t xml:space="preserve">[EC:3.1.3.11]</t>
  </si>
  <si>
    <t xml:space="preserve">AT5G64380</t>
  </si>
  <si>
    <t xml:space="preserve">Solyc04g071340</t>
  </si>
  <si>
    <t xml:space="preserve">CYFBP2</t>
  </si>
  <si>
    <t xml:space="preserve">sly:101266629</t>
  </si>
  <si>
    <t xml:space="preserve">AT1G43670</t>
  </si>
  <si>
    <t xml:space="preserve">CYFBP</t>
  </si>
  <si>
    <t xml:space="preserve">Solyc09g011810</t>
  </si>
  <si>
    <t xml:space="preserve">CFBP1</t>
  </si>
  <si>
    <t xml:space="preserve">sly:101260852</t>
  </si>
  <si>
    <t xml:space="preserve">AT3G54050</t>
  </si>
  <si>
    <t xml:space="preserve">Solyc10g086730</t>
  </si>
  <si>
    <t xml:space="preserve">CYFBP1</t>
  </si>
  <si>
    <t xml:space="preserve">sly:101264273</t>
  </si>
  <si>
    <t xml:space="preserve">Solyc12g056530</t>
  </si>
  <si>
    <t xml:space="preserve">CFBP2</t>
  </si>
  <si>
    <t xml:space="preserve">sly:101262700</t>
  </si>
  <si>
    <t xml:space="preserve">Solyc02g020940</t>
  </si>
  <si>
    <t xml:space="preserve">GAPA2</t>
  </si>
  <si>
    <t xml:space="preserve">sly:101253541</t>
  </si>
  <si>
    <t xml:space="preserve">K05298</t>
  </si>
  <si>
    <t xml:space="preserve">glyceraldehyde-3-phosphate dehydrogenase (NADP+) (phosphorylating) </t>
  </si>
  <si>
    <t xml:space="preserve">[EC:1.2.1.13]</t>
  </si>
  <si>
    <t xml:space="preserve">AT1G12900</t>
  </si>
  <si>
    <t xml:space="preserve">GAPA-2</t>
  </si>
  <si>
    <t xml:space="preserve">Solyc04g009030</t>
  </si>
  <si>
    <t xml:space="preserve">GAPA1/2</t>
  </si>
  <si>
    <t xml:space="preserve">sly:101266713</t>
  </si>
  <si>
    <t xml:space="preserve">AT3G26650/AT1G12900</t>
  </si>
  <si>
    <t xml:space="preserve">84.4612/85.213</t>
  </si>
  <si>
    <t xml:space="preserve">85.10177.0975</t>
  </si>
  <si>
    <t xml:space="preserve">Solyc04g082630</t>
  </si>
  <si>
    <t xml:space="preserve">GAPB2</t>
  </si>
  <si>
    <t xml:space="preserve">sly:101264004</t>
  </si>
  <si>
    <t xml:space="preserve">AT1G42970</t>
  </si>
  <si>
    <t xml:space="preserve">GAPB</t>
  </si>
  <si>
    <t xml:space="preserve">Solyc12g094640</t>
  </si>
  <si>
    <t xml:space="preserve">GAPB1</t>
  </si>
  <si>
    <t xml:space="preserve">sly:101249445</t>
  </si>
  <si>
    <t xml:space="preserve">Solyc01g080930</t>
  </si>
  <si>
    <t xml:space="preserve">3-hydroxyisobutyryl-CoA hydrolase 1 </t>
  </si>
  <si>
    <t xml:space="preserve">sly:101253126</t>
  </si>
  <si>
    <t xml:space="preserve">K05605</t>
  </si>
  <si>
    <t xml:space="preserve">3-hydroxyisobutyryl-CoA hydrolase </t>
  </si>
  <si>
    <t xml:space="preserve">[EC:3.1.2.4]</t>
  </si>
  <si>
    <t xml:space="preserve">AT5G65940</t>
  </si>
  <si>
    <t xml:space="preserve">CHY1</t>
  </si>
  <si>
    <t xml:space="preserve">Solyc07g043680</t>
  </si>
  <si>
    <t xml:space="preserve">3-hydroxyisobutyryl-CoA hydrolase-like protein 5 </t>
  </si>
  <si>
    <t xml:space="preserve">sly:101250233</t>
  </si>
  <si>
    <t xml:space="preserve">AT1G06550</t>
  </si>
  <si>
    <t xml:space="preserve">ATP-dependent caseinolytic (Clp) protease/crotonase</t>
  </si>
  <si>
    <t xml:space="preserve">Solyc07g044710</t>
  </si>
  <si>
    <t xml:space="preserve">sly:101250524</t>
  </si>
  <si>
    <t xml:space="preserve">Solyc12g011160</t>
  </si>
  <si>
    <t xml:space="preserve">sly:101263879</t>
  </si>
  <si>
    <t xml:space="preserve">Solyc12g096190</t>
  </si>
  <si>
    <t xml:space="preserve">sly:101261400</t>
  </si>
  <si>
    <t xml:space="preserve">K06001</t>
  </si>
  <si>
    <t xml:space="preserve">tryptophan synthase beta chain</t>
  </si>
  <si>
    <t xml:space="preserve">AT5G38530</t>
  </si>
  <si>
    <t xml:space="preserve">TSBtype2</t>
  </si>
  <si>
    <t xml:space="preserve">Solyc03g122130</t>
  </si>
  <si>
    <t xml:space="preserve">GLO2</t>
  </si>
  <si>
    <t xml:space="preserve">Peroxisomal (S)-2-hydroxy-acid oxidase GLO4 </t>
  </si>
  <si>
    <t xml:space="preserve">sly:101256164</t>
  </si>
  <si>
    <t xml:space="preserve">K11517</t>
  </si>
  <si>
    <t xml:space="preserve">(S)-2-hydroxy-acid oxidase </t>
  </si>
  <si>
    <t xml:space="preserve">[EC:1.1.3.15]</t>
  </si>
  <si>
    <t xml:space="preserve">AT3G14130</t>
  </si>
  <si>
    <t xml:space="preserve">GLO4</t>
  </si>
  <si>
    <t xml:space="preserve">Solyc03g122140</t>
  </si>
  <si>
    <t xml:space="preserve">GLO1X1</t>
  </si>
  <si>
    <t xml:space="preserve">Peroxisomal (S)-2-hydroxy-acid oxidase GLO4</t>
  </si>
  <si>
    <t xml:space="preserve">sly:101255867</t>
  </si>
  <si>
    <t xml:space="preserve">Solyc03g122170</t>
  </si>
  <si>
    <t xml:space="preserve">GLOX1</t>
  </si>
  <si>
    <t xml:space="preserve">sly:101255570</t>
  </si>
  <si>
    <t xml:space="preserve">Solyc07g056540</t>
  </si>
  <si>
    <t xml:space="preserve">glycolate oxidase X92888</t>
  </si>
  <si>
    <t xml:space="preserve">sly:544106</t>
  </si>
  <si>
    <t xml:space="preserve">AT1G31660</t>
  </si>
  <si>
    <t xml:space="preserve">Solyc08g048250</t>
  </si>
  <si>
    <t xml:space="preserve">GLO4X2</t>
  </si>
  <si>
    <t xml:space="preserve">Peroxisomal (S)-2-hydroxy-acid oxidase GLO1</t>
  </si>
  <si>
    <t xml:space="preserve">sly:101246162</t>
  </si>
  <si>
    <t xml:space="preserve">Solyc10g007600</t>
  </si>
  <si>
    <t xml:space="preserve">GLO1</t>
  </si>
  <si>
    <t xml:space="preserve">glycolate oxidase</t>
  </si>
  <si>
    <t xml:space="preserve">sly:100134875</t>
  </si>
  <si>
    <t xml:space="preserve">AT4G18360</t>
  </si>
  <si>
    <t xml:space="preserve">GLO5</t>
  </si>
  <si>
    <t xml:space="preserve">Solyc08g008000</t>
  </si>
  <si>
    <t xml:space="preserve">Serine/threonine dehydratase </t>
  </si>
  <si>
    <t xml:space="preserve">sly:101252307</t>
  </si>
  <si>
    <t xml:space="preserve">K12235</t>
  </si>
  <si>
    <t xml:space="preserve">serine racemase </t>
  </si>
  <si>
    <t xml:space="preserve">[EC:5.1.1.18]</t>
  </si>
  <si>
    <t xml:space="preserve">AT4G11640</t>
  </si>
  <si>
    <t xml:space="preserve">SR</t>
  </si>
  <si>
    <t xml:space="preserve">Solyc08g008010</t>
  </si>
  <si>
    <t xml:space="preserve">sly:101252608</t>
  </si>
  <si>
    <t xml:space="preserve">Solyc06g064550</t>
  </si>
  <si>
    <t xml:space="preserve">Aspartokinase-homoserine dehydrogenase </t>
  </si>
  <si>
    <t xml:space="preserve">sly:101258465</t>
  </si>
  <si>
    <t xml:space="preserve">K12524</t>
  </si>
  <si>
    <t xml:space="preserve">bifunctional aspartokinase / homoserine dehydrogenase 1 </t>
  </si>
  <si>
    <t xml:space="preserve">[EC:2.7.2.4 1.1.1.3]</t>
  </si>
  <si>
    <t xml:space="preserve">AT4G19710</t>
  </si>
  <si>
    <t xml:space="preserve">AKHSDH2</t>
  </si>
  <si>
    <t xml:space="preserve">Solyc11g040390</t>
  </si>
  <si>
    <t xml:space="preserve">sly:101264587</t>
  </si>
  <si>
    <t xml:space="preserve">Solyc01g094790</t>
  </si>
  <si>
    <t xml:space="preserve">sly:101255033</t>
  </si>
  <si>
    <t xml:space="preserve">K13034</t>
  </si>
  <si>
    <t xml:space="preserve">L-3-cyanoalanine synthase/ cysteine synthase </t>
  </si>
  <si>
    <t xml:space="preserve">[EC:2.5.1.47 4.4.1.9]</t>
  </si>
  <si>
    <t xml:space="preserve">AT3G61440</t>
  </si>
  <si>
    <t xml:space="preserve">CYSC1</t>
  </si>
  <si>
    <t xml:space="preserve">Solyc10g012370</t>
  </si>
  <si>
    <t xml:space="preserve">sly:101253940</t>
  </si>
  <si>
    <t xml:space="preserve">Solyc03g122310</t>
  </si>
  <si>
    <t xml:space="preserve">sly:101252968</t>
  </si>
  <si>
    <t xml:space="preserve">K14085</t>
  </si>
  <si>
    <t xml:space="preserve">aldehyde dehydrogenase family 7 member A1 </t>
  </si>
  <si>
    <t xml:space="preserve">[EC:1.2.1.31 1.2.1.8 1.2.1.3]</t>
  </si>
  <si>
    <t xml:space="preserve">Solyc01g007940</t>
  </si>
  <si>
    <t xml:space="preserve">glutamate--glyoxylate aminotransferase 2-like</t>
  </si>
  <si>
    <t xml:space="preserve">sly:101251709</t>
  </si>
  <si>
    <t xml:space="preserve">K14272</t>
  </si>
  <si>
    <t xml:space="preserve">glutamate--glyoxylate aminotransferase </t>
  </si>
  <si>
    <t xml:space="preserve">[EC:2.6.1.4 2.6.1.2 2.6.1.44]</t>
  </si>
  <si>
    <t xml:space="preserve">Solyc05g013380</t>
  </si>
  <si>
    <t xml:space="preserve">GGAT</t>
  </si>
  <si>
    <t xml:space="preserve">sly:101265236</t>
  </si>
  <si>
    <t xml:space="preserve">AT1G70580</t>
  </si>
  <si>
    <t xml:space="preserve">GGAT2</t>
  </si>
  <si>
    <t xml:space="preserve">Solyc07g032740</t>
  </si>
  <si>
    <t xml:space="preserve">Aspartate aminotransferase </t>
  </si>
  <si>
    <t xml:space="preserve">sly:101244012</t>
  </si>
  <si>
    <t xml:space="preserve">K14454</t>
  </si>
  <si>
    <t xml:space="preserve">AT1G62800/AT5G19550</t>
  </si>
  <si>
    <t xml:space="preserve">ASP2/4</t>
  </si>
  <si>
    <t xml:space="preserve">74.1379/83.7438</t>
  </si>
  <si>
    <t xml:space="preserve">74.321/83.9506</t>
  </si>
  <si>
    <t xml:space="preserve">Solyc08g068330</t>
  </si>
  <si>
    <t xml:space="preserve">sly:101260072</t>
  </si>
  <si>
    <t xml:space="preserve">AT5G25757/AT5G25754</t>
  </si>
  <si>
    <t xml:space="preserve">42.4699/42.4699</t>
  </si>
  <si>
    <t xml:space="preserve">82.2957/82.2957</t>
  </si>
  <si>
    <t xml:space="preserve">Solyc07g055210</t>
  </si>
  <si>
    <t xml:space="preserve">sly:101244094</t>
  </si>
  <si>
    <t xml:space="preserve">K14455</t>
  </si>
  <si>
    <t xml:space="preserve">aspartate aminotransferase, mitochondrial </t>
  </si>
  <si>
    <t xml:space="preserve">[EC:2.6.1.1]</t>
  </si>
  <si>
    <t xml:space="preserve">AT2G30970</t>
  </si>
  <si>
    <t xml:space="preserve">ASP1</t>
  </si>
  <si>
    <t xml:space="preserve">Solyc10g075170</t>
  </si>
  <si>
    <t xml:space="preserve">sly:101264873</t>
  </si>
  <si>
    <t xml:space="preserve">Solyc07g044840</t>
  </si>
  <si>
    <t xml:space="preserve">2,3-bisphosphoglycerate-independent phosphoglycerate mutase </t>
  </si>
  <si>
    <t xml:space="preserve">sly:101248497</t>
  </si>
  <si>
    <t xml:space="preserve">K15633</t>
  </si>
  <si>
    <t xml:space="preserve">2,3-bisphosphoglycerate-independent phosphoglycerate mutase</t>
  </si>
  <si>
    <t xml:space="preserve">[EC:5.4.2.12]</t>
  </si>
  <si>
    <t xml:space="preserve">AT1G09780/AT3G08590</t>
  </si>
  <si>
    <t xml:space="preserve">PGM1</t>
  </si>
  <si>
    <t xml:space="preserve">80.322/80.1431</t>
  </si>
  <si>
    <t xml:space="preserve">80.6104/80</t>
  </si>
  <si>
    <t xml:space="preserve">Solyc02g065080</t>
  </si>
  <si>
    <t xml:space="preserve">Phosphoglycerate mutase-like protein 4 </t>
  </si>
  <si>
    <t xml:space="preserve">sly:101265096</t>
  </si>
  <si>
    <t xml:space="preserve">K15634</t>
  </si>
  <si>
    <t xml:space="preserve">2,3-bisphosphoglycerate-dependent phosphoglycerate mutase</t>
  </si>
  <si>
    <t xml:space="preserve">AT3G50520</t>
  </si>
  <si>
    <t xml:space="preserve">Phosphoglycerate mutase family </t>
  </si>
  <si>
    <t xml:space="preserve">Solyc01g111630</t>
  </si>
  <si>
    <t xml:space="preserve">HPR</t>
  </si>
  <si>
    <t xml:space="preserve">glycerate dehydrogenase </t>
  </si>
  <si>
    <t xml:space="preserve">sly:100191110</t>
  </si>
  <si>
    <t xml:space="preserve">K15893</t>
  </si>
  <si>
    <t xml:space="preserve">glycerate dehydrogenase</t>
  </si>
  <si>
    <t xml:space="preserve">[EC:1.1.1.29]</t>
  </si>
  <si>
    <t xml:space="preserve">AT1G68010</t>
  </si>
  <si>
    <t xml:space="preserve">Solyc03g120430</t>
  </si>
  <si>
    <t xml:space="preserve">GLK</t>
  </si>
  <si>
    <t xml:space="preserve">D-glycerate 3-kinase </t>
  </si>
  <si>
    <t xml:space="preserve">sly:101244755</t>
  </si>
  <si>
    <t xml:space="preserve">K15918</t>
  </si>
  <si>
    <t xml:space="preserve">D-glycerate 3-kinase</t>
  </si>
  <si>
    <t xml:space="preserve">[EC:2.7.1.31]</t>
  </si>
  <si>
    <t xml:space="preserve">Solyc03g120680</t>
  </si>
  <si>
    <t xml:space="preserve">2-hydroxyacid dehydrogenase </t>
  </si>
  <si>
    <t xml:space="preserve">sly:101263391</t>
  </si>
  <si>
    <t xml:space="preserve">K15919</t>
  </si>
  <si>
    <t xml:space="preserve">glyoxylate/hydroxypyruvate reductase </t>
  </si>
  <si>
    <t xml:space="preserve">[EC:1.1.1.79 1.1.1.81]</t>
  </si>
  <si>
    <t xml:space="preserve">Solyc08g080030</t>
  </si>
  <si>
    <t xml:space="preserve">Glyoxylate/hydroxypyruvate reductase HPR3 </t>
  </si>
  <si>
    <t xml:space="preserve">sly:101251910</t>
  </si>
  <si>
    <t xml:space="preserve">Solyc03g121720</t>
  </si>
  <si>
    <t xml:space="preserve">GLYR2</t>
  </si>
  <si>
    <t xml:space="preserve">Glyoxylate reductase 2 </t>
  </si>
  <si>
    <t xml:space="preserve">sly:100147725</t>
  </si>
  <si>
    <t xml:space="preserve">K18121</t>
  </si>
  <si>
    <t xml:space="preserve">glyoxylate/succinic semialdehyde reductase </t>
  </si>
  <si>
    <t xml:space="preserve">[EC:1.1.1.79 1.1.1.-]</t>
  </si>
  <si>
    <t xml:space="preserve">Solyc09g018790</t>
  </si>
  <si>
    <t xml:space="preserve">GLYR1</t>
  </si>
  <si>
    <t xml:space="preserve">Succinic semialdehyde reductase isofom1</t>
  </si>
  <si>
    <t xml:space="preserve">sly:100147724</t>
  </si>
  <si>
    <t xml:space="preserve">AT3G25530</t>
  </si>
  <si>
    <t xml:space="preserve">Solyc04g064710</t>
  </si>
  <si>
    <t xml:space="preserve">Alcohol dehydrogenase </t>
  </si>
  <si>
    <t xml:space="preserve">sly:101261114</t>
  </si>
  <si>
    <t xml:space="preserve">K18857</t>
  </si>
  <si>
    <t xml:space="preserve">alcohol dehydrogenase class-P </t>
  </si>
  <si>
    <t xml:space="preserve">AT1G77120</t>
  </si>
  <si>
    <t xml:space="preserve">ADH1</t>
  </si>
  <si>
    <t xml:space="preserve">Solyc06g059740</t>
  </si>
  <si>
    <t xml:space="preserve">sly:544074</t>
  </si>
  <si>
    <t xml:space="preserve">Solyc04g015150</t>
  </si>
  <si>
    <t xml:space="preserve">PGLP2</t>
  </si>
  <si>
    <t xml:space="preserve">Phosphoglycolate phosphatase </t>
  </si>
  <si>
    <t xml:space="preserve">sly:101255287</t>
  </si>
  <si>
    <t xml:space="preserve">K19269</t>
  </si>
  <si>
    <t xml:space="preserve">phosphoglycolate phosphatase </t>
  </si>
  <si>
    <t xml:space="preserve">[EC:3.1.3.18 3.1.3.48]</t>
  </si>
  <si>
    <t xml:space="preserve">Solyc11g008620</t>
  </si>
  <si>
    <t xml:space="preserve">PGLP1</t>
  </si>
  <si>
    <t xml:space="preserve">sly:101249417</t>
  </si>
  <si>
    <t xml:space="preserve">AT5G36700/AT5G36790</t>
  </si>
  <si>
    <t xml:space="preserve">PGLP1A</t>
  </si>
  <si>
    <t xml:space="preserve">75/75</t>
  </si>
  <si>
    <t xml:space="preserve">74.5856/74.5856</t>
  </si>
  <si>
    <t xml:space="preserve">Solyc03g025720</t>
  </si>
  <si>
    <t xml:space="preserve">Oxalate--CoA ligase </t>
  </si>
  <si>
    <t xml:space="preserve">sly:101251259</t>
  </si>
  <si>
    <t xml:space="preserve">K22133</t>
  </si>
  <si>
    <t xml:space="preserve">oxalate---CoA ligase </t>
  </si>
  <si>
    <t xml:space="preserve">[EC:6.2.1.8]</t>
  </si>
  <si>
    <t xml:space="preserve">AT3G48990</t>
  </si>
  <si>
    <t xml:space="preserve">AAE3</t>
  </si>
  <si>
    <t xml:space="preserve">Solyc06g035960</t>
  </si>
  <si>
    <t xml:space="preserve">sly:101265548</t>
  </si>
  <si>
    <t xml:space="preserve">Supplemental Table7. Tomato sugar transport and processing genes</t>
  </si>
  <si>
    <t xml:space="preserve">LOCUS/GB/KEGG</t>
  </si>
  <si>
    <t xml:space="preserve">Type</t>
  </si>
  <si>
    <t xml:space="preserve">LeSUT1</t>
  </si>
  <si>
    <t xml:space="preserve">sly:544099</t>
  </si>
  <si>
    <t xml:space="preserve">Solyc11g017010</t>
  </si>
  <si>
    <t xml:space="preserve">SlSUT1,Pfam:PF13347</t>
  </si>
  <si>
    <t xml:space="preserve">sucrose transporter</t>
  </si>
  <si>
    <t xml:space="preserve">LeSUT2</t>
  </si>
  <si>
    <t xml:space="preserve">sly:543613</t>
  </si>
  <si>
    <t xml:space="preserve">Solyc05g007190</t>
  </si>
  <si>
    <t xml:space="preserve">SlSUT2</t>
  </si>
  <si>
    <t xml:space="preserve">LeSUT4</t>
  </si>
  <si>
    <t xml:space="preserve">sly:543620</t>
  </si>
  <si>
    <t xml:space="preserve">Solyc04g076960</t>
  </si>
  <si>
    <t xml:space="preserve">SlSUT4,Pfam:PF13347</t>
  </si>
  <si>
    <t xml:space="preserve">SlNEC1</t>
  </si>
  <si>
    <t xml:space="preserve">LOC101259076</t>
  </si>
  <si>
    <t xml:space="preserve">Solyc09g074530</t>
  </si>
  <si>
    <t xml:space="preserve">Bidirectional sugar transporter SWEET </t>
  </si>
  <si>
    <t xml:space="preserve">bidirectional sugar transporter</t>
  </si>
  <si>
    <t xml:space="preserve">SlSWEET10a</t>
  </si>
  <si>
    <t xml:space="preserve">LOC101260802</t>
  </si>
  <si>
    <t xml:space="preserve">Solyc03g097580</t>
  </si>
  <si>
    <t xml:space="preserve">sugar transporter</t>
  </si>
  <si>
    <t xml:space="preserve">SlSWEET10b</t>
  </si>
  <si>
    <t xml:space="preserve">LOC101263195</t>
  </si>
  <si>
    <t xml:space="preserve">Solyc03g097600</t>
  </si>
  <si>
    <t xml:space="preserve">SlSWEET10c</t>
  </si>
  <si>
    <t xml:space="preserve">LOC101265012</t>
  </si>
  <si>
    <t xml:space="preserve">Solyc03g097610</t>
  </si>
  <si>
    <t xml:space="preserve">SlSWEET11a</t>
  </si>
  <si>
    <t xml:space="preserve">LOC101261104</t>
  </si>
  <si>
    <t xml:space="preserve">Solyc03g097870</t>
  </si>
  <si>
    <t xml:space="preserve">SlSWEET11b</t>
  </si>
  <si>
    <t xml:space="preserve">LOC101265905</t>
  </si>
  <si>
    <t xml:space="preserve">Solyc03g097570</t>
  </si>
  <si>
    <t xml:space="preserve">SlSWEET11c</t>
  </si>
  <si>
    <t xml:space="preserve">LOC101265550</t>
  </si>
  <si>
    <t xml:space="preserve">Solyc06g072620</t>
  </si>
  <si>
    <t xml:space="preserve">SlSWEET11d</t>
  </si>
  <si>
    <t xml:space="preserve">LOC101247336</t>
  </si>
  <si>
    <t xml:space="preserve">Solyc06g072640</t>
  </si>
  <si>
    <t xml:space="preserve">SlSWEET12a</t>
  </si>
  <si>
    <t xml:space="preserve">LOC101263500</t>
  </si>
  <si>
    <t xml:space="preserve">Solyc03g097590</t>
  </si>
  <si>
    <t xml:space="preserve">SlSWEET12b</t>
  </si>
  <si>
    <t xml:space="preserve">LOC101262399</t>
  </si>
  <si>
    <t xml:space="preserve">Solyc03g097620</t>
  </si>
  <si>
    <t xml:space="preserve">SlSWEET12c</t>
  </si>
  <si>
    <t xml:space="preserve">LOC101255592</t>
  </si>
  <si>
    <t xml:space="preserve">Solyc05g024260</t>
  </si>
  <si>
    <t xml:space="preserve">SlSWEET12d </t>
  </si>
  <si>
    <t xml:space="preserve">LOC101247627</t>
  </si>
  <si>
    <t xml:space="preserve">Solyc06g072630</t>
  </si>
  <si>
    <t xml:space="preserve">SlSWEET14</t>
  </si>
  <si>
    <t xml:space="preserve">LOC101265318</t>
  </si>
  <si>
    <t xml:space="preserve">Solyc03g097560</t>
  </si>
  <si>
    <t xml:space="preserve">SlSWEET16</t>
  </si>
  <si>
    <t xml:space="preserve">LOC101258901</t>
  </si>
  <si>
    <t xml:space="preserve">Solyc01g099880</t>
  </si>
  <si>
    <t xml:space="preserve">SlSWEET17</t>
  </si>
  <si>
    <t xml:space="preserve">LOC101244429 </t>
  </si>
  <si>
    <t xml:space="preserve">Solyc01g099870</t>
  </si>
  <si>
    <t xml:space="preserve">SlSWEET1a</t>
  </si>
  <si>
    <t xml:space="preserve">LOC101258946</t>
  </si>
  <si>
    <t xml:space="preserve">Solyc04g064610</t>
  </si>
  <si>
    <t xml:space="preserve">SlSWEET1b </t>
  </si>
  <si>
    <t xml:space="preserve">LOC101259239</t>
  </si>
  <si>
    <t xml:space="preserve">Solyc04g064620</t>
  </si>
  <si>
    <t xml:space="preserve">SlSWEET1c </t>
  </si>
  <si>
    <t xml:space="preserve">LOC101259534</t>
  </si>
  <si>
    <t xml:space="preserve">Solyc04g064630</t>
  </si>
  <si>
    <t xml:space="preserve">SlSWEET1d</t>
  </si>
  <si>
    <t xml:space="preserve">LOC101244279</t>
  </si>
  <si>
    <t xml:space="preserve">Solyc04g064640</t>
  </si>
  <si>
    <t xml:space="preserve">SlSWEET1e </t>
  </si>
  <si>
    <t xml:space="preserve">LOC101255412</t>
  </si>
  <si>
    <t xml:space="preserve">Solyc06g060590</t>
  </si>
  <si>
    <t xml:space="preserve">SlSWEET1f</t>
  </si>
  <si>
    <t xml:space="preserve">LOC101248588</t>
  </si>
  <si>
    <t xml:space="preserve">Solyc06g060580</t>
  </si>
  <si>
    <t xml:space="preserve">SlSWEET2a</t>
  </si>
  <si>
    <t xml:space="preserve">LOC101263567</t>
  </si>
  <si>
    <t xml:space="preserve">Solyc02g071520</t>
  </si>
  <si>
    <t xml:space="preserve">SlSWEET2b</t>
  </si>
  <si>
    <t xml:space="preserve">LOC101249940</t>
  </si>
  <si>
    <t xml:space="preserve">Solyc07g062120</t>
  </si>
  <si>
    <t xml:space="preserve">SlSWEET3</t>
  </si>
  <si>
    <t xml:space="preserve">LOC101252361</t>
  </si>
  <si>
    <t xml:space="preserve">Solyc03g007360</t>
  </si>
  <si>
    <t xml:space="preserve">SlSWEET5a</t>
  </si>
  <si>
    <t xml:space="preserve">LOC101246817</t>
  </si>
  <si>
    <t xml:space="preserve">Solyc03g114200</t>
  </si>
  <si>
    <t xml:space="preserve">SlSWEET5b</t>
  </si>
  <si>
    <t xml:space="preserve">LOC101266340</t>
  </si>
  <si>
    <t xml:space="preserve">Solyc06g071400</t>
  </si>
  <si>
    <t xml:space="preserve">SlSWEET6a</t>
  </si>
  <si>
    <t xml:space="preserve">LOC101251355</t>
  </si>
  <si>
    <t xml:space="preserve">Solyc02g086920</t>
  </si>
  <si>
    <t xml:space="preserve">SlSWEET7a </t>
  </si>
  <si>
    <t xml:space="preserve">LOC101246848</t>
  </si>
  <si>
    <t xml:space="preserve">Solyc08g082770</t>
  </si>
  <si>
    <t xml:space="preserve">SlSWEET7b</t>
  </si>
  <si>
    <t xml:space="preserve">LOC101263002</t>
  </si>
  <si>
    <t xml:space="preserve">Solyc12g055870</t>
  </si>
  <si>
    <t xml:space="preserve">LeHT1</t>
  </si>
  <si>
    <t xml:space="preserve">CAB52688</t>
  </si>
  <si>
    <t xml:space="preserve">Solyc02g079220</t>
  </si>
  <si>
    <t xml:space="preserve">Sugar transporter protein 1</t>
  </si>
  <si>
    <t xml:space="preserve">hexose transporters</t>
  </si>
  <si>
    <t xml:space="preserve">LeHT2</t>
  </si>
  <si>
    <t xml:space="preserve">CAB52689</t>
  </si>
  <si>
    <t xml:space="preserve">Solyc09g075820</t>
  </si>
  <si>
    <t xml:space="preserve">Sugar transporter protein 2</t>
  </si>
  <si>
    <t xml:space="preserve">LeHT3</t>
  </si>
  <si>
    <t xml:space="preserve">CAB52690</t>
  </si>
  <si>
    <t xml:space="preserve">Solyc07g006970</t>
  </si>
  <si>
    <t xml:space="preserve">Sugar transporter protein 3</t>
  </si>
  <si>
    <t xml:space="preserve">deCWIN1</t>
  </si>
  <si>
    <t xml:space="preserve">sly:101264195</t>
  </si>
  <si>
    <t xml:space="preserve">Solyc03g121680</t>
  </si>
  <si>
    <t xml:space="preserve">Beta-fructofuranosidase, insoluble isoenzyme CWINV3 </t>
  </si>
  <si>
    <t xml:space="preserve">cell wall invertase</t>
  </si>
  <si>
    <t xml:space="preserve">[EC:3.2.1.26]</t>
  </si>
  <si>
    <t xml:space="preserve">CWIN5</t>
  </si>
  <si>
    <t xml:space="preserve">sly:101268695</t>
  </si>
  <si>
    <t xml:space="preserve">Solyc06g064620</t>
  </si>
  <si>
    <t xml:space="preserve">beta-fructofuranosidase, insoluble isoenzyme CWINV1-like </t>
  </si>
  <si>
    <t xml:space="preserve">CWIN1</t>
  </si>
  <si>
    <t xml:space="preserve">sly:544241</t>
  </si>
  <si>
    <t xml:space="preserve">Solyc09g010080</t>
  </si>
  <si>
    <t xml:space="preserve">invertase 5</t>
  </si>
  <si>
    <t xml:space="preserve">CWIN3</t>
  </si>
  <si>
    <t xml:space="preserve">sly:543713</t>
  </si>
  <si>
    <t xml:space="preserve">Solyc09g010090</t>
  </si>
  <si>
    <t xml:space="preserve">invertase 7</t>
  </si>
  <si>
    <t xml:space="preserve">CWIN2</t>
  </si>
  <si>
    <t xml:space="preserve">sly:543502</t>
  </si>
  <si>
    <t xml:space="preserve">Solyc10g083290</t>
  </si>
  <si>
    <t xml:space="preserve">invertase 6</t>
  </si>
  <si>
    <t xml:space="preserve">CWIN4</t>
  </si>
  <si>
    <t xml:space="preserve">sly:544175</t>
  </si>
  <si>
    <t xml:space="preserve">Solyc10g083300</t>
  </si>
  <si>
    <t xml:space="preserve">invertase 8</t>
  </si>
  <si>
    <t xml:space="preserve">CWIN6</t>
  </si>
  <si>
    <t xml:space="preserve">sly:101258714</t>
  </si>
  <si>
    <t xml:space="preserve">Solyc10g085360</t>
  </si>
  <si>
    <t xml:space="preserve">Beta-fructofuranosidase, insoluble isoenzyme 1 </t>
  </si>
  <si>
    <t xml:space="preserve">CWIN7</t>
  </si>
  <si>
    <t xml:space="preserve">sly:101251238</t>
  </si>
  <si>
    <t xml:space="preserve">Solyc10g085640</t>
  </si>
  <si>
    <t xml:space="preserve">Beta-fructofuranosidase, insoluble isoenzyme CWINV2 </t>
  </si>
  <si>
    <t xml:space="preserve">CWIN8</t>
  </si>
  <si>
    <t xml:space="preserve">sly:101259900</t>
  </si>
  <si>
    <t xml:space="preserve">Solyc10g085650</t>
  </si>
  <si>
    <t xml:space="preserve">CIN8</t>
  </si>
  <si>
    <t xml:space="preserve">sly:101245982</t>
  </si>
  <si>
    <t xml:space="preserve">Solyc01g058010</t>
  </si>
  <si>
    <t xml:space="preserve">Neutral/alkaline invertase </t>
  </si>
  <si>
    <t xml:space="preserve">neutral/alkaline invertase</t>
  </si>
  <si>
    <t xml:space="preserve">CIN1</t>
  </si>
  <si>
    <t xml:space="preserve">sly:101255835</t>
  </si>
  <si>
    <t xml:space="preserve">Solyc01g100810</t>
  </si>
  <si>
    <t xml:space="preserve">CIN2</t>
  </si>
  <si>
    <t xml:space="preserve">sly:101253328</t>
  </si>
  <si>
    <t xml:space="preserve">Solyc01g111100</t>
  </si>
  <si>
    <t xml:space="preserve">CIN3</t>
  </si>
  <si>
    <t xml:space="preserve">sly:100134879</t>
  </si>
  <si>
    <t xml:space="preserve">Solyc04g081440</t>
  </si>
  <si>
    <t xml:space="preserve">beta-fructofuranosidase</t>
  </si>
  <si>
    <t xml:space="preserve">CIN4</t>
  </si>
  <si>
    <t xml:space="preserve">sly:101254703</t>
  </si>
  <si>
    <t xml:space="preserve">Solyc06g065210</t>
  </si>
  <si>
    <t xml:space="preserve">CIN5</t>
  </si>
  <si>
    <t xml:space="preserve">sly:101248735</t>
  </si>
  <si>
    <t xml:space="preserve">Solyc11g007270</t>
  </si>
  <si>
    <t xml:space="preserve">Alkaline/neutral invertase </t>
  </si>
  <si>
    <t xml:space="preserve">CIN6</t>
  </si>
  <si>
    <t xml:space="preserve">sly:101252138</t>
  </si>
  <si>
    <t xml:space="preserve">Solyc11g020610</t>
  </si>
  <si>
    <t xml:space="preserve">CIN7</t>
  </si>
  <si>
    <t xml:space="preserve">sly:101251950</t>
  </si>
  <si>
    <t xml:space="preserve">Solyc11g067050</t>
  </si>
  <si>
    <t xml:space="preserve">VIN1</t>
  </si>
  <si>
    <t xml:space="preserve">sly:543992</t>
  </si>
  <si>
    <t xml:space="preserve">Solyc03g083910</t>
  </si>
  <si>
    <t xml:space="preserve">sucrose accumulator</t>
  </si>
  <si>
    <t xml:space="preserve">vacuole invertase</t>
  </si>
  <si>
    <t xml:space="preserve">VIN2</t>
  </si>
  <si>
    <t xml:space="preserve">sly:778304</t>
  </si>
  <si>
    <t xml:space="preserve">Solyc08g079080</t>
  </si>
  <si>
    <t xml:space="preserve">Lycopersicon esculentum invertase 9</t>
  </si>
  <si>
    <t xml:space="preserve">SUS7L</t>
  </si>
  <si>
    <t xml:space="preserve">sly:101266782</t>
  </si>
  <si>
    <t xml:space="preserve">Solyc02g081300</t>
  </si>
  <si>
    <t xml:space="preserve">Sucrose synthase </t>
  </si>
  <si>
    <t xml:space="preserve">sucrose synthase</t>
  </si>
  <si>
    <t xml:space="preserve">[EC:2.4.1.13]</t>
  </si>
  <si>
    <t xml:space="preserve">SUS5L</t>
  </si>
  <si>
    <t xml:space="preserve">sly:101255377</t>
  </si>
  <si>
    <t xml:space="preserve">Solyc03g098290</t>
  </si>
  <si>
    <t xml:space="preserve">SUS1</t>
  </si>
  <si>
    <t xml:space="preserve">sly:101267720</t>
  </si>
  <si>
    <t xml:space="preserve">Solyc07g042520</t>
  </si>
  <si>
    <t xml:space="preserve">SUS3</t>
  </si>
  <si>
    <t xml:space="preserve">sly:543731</t>
  </si>
  <si>
    <t xml:space="preserve">Solyc07g042550</t>
  </si>
  <si>
    <t xml:space="preserve">SUS4</t>
  </si>
  <si>
    <t xml:space="preserve">sly:101253025</t>
  </si>
  <si>
    <t xml:space="preserve">Solyc09g098590</t>
  </si>
  <si>
    <t xml:space="preserve">SUSL</t>
  </si>
  <si>
    <t xml:space="preserve">sly:543961</t>
  </si>
  <si>
    <t xml:space="preserve">Solyc12g009300</t>
  </si>
  <si>
    <t xml:space="preserve">fruit sucrose synthase</t>
  </si>
  <si>
    <t xml:space="preserve">Osorio S, Ruan YL, Fernie AR. An update on source-to-sink carbon partitioning in tomato. Front Plant Sci. 2014 Oct 6;5:516. doi: 10.3389/fpls.2014.00516</t>
  </si>
  <si>
    <t xml:space="preserve">Manck-Götzenberger J, Requena N. Arbuscular mycorrhiza Symbiosis Induces a Major Transcriptional Reprogramming of the Potato SWEET Sugar Transporter Family. Front Plant Sci. 2016 Apr 14;7:487. doi: 10.3389/fpls.2016.00487</t>
  </si>
  <si>
    <t xml:space="preserve">Gear ML, McPhillips ML, Patrick JW, McCurdy DW. Hexose transporters of tomato: molecular cloning, expression analysis and functional characterization. Plant Mol Biol. 2000 Nov;44(5):687-97. doi: 10.1023/a:1026578506625</t>
  </si>
  <si>
    <t xml:space="preserve">Wei, H., Chai, S., Ru, L. et al. New insights into the evolution and expression dynamics of invertase gene family in Solanum lycopersicum. Plant Growth Regul 92, 205–217 (2020).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d\-mmm"/>
    <numFmt numFmtId="166" formatCode="0"/>
    <numFmt numFmtId="167" formatCode="0.00000"/>
    <numFmt numFmtId="168" formatCode="0.0"/>
    <numFmt numFmtId="169" formatCode="0.00"/>
    <numFmt numFmtId="170" formatCode="0.0000"/>
  </numFmts>
  <fonts count="1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b val="true"/>
      <sz val="11"/>
      <name val="Arial"/>
      <family val="2"/>
    </font>
    <font>
      <b val="true"/>
      <sz val="10"/>
      <name val="Arial"/>
      <family val="2"/>
    </font>
    <font>
      <sz val="11"/>
      <name val="Arial"/>
      <family val="2"/>
    </font>
    <font>
      <sz val="12"/>
      <name val="Arial"/>
      <family val="2"/>
      <charset val="1"/>
    </font>
    <font>
      <b val="true"/>
      <sz val="11"/>
      <color rgb="FF000000"/>
      <name val="Calibri"/>
      <family val="2"/>
    </font>
    <font>
      <sz val="10"/>
      <name val="Arial"/>
      <family val="2"/>
      <charset val="1"/>
    </font>
    <font>
      <b val="true"/>
      <sz val="12"/>
      <color rgb="FF00000A"/>
      <name val="Arial"/>
      <family val="2"/>
      <charset val="1"/>
    </font>
    <font>
      <b val="true"/>
      <sz val="10"/>
      <name val="Arial"/>
      <family val="2"/>
      <charset val="1"/>
    </font>
    <font>
      <sz val="10"/>
      <color rgb="FFFF9900"/>
      <name val="Arial"/>
      <family val="2"/>
      <charset val="1"/>
    </font>
    <font>
      <sz val="10"/>
      <color rgb="FFFF0000"/>
      <name val="Arial"/>
      <family val="2"/>
      <charset val="1"/>
    </font>
    <font>
      <b val="true"/>
      <sz val="12"/>
      <name val="Arial"/>
      <family val="2"/>
    </font>
    <font>
      <b val="true"/>
      <sz val="10"/>
      <color rgb="FFFFFFFF"/>
      <name val="Arial"/>
      <family val="2"/>
      <charset val="1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EF413D"/>
        <bgColor rgb="FF993366"/>
      </patternFill>
    </fill>
    <fill>
      <patternFill patternType="solid">
        <fgColor rgb="FF0066B3"/>
        <bgColor rgb="FF008080"/>
      </patternFill>
    </fill>
    <fill>
      <patternFill patternType="solid">
        <fgColor rgb="FFFFF2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>
        <color rgb="FF171717"/>
      </top>
      <bottom style="thin">
        <color rgb="FF171717"/>
      </bottom>
      <diagonal/>
    </border>
    <border diagonalUp="false" diagonalDown="false">
      <left/>
      <right/>
      <top/>
      <bottom style="thin">
        <color rgb="FF171717"/>
      </bottom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10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B3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F413D"/>
      <rgbColor rgb="FF666699"/>
      <rgbColor rgb="FF969696"/>
      <rgbColor rgb="FF003366"/>
      <rgbColor rgb="FF339966"/>
      <rgbColor rgb="FF171717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1" sqref="A4:A9 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37.41"/>
    <col collapsed="false" customWidth="true" hidden="false" outlineLevel="0" max="7" min="2" style="0" width="18.7"/>
  </cols>
  <sheetData>
    <row r="1" customFormat="false" ht="15.75" hidden="false" customHeight="false" outlineLevel="0" collapsed="false">
      <c r="A1" s="1" t="s">
        <v>0</v>
      </c>
    </row>
    <row r="3" s="4" customFormat="true" ht="15" hidden="false" customHeight="false" outlineLevel="0" collapsed="false">
      <c r="A3" s="2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customFormat="false" ht="14.25" hidden="false" customHeight="false" outlineLevel="0" collapsed="false">
      <c r="A4" s="5" t="s">
        <v>7</v>
      </c>
      <c r="B4" s="6" t="s">
        <v>8</v>
      </c>
      <c r="C4" s="6" t="s">
        <v>8</v>
      </c>
      <c r="D4" s="6" t="s">
        <v>8</v>
      </c>
      <c r="E4" s="6" t="s">
        <v>8</v>
      </c>
      <c r="F4" s="6" t="s">
        <v>8</v>
      </c>
      <c r="G4" s="6" t="s">
        <v>8</v>
      </c>
    </row>
    <row r="5" customFormat="false" ht="14.25" hidden="false" customHeight="false" outlineLevel="0" collapsed="false">
      <c r="A5" s="5" t="s">
        <v>9</v>
      </c>
      <c r="B5" s="6" t="s">
        <v>10</v>
      </c>
      <c r="C5" s="6" t="s">
        <v>10</v>
      </c>
      <c r="D5" s="6" t="s">
        <v>10</v>
      </c>
      <c r="E5" s="6" t="s">
        <v>10</v>
      </c>
      <c r="F5" s="6" t="s">
        <v>10</v>
      </c>
      <c r="G5" s="6" t="s">
        <v>10</v>
      </c>
    </row>
    <row r="6" customFormat="false" ht="14.25" hidden="false" customHeight="false" outlineLevel="0" collapsed="false">
      <c r="A6" s="5" t="s">
        <v>11</v>
      </c>
      <c r="B6" s="7" t="n">
        <v>2</v>
      </c>
      <c r="C6" s="7" t="n">
        <v>2</v>
      </c>
      <c r="D6" s="7" t="n">
        <v>2</v>
      </c>
      <c r="E6" s="7" t="n">
        <v>2</v>
      </c>
      <c r="F6" s="7" t="n">
        <v>2</v>
      </c>
      <c r="G6" s="7" t="n">
        <v>2</v>
      </c>
    </row>
    <row r="7" customFormat="false" ht="14.25" hidden="false" customHeight="false" outlineLevel="0" collapsed="false">
      <c r="A7" s="5" t="s">
        <v>12</v>
      </c>
      <c r="B7" s="8" t="s">
        <v>13</v>
      </c>
      <c r="C7" s="8" t="s">
        <v>13</v>
      </c>
      <c r="D7" s="8" t="s">
        <v>13</v>
      </c>
      <c r="E7" s="8" t="s">
        <v>13</v>
      </c>
      <c r="F7" s="8" t="s">
        <v>13</v>
      </c>
      <c r="G7" s="8" t="s">
        <v>13</v>
      </c>
    </row>
    <row r="8" customFormat="false" ht="14.25" hidden="false" customHeight="false" outlineLevel="0" collapsed="false">
      <c r="A8" s="5" t="s">
        <v>14</v>
      </c>
      <c r="B8" s="8" t="s">
        <v>15</v>
      </c>
      <c r="C8" s="8" t="n">
        <v>58</v>
      </c>
      <c r="D8" s="8" t="s">
        <v>15</v>
      </c>
      <c r="E8" s="8" t="s">
        <v>15</v>
      </c>
      <c r="F8" s="8" t="s">
        <v>15</v>
      </c>
      <c r="G8" s="8" t="s">
        <v>15</v>
      </c>
    </row>
    <row r="9" customFormat="false" ht="14.25" hidden="false" customHeight="false" outlineLevel="0" collapsed="false">
      <c r="A9" s="5" t="s">
        <v>16</v>
      </c>
      <c r="B9" s="8" t="s">
        <v>15</v>
      </c>
      <c r="C9" s="8" t="s">
        <v>15</v>
      </c>
      <c r="D9" s="8" t="n">
        <v>58</v>
      </c>
      <c r="E9" s="8" t="s">
        <v>15</v>
      </c>
      <c r="F9" s="8" t="s">
        <v>15</v>
      </c>
      <c r="G9" s="8" t="s">
        <v>15</v>
      </c>
    </row>
    <row r="10" customFormat="false" ht="14.25" hidden="false" customHeight="false" outlineLevel="0" collapsed="false">
      <c r="A10" s="5" t="s">
        <v>17</v>
      </c>
      <c r="B10" s="8" t="s">
        <v>15</v>
      </c>
      <c r="C10" s="8" t="s">
        <v>15</v>
      </c>
      <c r="D10" s="8" t="s">
        <v>15</v>
      </c>
      <c r="E10" s="8" t="n">
        <v>58</v>
      </c>
      <c r="F10" s="8" t="s">
        <v>15</v>
      </c>
      <c r="G10" s="8" t="n">
        <v>58</v>
      </c>
    </row>
    <row r="11" customFormat="false" ht="14.25" hidden="false" customHeight="false" outlineLevel="0" collapsed="false">
      <c r="A11" s="5" t="s">
        <v>18</v>
      </c>
      <c r="B11" s="8" t="s">
        <v>15</v>
      </c>
      <c r="C11" s="8" t="s">
        <v>15</v>
      </c>
      <c r="D11" s="8" t="s">
        <v>15</v>
      </c>
      <c r="E11" s="8" t="s">
        <v>15</v>
      </c>
      <c r="F11" s="8" t="n">
        <v>58</v>
      </c>
      <c r="G11" s="8" t="s">
        <v>15</v>
      </c>
    </row>
    <row r="12" customFormat="false" ht="14.25" hidden="false" customHeight="false" outlineLevel="0" collapsed="false">
      <c r="A12" s="9" t="s">
        <v>19</v>
      </c>
      <c r="B12" s="10" t="s">
        <v>15</v>
      </c>
      <c r="C12" s="10" t="s">
        <v>15</v>
      </c>
      <c r="D12" s="10" t="s">
        <v>15</v>
      </c>
      <c r="E12" s="10" t="s">
        <v>15</v>
      </c>
      <c r="F12" s="10" t="s">
        <v>15</v>
      </c>
      <c r="G12" s="10" t="n">
        <v>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5" activeCellId="0" sqref="A15"/>
    </sheetView>
  </sheetViews>
  <sheetFormatPr defaultColWidth="10.28125" defaultRowHeight="12.75" zeroHeight="false" outlineLevelRow="0" outlineLevelCol="0"/>
  <cols>
    <col collapsed="false" customWidth="true" hidden="false" outlineLevel="0" max="1" min="1" style="11" width="16.42"/>
    <col collapsed="false" customWidth="true" hidden="false" outlineLevel="0" max="2" min="2" style="11" width="20.13"/>
    <col collapsed="false" customWidth="true" hidden="false" outlineLevel="0" max="3" min="3" style="11" width="38.14"/>
    <col collapsed="false" customWidth="true" hidden="false" outlineLevel="0" max="4" min="4" style="12" width="41.42"/>
    <col collapsed="false" customWidth="true" hidden="false" outlineLevel="0" max="5" min="5" style="12" width="40.56"/>
    <col collapsed="false" customWidth="true" hidden="false" outlineLevel="0" max="6" min="6" style="11" width="19.99"/>
    <col collapsed="false" customWidth="false" hidden="false" outlineLevel="0" max="257" min="7" style="11" width="10.28"/>
  </cols>
  <sheetData>
    <row r="1" customFormat="false" ht="15.75" hidden="false" customHeight="false" outlineLevel="0" collapsed="false">
      <c r="A1" s="1" t="s">
        <v>20</v>
      </c>
      <c r="C1" s="13"/>
      <c r="D1" s="14"/>
      <c r="E1" s="14"/>
      <c r="F1" s="13"/>
    </row>
    <row r="3" s="17" customFormat="true" ht="15" hidden="false" customHeight="false" outlineLevel="0" collapsed="false">
      <c r="A3" s="15" t="s">
        <v>21</v>
      </c>
      <c r="B3" s="16" t="s">
        <v>22</v>
      </c>
      <c r="C3" s="16" t="s">
        <v>23</v>
      </c>
      <c r="D3" s="16"/>
      <c r="E3" s="16" t="s">
        <v>24</v>
      </c>
    </row>
    <row r="4" customFormat="false" ht="14.25" hidden="false" customHeight="false" outlineLevel="0" collapsed="false">
      <c r="A4" s="5" t="s">
        <v>25</v>
      </c>
      <c r="B4" s="18" t="s">
        <v>26</v>
      </c>
      <c r="C4" s="19" t="s">
        <v>27</v>
      </c>
      <c r="D4" s="19" t="s">
        <v>28</v>
      </c>
      <c r="E4" s="8" t="n">
        <v>144</v>
      </c>
    </row>
    <row r="5" customFormat="false" ht="14.25" hidden="false" customHeight="false" outlineLevel="0" collapsed="false">
      <c r="A5" s="5" t="s">
        <v>29</v>
      </c>
      <c r="B5" s="20" t="s">
        <v>30</v>
      </c>
      <c r="C5" s="5" t="s">
        <v>31</v>
      </c>
      <c r="D5" s="5" t="s">
        <v>32</v>
      </c>
      <c r="E5" s="21" t="n">
        <v>177</v>
      </c>
    </row>
    <row r="6" customFormat="false" ht="14.25" hidden="false" customHeight="false" outlineLevel="0" collapsed="false">
      <c r="A6" s="22" t="s">
        <v>33</v>
      </c>
      <c r="B6" s="23" t="s">
        <v>34</v>
      </c>
      <c r="C6" s="22" t="s">
        <v>35</v>
      </c>
      <c r="D6" s="22" t="s">
        <v>36</v>
      </c>
      <c r="E6" s="10" t="n">
        <v>115</v>
      </c>
    </row>
  </sheetData>
  <mergeCells count="1">
    <mergeCell ref="C3:D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1" sqref="A4:A9 A1"/>
    </sheetView>
  </sheetViews>
  <sheetFormatPr defaultColWidth="10.28125" defaultRowHeight="12.75" zeroHeight="false" outlineLevelRow="0" outlineLevelCol="0"/>
  <cols>
    <col collapsed="false" customWidth="true" hidden="false" outlineLevel="0" max="1" min="1" style="24" width="19.56"/>
    <col collapsed="false" customWidth="true" hidden="false" outlineLevel="0" max="2" min="2" style="24" width="14.14"/>
    <col collapsed="false" customWidth="true" hidden="false" outlineLevel="0" max="3" min="3" style="24" width="13.28"/>
    <col collapsed="false" customWidth="true" hidden="false" outlineLevel="0" max="4" min="4" style="24" width="17.56"/>
    <col collapsed="false" customWidth="true" hidden="false" outlineLevel="0" max="5" min="5" style="24" width="48.56"/>
    <col collapsed="false" customWidth="true" hidden="false" outlineLevel="0" max="6" min="6" style="24" width="17.14"/>
    <col collapsed="false" customWidth="true" hidden="false" outlineLevel="0" max="7" min="7" style="24" width="14.14"/>
    <col collapsed="false" customWidth="true" hidden="false" outlineLevel="0" max="8" min="8" style="24" width="13.28"/>
    <col collapsed="false" customWidth="true" hidden="false" outlineLevel="0" max="9" min="9" style="24" width="17.56"/>
    <col collapsed="false" customWidth="true" hidden="false" outlineLevel="0" max="10" min="10" style="24" width="45.99"/>
    <col collapsed="false" customWidth="true" hidden="false" outlineLevel="0" max="11" min="11" style="24" width="17.14"/>
    <col collapsed="false" customWidth="true" hidden="false" outlineLevel="0" max="12" min="12" style="24" width="15.13"/>
    <col collapsed="false" customWidth="true" hidden="false" outlineLevel="0" max="13" min="13" style="24" width="15.28"/>
    <col collapsed="false" customWidth="true" hidden="false" outlineLevel="0" max="14" min="14" style="24" width="22.56"/>
    <col collapsed="false" customWidth="true" hidden="false" outlineLevel="0" max="15" min="15" style="24" width="55.99"/>
    <col collapsed="false" customWidth="false" hidden="false" outlineLevel="0" max="257" min="16" style="24" width="10.28"/>
  </cols>
  <sheetData>
    <row r="1" s="28" customFormat="true" ht="15.75" hidden="false" customHeight="true" outlineLevel="0" collapsed="false">
      <c r="A1" s="25" t="s">
        <v>37</v>
      </c>
      <c r="B1" s="26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="30" customFormat="true" ht="12.75" hidden="false" customHeight="true" outlineLevel="0" collapsed="false">
      <c r="A2" s="29" t="s">
        <v>38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</row>
    <row r="3" customFormat="false" ht="12.75" hidden="false" customHeight="false" outlineLevel="0" collapsed="false">
      <c r="A3" s="31" t="s">
        <v>39</v>
      </c>
      <c r="B3" s="31"/>
      <c r="C3" s="31"/>
      <c r="D3" s="31"/>
      <c r="E3" s="31"/>
      <c r="F3" s="32" t="s">
        <v>40</v>
      </c>
      <c r="G3" s="32"/>
      <c r="H3" s="32"/>
      <c r="I3" s="32"/>
      <c r="J3" s="32"/>
      <c r="K3" s="33" t="s">
        <v>41</v>
      </c>
      <c r="L3" s="33"/>
      <c r="M3" s="33"/>
      <c r="N3" s="33"/>
      <c r="O3" s="33"/>
      <c r="P3" s="30"/>
      <c r="Q3" s="30"/>
    </row>
    <row r="4" customFormat="false" ht="12.75" hidden="false" customHeight="false" outlineLevel="0" collapsed="false">
      <c r="A4" s="34" t="s">
        <v>42</v>
      </c>
      <c r="B4" s="34" t="s">
        <v>43</v>
      </c>
      <c r="C4" s="34" t="s">
        <v>44</v>
      </c>
      <c r="D4" s="34" t="s">
        <v>45</v>
      </c>
      <c r="E4" s="34" t="s">
        <v>46</v>
      </c>
      <c r="F4" s="35" t="s">
        <v>42</v>
      </c>
      <c r="G4" s="35" t="s">
        <v>43</v>
      </c>
      <c r="H4" s="35" t="s">
        <v>44</v>
      </c>
      <c r="I4" s="34" t="s">
        <v>45</v>
      </c>
      <c r="J4" s="35" t="s">
        <v>46</v>
      </c>
      <c r="K4" s="35" t="s">
        <v>42</v>
      </c>
      <c r="L4" s="35" t="s">
        <v>43</v>
      </c>
      <c r="M4" s="35" t="s">
        <v>44</v>
      </c>
      <c r="N4" s="34" t="s">
        <v>45</v>
      </c>
      <c r="O4" s="35" t="s">
        <v>46</v>
      </c>
    </row>
    <row r="5" customFormat="false" ht="12.75" hidden="false" customHeight="false" outlineLevel="0" collapsed="false">
      <c r="A5" s="36" t="n">
        <v>0.0053</v>
      </c>
      <c r="B5" s="37" t="n">
        <v>3</v>
      </c>
      <c r="C5" s="37" t="n">
        <v>10</v>
      </c>
      <c r="D5" s="38" t="n">
        <f aca="false">B5/C5*100</f>
        <v>30</v>
      </c>
      <c r="E5" s="37" t="s">
        <v>47</v>
      </c>
      <c r="F5" s="36" t="n">
        <v>7.7E-012</v>
      </c>
      <c r="G5" s="37" t="n">
        <v>12</v>
      </c>
      <c r="H5" s="37" t="n">
        <v>19</v>
      </c>
      <c r="I5" s="38" t="n">
        <f aca="false">G5/H5*100</f>
        <v>63.1578947368421</v>
      </c>
      <c r="J5" s="37" t="s">
        <v>48</v>
      </c>
      <c r="K5" s="36" t="n">
        <v>1.7E-006</v>
      </c>
      <c r="L5" s="37" t="n">
        <v>8</v>
      </c>
      <c r="M5" s="37" t="n">
        <v>70</v>
      </c>
      <c r="N5" s="38" t="n">
        <f aca="false">L5/M5*100</f>
        <v>11.4285714285714</v>
      </c>
      <c r="O5" s="37" t="s">
        <v>49</v>
      </c>
    </row>
    <row r="6" customFormat="false" ht="12.75" hidden="false" customHeight="false" outlineLevel="0" collapsed="false">
      <c r="A6" s="36" t="n">
        <v>0.0016</v>
      </c>
      <c r="B6" s="37" t="n">
        <v>4</v>
      </c>
      <c r="C6" s="37" t="n">
        <v>15</v>
      </c>
      <c r="D6" s="38" t="n">
        <f aca="false">B6/C6*100</f>
        <v>26.6666666666667</v>
      </c>
      <c r="E6" s="37" t="s">
        <v>50</v>
      </c>
      <c r="F6" s="36" t="n">
        <v>4.7E-013</v>
      </c>
      <c r="G6" s="37" t="n">
        <v>15</v>
      </c>
      <c r="H6" s="37" t="n">
        <v>29</v>
      </c>
      <c r="I6" s="38" t="n">
        <f aca="false">G6/H6*100</f>
        <v>51.7241379310345</v>
      </c>
      <c r="J6" s="37" t="s">
        <v>51</v>
      </c>
      <c r="K6" s="36" t="n">
        <v>0.0072</v>
      </c>
      <c r="L6" s="37" t="n">
        <v>3</v>
      </c>
      <c r="M6" s="37" t="n">
        <v>27</v>
      </c>
      <c r="N6" s="38" t="n">
        <f aca="false">L6/M6*100</f>
        <v>11.1111111111111</v>
      </c>
      <c r="O6" s="37" t="s">
        <v>52</v>
      </c>
    </row>
    <row r="7" customFormat="false" ht="12.75" hidden="false" customHeight="false" outlineLevel="0" collapsed="false">
      <c r="A7" s="36" t="n">
        <v>0.0016</v>
      </c>
      <c r="B7" s="37" t="n">
        <v>4</v>
      </c>
      <c r="C7" s="37" t="n">
        <v>15</v>
      </c>
      <c r="D7" s="38" t="n">
        <f aca="false">B7/C7*100</f>
        <v>26.6666666666667</v>
      </c>
      <c r="E7" s="37" t="s">
        <v>53</v>
      </c>
      <c r="F7" s="36" t="n">
        <v>0.00076</v>
      </c>
      <c r="G7" s="37" t="n">
        <v>5</v>
      </c>
      <c r="H7" s="37" t="n">
        <v>12</v>
      </c>
      <c r="I7" s="38" t="n">
        <f aca="false">G7/H7*100</f>
        <v>41.6666666666667</v>
      </c>
      <c r="J7" s="37" t="s">
        <v>54</v>
      </c>
      <c r="K7" s="36" t="n">
        <v>1.7E-006</v>
      </c>
      <c r="L7" s="37" t="n">
        <v>8</v>
      </c>
      <c r="M7" s="37" t="n">
        <v>74</v>
      </c>
      <c r="N7" s="38" t="n">
        <f aca="false">L7/M7*100</f>
        <v>10.8108108108108</v>
      </c>
      <c r="O7" s="37" t="s">
        <v>55</v>
      </c>
    </row>
    <row r="8" customFormat="false" ht="12.75" hidden="false" customHeight="false" outlineLevel="0" collapsed="false">
      <c r="A8" s="36" t="n">
        <v>0.00044</v>
      </c>
      <c r="B8" s="37" t="n">
        <v>5</v>
      </c>
      <c r="C8" s="37" t="n">
        <v>19</v>
      </c>
      <c r="D8" s="38" t="n">
        <f aca="false">B8/C8*100</f>
        <v>26.3157894736842</v>
      </c>
      <c r="E8" s="37" t="s">
        <v>56</v>
      </c>
      <c r="F8" s="36" t="n">
        <v>0.00091</v>
      </c>
      <c r="G8" s="37" t="n">
        <v>6</v>
      </c>
      <c r="H8" s="37" t="n">
        <v>20</v>
      </c>
      <c r="I8" s="38" t="n">
        <f aca="false">G8/H8*100</f>
        <v>30</v>
      </c>
      <c r="J8" s="37" t="s">
        <v>57</v>
      </c>
      <c r="K8" s="36" t="n">
        <v>0.0072</v>
      </c>
      <c r="L8" s="37" t="n">
        <v>3</v>
      </c>
      <c r="M8" s="37" t="n">
        <v>28</v>
      </c>
      <c r="N8" s="38" t="n">
        <f aca="false">L8/M8*100</f>
        <v>10.7142857142857</v>
      </c>
      <c r="O8" s="37" t="s">
        <v>58</v>
      </c>
    </row>
    <row r="9" customFormat="false" ht="12.75" hidden="false" customHeight="false" outlineLevel="0" collapsed="false">
      <c r="A9" s="36" t="n">
        <v>0.0024</v>
      </c>
      <c r="B9" s="37" t="n">
        <v>5</v>
      </c>
      <c r="C9" s="37" t="n">
        <v>32</v>
      </c>
      <c r="D9" s="38" t="n">
        <f aca="false">B9/C9*100</f>
        <v>15.625</v>
      </c>
      <c r="E9" s="37" t="s">
        <v>59</v>
      </c>
      <c r="F9" s="36" t="n">
        <v>6.6E-007</v>
      </c>
      <c r="G9" s="37" t="n">
        <v>12</v>
      </c>
      <c r="H9" s="37" t="n">
        <v>44</v>
      </c>
      <c r="I9" s="38" t="n">
        <f aca="false">G9/H9*100</f>
        <v>27.2727272727273</v>
      </c>
      <c r="J9" s="37" t="s">
        <v>60</v>
      </c>
      <c r="K9" s="36" t="n">
        <v>0.0072</v>
      </c>
      <c r="L9" s="37" t="n">
        <v>4</v>
      </c>
      <c r="M9" s="37" t="n">
        <v>64</v>
      </c>
      <c r="N9" s="38" t="n">
        <f aca="false">L9/M9*100</f>
        <v>6.25</v>
      </c>
      <c r="O9" s="37" t="s">
        <v>61</v>
      </c>
    </row>
    <row r="10" customFormat="false" ht="12.75" hidden="false" customHeight="false" outlineLevel="0" collapsed="false">
      <c r="A10" s="36" t="n">
        <v>9.7E-006</v>
      </c>
      <c r="B10" s="37" t="n">
        <v>10</v>
      </c>
      <c r="C10" s="37" t="n">
        <v>70</v>
      </c>
      <c r="D10" s="38" t="n">
        <f aca="false">B10/C10*100</f>
        <v>14.2857142857143</v>
      </c>
      <c r="E10" s="37" t="s">
        <v>49</v>
      </c>
      <c r="F10" s="36" t="n">
        <v>5.4E-005</v>
      </c>
      <c r="G10" s="37" t="n">
        <v>9</v>
      </c>
      <c r="H10" s="37" t="n">
        <v>35</v>
      </c>
      <c r="I10" s="38" t="n">
        <f aca="false">G10/H10*100</f>
        <v>25.7142857142857</v>
      </c>
      <c r="J10" s="37" t="s">
        <v>62</v>
      </c>
      <c r="K10" s="36" t="n">
        <v>0.0088</v>
      </c>
      <c r="L10" s="37" t="n">
        <v>4</v>
      </c>
      <c r="M10" s="37" t="n">
        <v>70</v>
      </c>
      <c r="N10" s="38" t="n">
        <f aca="false">L10/M10*100</f>
        <v>5.71428571428571</v>
      </c>
      <c r="O10" s="37" t="s">
        <v>63</v>
      </c>
    </row>
    <row r="11" customFormat="false" ht="12.75" hidden="false" customHeight="false" outlineLevel="0" collapsed="false">
      <c r="A11" s="36" t="n">
        <v>1.1E-005</v>
      </c>
      <c r="B11" s="37" t="n">
        <v>10</v>
      </c>
      <c r="C11" s="37" t="n">
        <v>74</v>
      </c>
      <c r="D11" s="38" t="n">
        <f aca="false">B11/C11*100</f>
        <v>13.5135135135135</v>
      </c>
      <c r="E11" s="37" t="s">
        <v>55</v>
      </c>
      <c r="F11" s="36" t="n">
        <v>4.2E-012</v>
      </c>
      <c r="G11" s="37" t="n">
        <v>27</v>
      </c>
      <c r="H11" s="37" t="n">
        <v>134</v>
      </c>
      <c r="I11" s="38" t="n">
        <f aca="false">G11/H11*100</f>
        <v>20.1492537313433</v>
      </c>
      <c r="J11" s="37" t="s">
        <v>64</v>
      </c>
      <c r="K11" s="36" t="n">
        <v>4.7E-005</v>
      </c>
      <c r="L11" s="37" t="n">
        <v>10</v>
      </c>
      <c r="M11" s="37" t="n">
        <v>212</v>
      </c>
      <c r="N11" s="38" t="n">
        <f aca="false">L11/M11*100</f>
        <v>4.71698113207547</v>
      </c>
      <c r="O11" s="37" t="s">
        <v>65</v>
      </c>
    </row>
    <row r="12" customFormat="false" ht="12.75" hidden="false" customHeight="false" outlineLevel="0" collapsed="false">
      <c r="A12" s="36" t="n">
        <v>0.0053</v>
      </c>
      <c r="B12" s="37" t="n">
        <v>5</v>
      </c>
      <c r="C12" s="37" t="n">
        <v>43</v>
      </c>
      <c r="D12" s="38" t="n">
        <f aca="false">B12/C12*100</f>
        <v>11.6279069767442</v>
      </c>
      <c r="E12" s="37" t="s">
        <v>66</v>
      </c>
      <c r="F12" s="36" t="n">
        <v>2.7E-020</v>
      </c>
      <c r="G12" s="37" t="n">
        <v>47</v>
      </c>
      <c r="H12" s="37" t="n">
        <v>242</v>
      </c>
      <c r="I12" s="38" t="n">
        <f aca="false">G12/H12*100</f>
        <v>19.4214876033058</v>
      </c>
      <c r="J12" s="37" t="s">
        <v>67</v>
      </c>
      <c r="K12" s="36" t="n">
        <v>0.0015</v>
      </c>
      <c r="L12" s="37" t="n">
        <v>10</v>
      </c>
      <c r="M12" s="37" t="n">
        <v>324</v>
      </c>
      <c r="N12" s="38" t="n">
        <f aca="false">L12/M12*100</f>
        <v>3.08641975308642</v>
      </c>
      <c r="O12" s="37" t="s">
        <v>68</v>
      </c>
    </row>
    <row r="13" customFormat="false" ht="12.75" hidden="false" customHeight="false" outlineLevel="0" collapsed="false">
      <c r="A13" s="36" t="n">
        <v>0.0032</v>
      </c>
      <c r="B13" s="37" t="n">
        <v>8</v>
      </c>
      <c r="C13" s="37" t="n">
        <v>108</v>
      </c>
      <c r="D13" s="38" t="n">
        <f aca="false">B13/C13*100</f>
        <v>7.40740740740741</v>
      </c>
      <c r="E13" s="37" t="s">
        <v>69</v>
      </c>
      <c r="F13" s="36" t="n">
        <v>1.1E-008</v>
      </c>
      <c r="G13" s="37" t="n">
        <v>22</v>
      </c>
      <c r="H13" s="37" t="n">
        <v>126</v>
      </c>
      <c r="I13" s="38" t="n">
        <f aca="false">G13/H13*100</f>
        <v>17.4603174603175</v>
      </c>
      <c r="J13" s="37" t="s">
        <v>70</v>
      </c>
      <c r="K13" s="36" t="n">
        <v>0.0072</v>
      </c>
      <c r="L13" s="37" t="n">
        <v>7</v>
      </c>
      <c r="M13" s="37" t="n">
        <v>227</v>
      </c>
      <c r="N13" s="38" t="n">
        <f aca="false">L13/M13*100</f>
        <v>3.08370044052863</v>
      </c>
      <c r="O13" s="37" t="s">
        <v>71</v>
      </c>
    </row>
    <row r="14" customFormat="false" ht="12.75" hidden="false" customHeight="false" outlineLevel="0" collapsed="false">
      <c r="A14" s="36" t="n">
        <v>0.0037</v>
      </c>
      <c r="B14" s="37" t="n">
        <v>11</v>
      </c>
      <c r="C14" s="37" t="n">
        <v>212</v>
      </c>
      <c r="D14" s="38" t="n">
        <f aca="false">B14/C14*100</f>
        <v>5.18867924528302</v>
      </c>
      <c r="E14" s="37" t="s">
        <v>65</v>
      </c>
      <c r="F14" s="36" t="n">
        <v>0.00056</v>
      </c>
      <c r="G14" s="37" t="n">
        <v>10</v>
      </c>
      <c r="H14" s="37" t="n">
        <v>58</v>
      </c>
      <c r="I14" s="38" t="n">
        <f aca="false">G14/H14*100</f>
        <v>17.2413793103448</v>
      </c>
      <c r="J14" s="37" t="s">
        <v>72</v>
      </c>
      <c r="K14" s="36" t="n">
        <v>0.0024</v>
      </c>
      <c r="L14" s="37" t="n">
        <v>10</v>
      </c>
      <c r="M14" s="37" t="n">
        <v>352</v>
      </c>
      <c r="N14" s="38" t="n">
        <f aca="false">L14/M14*100</f>
        <v>2.84090909090909</v>
      </c>
      <c r="O14" s="37" t="s">
        <v>73</v>
      </c>
    </row>
    <row r="15" customFormat="false" ht="12.75" hidden="false" customHeight="false" outlineLevel="0" collapsed="false">
      <c r="A15" s="36" t="n">
        <v>0.0016</v>
      </c>
      <c r="B15" s="37" t="n">
        <v>15</v>
      </c>
      <c r="C15" s="37" t="n">
        <v>324</v>
      </c>
      <c r="D15" s="38" t="n">
        <f aca="false">B15/C15*100</f>
        <v>4.62962962962963</v>
      </c>
      <c r="E15" s="37" t="s">
        <v>68</v>
      </c>
      <c r="F15" s="36" t="n">
        <v>5.4E-005</v>
      </c>
      <c r="G15" s="37" t="n">
        <v>13</v>
      </c>
      <c r="H15" s="37" t="n">
        <v>78</v>
      </c>
      <c r="I15" s="38" t="n">
        <f aca="false">G15/H15*100</f>
        <v>16.6666666666667</v>
      </c>
      <c r="J15" s="37" t="s">
        <v>74</v>
      </c>
      <c r="K15" s="36" t="n">
        <v>0.0025</v>
      </c>
      <c r="L15" s="37" t="n">
        <v>10</v>
      </c>
      <c r="M15" s="37" t="n">
        <v>361</v>
      </c>
      <c r="N15" s="38" t="n">
        <f aca="false">L15/M15*100</f>
        <v>2.77008310249307</v>
      </c>
      <c r="O15" s="37" t="s">
        <v>75</v>
      </c>
    </row>
    <row r="16" customFormat="false" ht="12.75" hidden="false" customHeight="false" outlineLevel="0" collapsed="false">
      <c r="A16" s="36" t="n">
        <v>0.0013</v>
      </c>
      <c r="B16" s="37" t="n">
        <v>16</v>
      </c>
      <c r="C16" s="37" t="n">
        <v>352</v>
      </c>
      <c r="D16" s="38" t="n">
        <f aca="false">B16/C16*100</f>
        <v>4.54545454545455</v>
      </c>
      <c r="E16" s="37" t="s">
        <v>73</v>
      </c>
      <c r="F16" s="36" t="n">
        <v>0.0009</v>
      </c>
      <c r="G16" s="37" t="n">
        <v>11</v>
      </c>
      <c r="H16" s="37" t="n">
        <v>75</v>
      </c>
      <c r="I16" s="38" t="n">
        <f aca="false">G16/H16*100</f>
        <v>14.6666666666667</v>
      </c>
      <c r="J16" s="37" t="s">
        <v>76</v>
      </c>
      <c r="K16" s="36" t="n">
        <v>0.0088</v>
      </c>
      <c r="L16" s="37" t="n">
        <v>7</v>
      </c>
      <c r="M16" s="37" t="n">
        <v>257</v>
      </c>
      <c r="N16" s="38" t="n">
        <f aca="false">L16/M16*100</f>
        <v>2.72373540856031</v>
      </c>
      <c r="O16" s="37" t="s">
        <v>77</v>
      </c>
    </row>
    <row r="17" customFormat="false" ht="12.75" hidden="false" customHeight="false" outlineLevel="0" collapsed="false">
      <c r="A17" s="36" t="n">
        <v>0.00049</v>
      </c>
      <c r="B17" s="37" t="n">
        <v>19</v>
      </c>
      <c r="C17" s="37" t="n">
        <v>427</v>
      </c>
      <c r="D17" s="38" t="n">
        <f aca="false">B17/C17*100</f>
        <v>4.44964871194379</v>
      </c>
      <c r="E17" s="37" t="s">
        <v>78</v>
      </c>
      <c r="F17" s="36" t="n">
        <v>1.6E-009</v>
      </c>
      <c r="G17" s="37" t="n">
        <v>32</v>
      </c>
      <c r="H17" s="37" t="n">
        <v>239</v>
      </c>
      <c r="I17" s="38" t="n">
        <f aca="false">G17/H17*100</f>
        <v>13.3891213389121</v>
      </c>
      <c r="J17" s="37" t="s">
        <v>79</v>
      </c>
      <c r="K17" s="36" t="n">
        <v>0.0063</v>
      </c>
      <c r="L17" s="37" t="n">
        <v>10</v>
      </c>
      <c r="M17" s="37" t="n">
        <v>427</v>
      </c>
      <c r="N17" s="38" t="n">
        <f aca="false">L17/M17*100</f>
        <v>2.34192037470726</v>
      </c>
      <c r="O17" s="37" t="s">
        <v>78</v>
      </c>
    </row>
    <row r="18" customFormat="false" ht="12.75" hidden="false" customHeight="false" outlineLevel="0" collapsed="false">
      <c r="A18" s="36" t="n">
        <v>0.0016</v>
      </c>
      <c r="B18" s="37" t="n">
        <v>16</v>
      </c>
      <c r="C18" s="37" t="n">
        <v>361</v>
      </c>
      <c r="D18" s="38" t="n">
        <f aca="false">B18/C18*100</f>
        <v>4.43213296398892</v>
      </c>
      <c r="E18" s="37" t="s">
        <v>75</v>
      </c>
      <c r="F18" s="36" t="n">
        <v>5.1E-009</v>
      </c>
      <c r="G18" s="37" t="n">
        <v>32</v>
      </c>
      <c r="H18" s="37" t="n">
        <v>251</v>
      </c>
      <c r="I18" s="38" t="n">
        <f aca="false">G18/H18*100</f>
        <v>12.7490039840637</v>
      </c>
      <c r="J18" s="37" t="s">
        <v>80</v>
      </c>
      <c r="K18" s="36" t="n">
        <v>0.0063</v>
      </c>
      <c r="L18" s="37" t="n">
        <v>10</v>
      </c>
      <c r="M18" s="37" t="n">
        <v>430</v>
      </c>
      <c r="N18" s="38" t="n">
        <f aca="false">L18/M18*100</f>
        <v>2.32558139534884</v>
      </c>
      <c r="O18" s="37" t="s">
        <v>81</v>
      </c>
    </row>
    <row r="19" customFormat="false" ht="12.75" hidden="false" customHeight="false" outlineLevel="0" collapsed="false">
      <c r="A19" s="36" t="n">
        <v>0.0024</v>
      </c>
      <c r="B19" s="37" t="n">
        <v>15</v>
      </c>
      <c r="C19" s="37" t="n">
        <v>343</v>
      </c>
      <c r="D19" s="38" t="n">
        <f aca="false">B19/C19*100</f>
        <v>4.3731778425656</v>
      </c>
      <c r="E19" s="37" t="s">
        <v>82</v>
      </c>
      <c r="F19" s="36" t="n">
        <v>2.1E-007</v>
      </c>
      <c r="G19" s="37" t="n">
        <v>27</v>
      </c>
      <c r="H19" s="37" t="n">
        <v>218</v>
      </c>
      <c r="I19" s="38" t="n">
        <f aca="false">G19/H19*100</f>
        <v>12.3853211009174</v>
      </c>
      <c r="J19" s="37" t="s">
        <v>83</v>
      </c>
      <c r="K19" s="36" t="n">
        <v>0.0072</v>
      </c>
      <c r="L19" s="37" t="n">
        <v>10</v>
      </c>
      <c r="M19" s="37" t="n">
        <v>462</v>
      </c>
      <c r="N19" s="38" t="n">
        <f aca="false">L19/M19*100</f>
        <v>2.16450216450216</v>
      </c>
      <c r="O19" s="37" t="s">
        <v>84</v>
      </c>
    </row>
    <row r="20" customFormat="false" ht="12.75" hidden="false" customHeight="false" outlineLevel="0" collapsed="false">
      <c r="A20" s="36" t="n">
        <v>0.00085</v>
      </c>
      <c r="B20" s="37" t="n">
        <v>24</v>
      </c>
      <c r="C20" s="37" t="n">
        <v>666</v>
      </c>
      <c r="D20" s="38" t="n">
        <f aca="false">B20/C20*100</f>
        <v>3.6036036036036</v>
      </c>
      <c r="E20" s="37" t="s">
        <v>85</v>
      </c>
      <c r="F20" s="36" t="n">
        <v>1.7E-014</v>
      </c>
      <c r="G20" s="37" t="n">
        <v>66</v>
      </c>
      <c r="H20" s="37" t="n">
        <v>629</v>
      </c>
      <c r="I20" s="38" t="n">
        <f aca="false">G20/H20*100</f>
        <v>10.4928457869634</v>
      </c>
      <c r="J20" s="37" t="s">
        <v>86</v>
      </c>
      <c r="K20" s="36" t="n">
        <v>0.0072</v>
      </c>
      <c r="L20" s="37" t="n">
        <v>10</v>
      </c>
      <c r="M20" s="37" t="n">
        <v>472</v>
      </c>
      <c r="N20" s="38" t="n">
        <f aca="false">L20/M20*100</f>
        <v>2.11864406779661</v>
      </c>
      <c r="O20" s="37" t="s">
        <v>87</v>
      </c>
    </row>
    <row r="21" customFormat="false" ht="12.75" hidden="false" customHeight="false" outlineLevel="0" collapsed="false">
      <c r="A21" s="36" t="n">
        <v>0.0036</v>
      </c>
      <c r="B21" s="37" t="n">
        <v>21</v>
      </c>
      <c r="C21" s="37" t="n">
        <v>629</v>
      </c>
      <c r="D21" s="38" t="n">
        <f aca="false">B21/C21*100</f>
        <v>3.33863275039746</v>
      </c>
      <c r="E21" s="37" t="s">
        <v>86</v>
      </c>
      <c r="F21" s="36" t="n">
        <v>2.9E-005</v>
      </c>
      <c r="G21" s="37" t="n">
        <v>24</v>
      </c>
      <c r="H21" s="37" t="n">
        <v>231</v>
      </c>
      <c r="I21" s="38" t="n">
        <f aca="false">G21/H21*100</f>
        <v>10.3896103896104</v>
      </c>
      <c r="J21" s="37" t="s">
        <v>88</v>
      </c>
      <c r="K21" s="36" t="n">
        <v>0.0072</v>
      </c>
      <c r="L21" s="37" t="n">
        <v>11</v>
      </c>
      <c r="M21" s="37" t="n">
        <v>556</v>
      </c>
      <c r="N21" s="38" t="n">
        <f aca="false">L21/M21*100</f>
        <v>1.97841726618705</v>
      </c>
      <c r="O21" s="37" t="s">
        <v>89</v>
      </c>
    </row>
    <row r="22" customFormat="false" ht="12.75" hidden="false" customHeight="false" outlineLevel="0" collapsed="false">
      <c r="A22" s="36" t="n">
        <v>0.0036</v>
      </c>
      <c r="B22" s="37" t="n">
        <v>24</v>
      </c>
      <c r="C22" s="37" t="n">
        <v>770</v>
      </c>
      <c r="D22" s="38" t="n">
        <f aca="false">B22/C22*100</f>
        <v>3.11688311688312</v>
      </c>
      <c r="E22" s="37" t="s">
        <v>90</v>
      </c>
      <c r="F22" s="36" t="n">
        <v>2.2E-008</v>
      </c>
      <c r="G22" s="37" t="n">
        <v>48</v>
      </c>
      <c r="H22" s="37" t="n">
        <v>534</v>
      </c>
      <c r="I22" s="38" t="n">
        <f aca="false">G22/H22*100</f>
        <v>8.98876404494382</v>
      </c>
      <c r="J22" s="37" t="s">
        <v>91</v>
      </c>
      <c r="K22" s="36" t="n">
        <v>0.0072</v>
      </c>
      <c r="L22" s="37" t="n">
        <v>12</v>
      </c>
      <c r="M22" s="37" t="n">
        <v>634</v>
      </c>
      <c r="N22" s="38" t="n">
        <f aca="false">L22/M22*100</f>
        <v>1.89274447949527</v>
      </c>
      <c r="O22" s="37" t="s">
        <v>92</v>
      </c>
    </row>
    <row r="23" customFormat="false" ht="12.75" hidden="false" customHeight="false" outlineLevel="0" collapsed="false">
      <c r="A23" s="36" t="n">
        <v>0.0037</v>
      </c>
      <c r="B23" s="37" t="n">
        <v>30</v>
      </c>
      <c r="C23" s="37" t="n">
        <v>1082</v>
      </c>
      <c r="D23" s="38" t="n">
        <f aca="false">B23/C23*100</f>
        <v>2.77264325323475</v>
      </c>
      <c r="E23" s="37" t="s">
        <v>93</v>
      </c>
      <c r="F23" s="36" t="n">
        <v>8E-005</v>
      </c>
      <c r="G23" s="37" t="n">
        <v>31</v>
      </c>
      <c r="H23" s="37" t="n">
        <v>373</v>
      </c>
      <c r="I23" s="38" t="n">
        <f aca="false">G23/H23*100</f>
        <v>8.31099195710456</v>
      </c>
      <c r="J23" s="37" t="s">
        <v>94</v>
      </c>
      <c r="K23" s="36" t="n">
        <v>0.0072</v>
      </c>
      <c r="L23" s="37" t="n">
        <v>12</v>
      </c>
      <c r="M23" s="37" t="n">
        <v>643</v>
      </c>
      <c r="N23" s="38" t="n">
        <f aca="false">L23/M23*100</f>
        <v>1.86625194401244</v>
      </c>
      <c r="O23" s="37" t="s">
        <v>95</v>
      </c>
    </row>
    <row r="24" customFormat="false" ht="12.75" hidden="false" customHeight="false" outlineLevel="0" collapsed="false">
      <c r="A24" s="36" t="n">
        <v>0.0038</v>
      </c>
      <c r="B24" s="37" t="n">
        <v>30</v>
      </c>
      <c r="C24" s="37" t="n">
        <v>1086</v>
      </c>
      <c r="D24" s="38" t="n">
        <f aca="false">B24/C24*100</f>
        <v>2.76243093922652</v>
      </c>
      <c r="E24" s="37" t="s">
        <v>96</v>
      </c>
      <c r="F24" s="36" t="n">
        <v>5.4E-005</v>
      </c>
      <c r="G24" s="37" t="n">
        <v>42</v>
      </c>
      <c r="H24" s="37" t="n">
        <v>579</v>
      </c>
      <c r="I24" s="38" t="n">
        <f aca="false">G24/H24*100</f>
        <v>7.25388601036269</v>
      </c>
      <c r="J24" s="37" t="s">
        <v>97</v>
      </c>
      <c r="K24" s="36" t="n">
        <v>0.0072</v>
      </c>
      <c r="L24" s="37" t="n">
        <v>12</v>
      </c>
      <c r="M24" s="37" t="n">
        <v>666</v>
      </c>
      <c r="N24" s="38" t="n">
        <f aca="false">L24/M24*100</f>
        <v>1.8018018018018</v>
      </c>
      <c r="O24" s="37" t="s">
        <v>85</v>
      </c>
    </row>
    <row r="25" customFormat="false" ht="12.75" hidden="false" customHeight="false" outlineLevel="0" collapsed="false">
      <c r="A25" s="36" t="n">
        <v>0.0027</v>
      </c>
      <c r="B25" s="37" t="n">
        <v>33</v>
      </c>
      <c r="C25" s="37" t="n">
        <v>1202</v>
      </c>
      <c r="D25" s="38" t="n">
        <f aca="false">B25/C25*100</f>
        <v>2.74542429284526</v>
      </c>
      <c r="E25" s="37" t="s">
        <v>98</v>
      </c>
      <c r="F25" s="36" t="n">
        <v>0.00052</v>
      </c>
      <c r="G25" s="37" t="n">
        <v>48</v>
      </c>
      <c r="H25" s="37" t="n">
        <v>770</v>
      </c>
      <c r="I25" s="38" t="n">
        <f aca="false">G25/H25*100</f>
        <v>6.23376623376623</v>
      </c>
      <c r="J25" s="37" t="s">
        <v>90</v>
      </c>
      <c r="K25" s="36" t="n">
        <v>0.003</v>
      </c>
      <c r="L25" s="37" t="n">
        <v>19</v>
      </c>
      <c r="M25" s="37" t="n">
        <v>1202</v>
      </c>
      <c r="N25" s="38" t="n">
        <f aca="false">L25/M25*100</f>
        <v>1.58069883527454</v>
      </c>
      <c r="O25" s="37" t="s">
        <v>98</v>
      </c>
    </row>
    <row r="26" customFormat="false" ht="12.75" hidden="false" customHeight="false" outlineLevel="0" collapsed="false">
      <c r="A26" s="36" t="n">
        <v>0.0051</v>
      </c>
      <c r="B26" s="37" t="n">
        <v>33</v>
      </c>
      <c r="C26" s="37" t="n">
        <v>1273</v>
      </c>
      <c r="D26" s="38" t="n">
        <f aca="false">B26/C26*100</f>
        <v>2.5923016496465</v>
      </c>
      <c r="E26" s="37" t="s">
        <v>99</v>
      </c>
      <c r="F26" s="36" t="n">
        <v>4.3E-015</v>
      </c>
      <c r="G26" s="37" t="n">
        <v>183</v>
      </c>
      <c r="H26" s="37" t="n">
        <v>2970</v>
      </c>
      <c r="I26" s="38" t="n">
        <f aca="false">G26/H26*100</f>
        <v>6.16161616161616</v>
      </c>
      <c r="J26" s="37" t="s">
        <v>100</v>
      </c>
      <c r="K26" s="36" t="n">
        <v>0.0072</v>
      </c>
      <c r="L26" s="37" t="n">
        <v>16</v>
      </c>
      <c r="M26" s="37" t="n">
        <v>1082</v>
      </c>
      <c r="N26" s="38" t="n">
        <f aca="false">L26/M26*100</f>
        <v>1.47874306839187</v>
      </c>
      <c r="O26" s="37" t="s">
        <v>93</v>
      </c>
    </row>
    <row r="27" customFormat="false" ht="12.75" hidden="false" customHeight="false" outlineLevel="0" collapsed="false">
      <c r="A27" s="36" t="n">
        <v>9.7E-006</v>
      </c>
      <c r="B27" s="37" t="n">
        <v>76</v>
      </c>
      <c r="C27" s="37" t="n">
        <v>2970</v>
      </c>
      <c r="D27" s="38" t="n">
        <f aca="false">B27/C27*100</f>
        <v>2.55892255892256</v>
      </c>
      <c r="E27" s="37" t="s">
        <v>100</v>
      </c>
      <c r="F27" s="36" t="n">
        <v>6.6E-006</v>
      </c>
      <c r="G27" s="37" t="n">
        <v>77</v>
      </c>
      <c r="H27" s="37" t="n">
        <v>1273</v>
      </c>
      <c r="I27" s="38" t="n">
        <f aca="false">G27/H27*100</f>
        <v>6.04870384917518</v>
      </c>
      <c r="J27" s="37" t="s">
        <v>99</v>
      </c>
      <c r="K27" s="36" t="n">
        <v>0.0072</v>
      </c>
      <c r="L27" s="37" t="n">
        <v>16</v>
      </c>
      <c r="M27" s="37" t="n">
        <v>1086</v>
      </c>
      <c r="N27" s="38" t="n">
        <f aca="false">L27/M27*100</f>
        <v>1.47329650092081</v>
      </c>
      <c r="O27" s="37" t="s">
        <v>96</v>
      </c>
    </row>
    <row r="28" customFormat="false" ht="12.75" hidden="false" customHeight="false" outlineLevel="0" collapsed="false">
      <c r="A28" s="36" t="n">
        <v>0.0011</v>
      </c>
      <c r="B28" s="37" t="n">
        <v>47</v>
      </c>
      <c r="C28" s="37" t="n">
        <v>1854</v>
      </c>
      <c r="D28" s="38" t="n">
        <f aca="false">B28/C28*100</f>
        <v>2.53505933117584</v>
      </c>
      <c r="E28" s="37" t="s">
        <v>101</v>
      </c>
      <c r="F28" s="36" t="n">
        <v>1.3E-006</v>
      </c>
      <c r="G28" s="37" t="n">
        <v>87</v>
      </c>
      <c r="H28" s="37" t="n">
        <v>1446</v>
      </c>
      <c r="I28" s="38" t="n">
        <f aca="false">G28/H28*100</f>
        <v>6.01659751037344</v>
      </c>
      <c r="J28" s="37" t="s">
        <v>102</v>
      </c>
      <c r="K28" s="36" t="n">
        <v>0.0072</v>
      </c>
      <c r="L28" s="37" t="n">
        <v>18</v>
      </c>
      <c r="M28" s="37" t="n">
        <v>1273</v>
      </c>
      <c r="N28" s="38" t="n">
        <f aca="false">L28/M28*100</f>
        <v>1.413982717989</v>
      </c>
      <c r="O28" s="37" t="s">
        <v>99</v>
      </c>
    </row>
    <row r="29" customFormat="false" ht="12.75" hidden="false" customHeight="false" outlineLevel="0" collapsed="false">
      <c r="A29" s="36" t="n">
        <v>0.0027</v>
      </c>
      <c r="B29" s="37" t="n">
        <v>55</v>
      </c>
      <c r="C29" s="37" t="n">
        <v>2434</v>
      </c>
      <c r="D29" s="38" t="n">
        <f aca="false">B29/C29*100</f>
        <v>2.25965488907149</v>
      </c>
      <c r="E29" s="37" t="s">
        <v>103</v>
      </c>
      <c r="F29" s="36" t="n">
        <v>0.00049</v>
      </c>
      <c r="G29" s="37" t="n">
        <v>67</v>
      </c>
      <c r="H29" s="37" t="n">
        <v>1202</v>
      </c>
      <c r="I29" s="38" t="n">
        <f aca="false">G29/H29*100</f>
        <v>5.57404326123128</v>
      </c>
      <c r="J29" s="37" t="s">
        <v>98</v>
      </c>
      <c r="K29" s="36" t="n">
        <v>0.003</v>
      </c>
      <c r="L29" s="37" t="n">
        <v>34</v>
      </c>
      <c r="M29" s="37" t="n">
        <v>2970</v>
      </c>
      <c r="N29" s="38" t="n">
        <f aca="false">L29/M29*100</f>
        <v>1.14478114478115</v>
      </c>
      <c r="O29" s="37" t="s">
        <v>100</v>
      </c>
    </row>
    <row r="30" customFormat="false" ht="12.75" hidden="false" customHeight="true" outlineLevel="0" collapsed="false">
      <c r="A30" s="36" t="n">
        <v>0.0042</v>
      </c>
      <c r="B30" s="37" t="n">
        <v>53</v>
      </c>
      <c r="C30" s="37" t="n">
        <v>2389</v>
      </c>
      <c r="D30" s="38" t="n">
        <f aca="false">B30/C30*100</f>
        <v>2.21850146504814</v>
      </c>
      <c r="E30" s="37" t="s">
        <v>104</v>
      </c>
      <c r="F30" s="36" t="n">
        <v>2.8E-007</v>
      </c>
      <c r="G30" s="37" t="n">
        <v>179</v>
      </c>
      <c r="H30" s="37" t="n">
        <v>3615</v>
      </c>
      <c r="I30" s="38" t="n">
        <f aca="false">G30/H30*100</f>
        <v>4.95159059474412</v>
      </c>
      <c r="J30" s="37" t="s">
        <v>105</v>
      </c>
      <c r="K30" s="36" t="n">
        <v>0.0072</v>
      </c>
      <c r="L30" s="37" t="n">
        <v>44</v>
      </c>
      <c r="M30" s="37" t="n">
        <v>4593</v>
      </c>
      <c r="N30" s="38" t="n">
        <f aca="false">L30/M30*100</f>
        <v>0.95797953407359</v>
      </c>
      <c r="O30" s="37" t="s">
        <v>106</v>
      </c>
    </row>
    <row r="31" customFormat="false" ht="12.75" hidden="false" customHeight="false" outlineLevel="0" collapsed="false">
      <c r="A31" s="36" t="n">
        <v>0.00049</v>
      </c>
      <c r="B31" s="37" t="n">
        <v>79</v>
      </c>
      <c r="C31" s="37" t="n">
        <v>3615</v>
      </c>
      <c r="D31" s="38" t="n">
        <f aca="false">B31/C31*100</f>
        <v>2.18533886583679</v>
      </c>
      <c r="E31" s="37" t="s">
        <v>105</v>
      </c>
      <c r="F31" s="36" t="n">
        <v>7.9E-008</v>
      </c>
      <c r="G31" s="37" t="n">
        <v>195</v>
      </c>
      <c r="H31" s="37" t="n">
        <v>3955</v>
      </c>
      <c r="I31" s="38" t="n">
        <f aca="false">G31/H31*100</f>
        <v>4.93046776232617</v>
      </c>
      <c r="J31" s="37" t="s">
        <v>107</v>
      </c>
      <c r="K31" s="39"/>
      <c r="L31" s="40"/>
      <c r="M31" s="40"/>
      <c r="N31" s="40"/>
      <c r="O31" s="40"/>
    </row>
    <row r="32" customFormat="false" ht="12.75" hidden="false" customHeight="false" outlineLevel="0" collapsed="false">
      <c r="A32" s="36" t="n">
        <v>0.00033</v>
      </c>
      <c r="B32" s="37" t="n">
        <v>86</v>
      </c>
      <c r="C32" s="37" t="n">
        <v>3955</v>
      </c>
      <c r="D32" s="38" t="n">
        <f aca="false">B32/C32*100</f>
        <v>2.17446270543616</v>
      </c>
      <c r="E32" s="37" t="s">
        <v>107</v>
      </c>
      <c r="F32" s="36" t="n">
        <v>0.00063</v>
      </c>
      <c r="G32" s="37" t="n">
        <v>100</v>
      </c>
      <c r="H32" s="37" t="n">
        <v>2029</v>
      </c>
      <c r="I32" s="38" t="n">
        <f aca="false">G32/H32*100</f>
        <v>4.92853622474125</v>
      </c>
      <c r="J32" s="37" t="s">
        <v>108</v>
      </c>
      <c r="K32" s="39"/>
      <c r="L32" s="41"/>
      <c r="M32" s="41"/>
      <c r="N32" s="41"/>
      <c r="O32" s="41"/>
    </row>
    <row r="33" customFormat="false" ht="12.75" hidden="false" customHeight="false" outlineLevel="0" collapsed="false">
      <c r="A33" s="36" t="n">
        <v>0.0046</v>
      </c>
      <c r="B33" s="37" t="n">
        <v>57</v>
      </c>
      <c r="C33" s="37" t="n">
        <v>2640</v>
      </c>
      <c r="D33" s="38" t="n">
        <f aca="false">B33/C33*100</f>
        <v>2.15909090909091</v>
      </c>
      <c r="E33" s="37" t="s">
        <v>109</v>
      </c>
      <c r="F33" s="36" t="n">
        <v>0.00061</v>
      </c>
      <c r="G33" s="37" t="n">
        <v>116</v>
      </c>
      <c r="H33" s="37" t="n">
        <v>2434</v>
      </c>
      <c r="I33" s="38" t="n">
        <f aca="false">G33/H33*100</f>
        <v>4.7658175842235</v>
      </c>
      <c r="J33" s="37" t="s">
        <v>103</v>
      </c>
      <c r="K33" s="39"/>
      <c r="L33" s="41"/>
      <c r="M33" s="41"/>
      <c r="N33" s="41"/>
      <c r="O33" s="41"/>
    </row>
    <row r="34" customFormat="false" ht="12.75" hidden="false" customHeight="false" outlineLevel="0" collapsed="false">
      <c r="A34" s="36" t="n">
        <v>0.00016</v>
      </c>
      <c r="B34" s="37" t="n">
        <v>98</v>
      </c>
      <c r="C34" s="37" t="n">
        <v>4593</v>
      </c>
      <c r="D34" s="38" t="n">
        <f aca="false">B34/C34*100</f>
        <v>2.13368168952754</v>
      </c>
      <c r="E34" s="37" t="s">
        <v>106</v>
      </c>
      <c r="F34" s="36" t="n">
        <v>8.6E-007</v>
      </c>
      <c r="G34" s="37" t="n">
        <v>214</v>
      </c>
      <c r="H34" s="37" t="n">
        <v>4593</v>
      </c>
      <c r="I34" s="38" t="n">
        <f aca="false">G34/H34*100</f>
        <v>4.65926409753974</v>
      </c>
      <c r="J34" s="37" t="s">
        <v>106</v>
      </c>
      <c r="K34" s="39"/>
      <c r="L34" s="41"/>
      <c r="M34" s="41"/>
      <c r="N34" s="41"/>
      <c r="O34" s="41"/>
    </row>
    <row r="35" customFormat="false" ht="12.75" hidden="false" customHeight="false" outlineLevel="0" collapsed="false">
      <c r="A35" s="29" t="s">
        <v>110</v>
      </c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</row>
    <row r="36" customFormat="false" ht="12.75" hidden="false" customHeight="false" outlineLevel="0" collapsed="false">
      <c r="A36" s="31" t="s">
        <v>39</v>
      </c>
      <c r="B36" s="31"/>
      <c r="C36" s="31"/>
      <c r="D36" s="31"/>
      <c r="E36" s="31"/>
      <c r="F36" s="32" t="s">
        <v>40</v>
      </c>
      <c r="G36" s="32"/>
      <c r="H36" s="32"/>
      <c r="I36" s="32"/>
      <c r="J36" s="32"/>
      <c r="K36" s="33" t="s">
        <v>41</v>
      </c>
      <c r="L36" s="33"/>
      <c r="M36" s="33"/>
      <c r="N36" s="33"/>
      <c r="O36" s="33"/>
    </row>
    <row r="37" customFormat="false" ht="12.75" hidden="false" customHeight="false" outlineLevel="0" collapsed="false">
      <c r="A37" s="35" t="s">
        <v>42</v>
      </c>
      <c r="B37" s="35" t="s">
        <v>43</v>
      </c>
      <c r="C37" s="35" t="s">
        <v>44</v>
      </c>
      <c r="D37" s="34" t="s">
        <v>45</v>
      </c>
      <c r="E37" s="35" t="s">
        <v>46</v>
      </c>
      <c r="F37" s="35" t="s">
        <v>42</v>
      </c>
      <c r="G37" s="35" t="s">
        <v>43</v>
      </c>
      <c r="H37" s="35" t="s">
        <v>44</v>
      </c>
      <c r="I37" s="34" t="s">
        <v>45</v>
      </c>
      <c r="J37" s="35" t="s">
        <v>46</v>
      </c>
      <c r="K37" s="42" t="s">
        <v>111</v>
      </c>
      <c r="L37" s="42"/>
      <c r="M37" s="42"/>
      <c r="N37" s="42"/>
      <c r="O37" s="42"/>
    </row>
    <row r="38" customFormat="false" ht="12.75" hidden="false" customHeight="false" outlineLevel="0" collapsed="false">
      <c r="A38" s="36" t="n">
        <v>0.015</v>
      </c>
      <c r="B38" s="37" t="n">
        <v>3</v>
      </c>
      <c r="C38" s="37" t="n">
        <v>17</v>
      </c>
      <c r="D38" s="38" t="n">
        <f aca="false">B38/C38*100</f>
        <v>17.6470588235294</v>
      </c>
      <c r="E38" s="37" t="s">
        <v>112</v>
      </c>
      <c r="F38" s="36" t="n">
        <v>1.4E-006</v>
      </c>
      <c r="G38" s="37" t="n">
        <v>6</v>
      </c>
      <c r="H38" s="37" t="n">
        <v>15</v>
      </c>
      <c r="I38" s="38" t="n">
        <f aca="false">G38/H38*100</f>
        <v>40</v>
      </c>
      <c r="J38" s="37" t="s">
        <v>113</v>
      </c>
      <c r="K38" s="43"/>
      <c r="L38" s="43"/>
      <c r="M38" s="43"/>
      <c r="N38" s="43"/>
      <c r="O38" s="43"/>
    </row>
    <row r="39" customFormat="false" ht="12.75" hidden="false" customHeight="false" outlineLevel="0" collapsed="false">
      <c r="A39" s="36" t="n">
        <v>0.015</v>
      </c>
      <c r="B39" s="37" t="n">
        <v>3</v>
      </c>
      <c r="C39" s="37" t="n">
        <v>17</v>
      </c>
      <c r="D39" s="38" t="n">
        <f aca="false">B39/C39*100</f>
        <v>17.6470588235294</v>
      </c>
      <c r="E39" s="37" t="s">
        <v>114</v>
      </c>
      <c r="F39" s="36" t="n">
        <v>3.1E-006</v>
      </c>
      <c r="G39" s="37" t="n">
        <v>6</v>
      </c>
      <c r="H39" s="37" t="n">
        <v>17</v>
      </c>
      <c r="I39" s="38" t="n">
        <f aca="false">G39/H39*100</f>
        <v>35.2941176470588</v>
      </c>
      <c r="J39" s="37" t="s">
        <v>115</v>
      </c>
      <c r="K39" s="43"/>
      <c r="L39" s="43"/>
      <c r="M39" s="43"/>
      <c r="N39" s="43"/>
      <c r="O39" s="43"/>
    </row>
    <row r="40" customFormat="false" ht="12.75" hidden="false" customHeight="false" outlineLevel="0" collapsed="false">
      <c r="A40" s="36" t="n">
        <v>0.017</v>
      </c>
      <c r="B40" s="37" t="n">
        <v>4</v>
      </c>
      <c r="C40" s="37" t="n">
        <v>42</v>
      </c>
      <c r="D40" s="38" t="n">
        <f aca="false">B40/C40*100</f>
        <v>9.52380952380952</v>
      </c>
      <c r="E40" s="37" t="s">
        <v>116</v>
      </c>
      <c r="F40" s="36" t="n">
        <v>5.1E-006</v>
      </c>
      <c r="G40" s="37" t="n">
        <v>7</v>
      </c>
      <c r="H40" s="37" t="n">
        <v>30</v>
      </c>
      <c r="I40" s="38" t="n">
        <f aca="false">G40/H40*100</f>
        <v>23.3333333333333</v>
      </c>
      <c r="J40" s="37" t="s">
        <v>117</v>
      </c>
      <c r="K40" s="44"/>
      <c r="L40" s="44"/>
      <c r="M40" s="44"/>
      <c r="N40" s="44"/>
      <c r="O40" s="44"/>
    </row>
    <row r="41" customFormat="false" ht="12.75" hidden="false" customHeight="false" outlineLevel="0" collapsed="false">
      <c r="A41" s="36" t="n">
        <v>0.015</v>
      </c>
      <c r="B41" s="37" t="n">
        <v>5</v>
      </c>
      <c r="C41" s="37" t="n">
        <v>56</v>
      </c>
      <c r="D41" s="38" t="n">
        <f aca="false">B41/C41*100</f>
        <v>8.92857142857143</v>
      </c>
      <c r="E41" s="37" t="s">
        <v>118</v>
      </c>
      <c r="F41" s="36" t="n">
        <v>2.4E-005</v>
      </c>
      <c r="G41" s="37" t="n">
        <v>7</v>
      </c>
      <c r="H41" s="37" t="n">
        <v>40</v>
      </c>
      <c r="I41" s="38" t="n">
        <f aca="false">G41/H41*100</f>
        <v>17.5</v>
      </c>
      <c r="J41" s="37" t="s">
        <v>119</v>
      </c>
      <c r="K41" s="44"/>
      <c r="L41" s="44"/>
      <c r="M41" s="44"/>
      <c r="N41" s="44"/>
      <c r="O41" s="44"/>
    </row>
    <row r="42" customFormat="false" ht="12.75" hidden="false" customHeight="false" outlineLevel="0" collapsed="false">
      <c r="A42" s="36" t="n">
        <v>0.015</v>
      </c>
      <c r="B42" s="37" t="n">
        <v>5</v>
      </c>
      <c r="C42" s="37" t="n">
        <v>62</v>
      </c>
      <c r="D42" s="38" t="n">
        <f aca="false">B42/C42*100</f>
        <v>8.06451612903226</v>
      </c>
      <c r="E42" s="37" t="s">
        <v>120</v>
      </c>
      <c r="F42" s="36" t="n">
        <v>2.9E-007</v>
      </c>
      <c r="G42" s="37" t="n">
        <v>11</v>
      </c>
      <c r="H42" s="37" t="n">
        <v>74</v>
      </c>
      <c r="I42" s="38" t="n">
        <f aca="false">G42/H42*100</f>
        <v>14.8648648648649</v>
      </c>
      <c r="J42" s="37" t="s">
        <v>121</v>
      </c>
      <c r="K42" s="44"/>
      <c r="L42" s="44"/>
      <c r="M42" s="44"/>
      <c r="N42" s="44"/>
      <c r="O42" s="44"/>
    </row>
    <row r="43" customFormat="false" ht="12.75" hidden="false" customHeight="false" outlineLevel="0" collapsed="false">
      <c r="A43" s="36" t="n">
        <v>0.015</v>
      </c>
      <c r="B43" s="37" t="n">
        <v>5</v>
      </c>
      <c r="C43" s="37" t="n">
        <v>67</v>
      </c>
      <c r="D43" s="38" t="n">
        <f aca="false">B43/C43*100</f>
        <v>7.46268656716418</v>
      </c>
      <c r="E43" s="37" t="s">
        <v>122</v>
      </c>
      <c r="F43" s="36" t="n">
        <v>3.6E-007</v>
      </c>
      <c r="G43" s="37" t="n">
        <v>12</v>
      </c>
      <c r="H43" s="37" t="n">
        <v>95</v>
      </c>
      <c r="I43" s="38" t="n">
        <f aca="false">G43/H43*100</f>
        <v>12.6315789473684</v>
      </c>
      <c r="J43" s="37" t="s">
        <v>123</v>
      </c>
      <c r="K43" s="43"/>
      <c r="L43" s="43"/>
      <c r="M43" s="43"/>
      <c r="N43" s="43"/>
      <c r="O43" s="43"/>
    </row>
    <row r="44" customFormat="false" ht="12.75" hidden="false" customHeight="false" outlineLevel="0" collapsed="false">
      <c r="A44" s="36" t="n">
        <v>0.015</v>
      </c>
      <c r="B44" s="37" t="n">
        <v>5</v>
      </c>
      <c r="C44" s="37" t="n">
        <v>70</v>
      </c>
      <c r="D44" s="38" t="n">
        <f aca="false">B44/C44*100</f>
        <v>7.14285714285714</v>
      </c>
      <c r="E44" s="37" t="s">
        <v>124</v>
      </c>
      <c r="F44" s="36" t="n">
        <v>6.2E-009</v>
      </c>
      <c r="G44" s="37" t="n">
        <v>16</v>
      </c>
      <c r="H44" s="37" t="n">
        <v>135</v>
      </c>
      <c r="I44" s="38" t="n">
        <f aca="false">G44/H44*100</f>
        <v>11.8518518518519</v>
      </c>
      <c r="J44" s="37" t="s">
        <v>125</v>
      </c>
      <c r="K44" s="43"/>
      <c r="L44" s="43"/>
      <c r="M44" s="43"/>
      <c r="N44" s="43"/>
      <c r="O44" s="43"/>
    </row>
    <row r="45" customFormat="false" ht="12.75" hidden="false" customHeight="false" outlineLevel="0" collapsed="false">
      <c r="A45" s="36" t="n">
        <v>0.015</v>
      </c>
      <c r="B45" s="37" t="n">
        <v>5</v>
      </c>
      <c r="C45" s="37" t="n">
        <v>71</v>
      </c>
      <c r="D45" s="38" t="n">
        <f aca="false">B45/C45*100</f>
        <v>7.04225352112676</v>
      </c>
      <c r="E45" s="37" t="s">
        <v>126</v>
      </c>
      <c r="F45" s="36" t="n">
        <v>2.9E-005</v>
      </c>
      <c r="G45" s="37" t="n">
        <v>9</v>
      </c>
      <c r="H45" s="37" t="n">
        <v>79</v>
      </c>
      <c r="I45" s="38" t="n">
        <f aca="false">G45/H45*100</f>
        <v>11.3924050632911</v>
      </c>
      <c r="J45" s="37" t="s">
        <v>127</v>
      </c>
      <c r="K45" s="43"/>
      <c r="L45" s="43"/>
      <c r="M45" s="43"/>
      <c r="N45" s="43"/>
      <c r="O45" s="43"/>
    </row>
    <row r="46" customFormat="false" ht="12.75" hidden="false" customHeight="false" outlineLevel="0" collapsed="false">
      <c r="A46" s="36" t="n">
        <v>0.015</v>
      </c>
      <c r="B46" s="37" t="n">
        <v>5</v>
      </c>
      <c r="C46" s="37" t="n">
        <v>71</v>
      </c>
      <c r="D46" s="38" t="n">
        <f aca="false">B46/C46*100</f>
        <v>7.04225352112676</v>
      </c>
      <c r="E46" s="37" t="s">
        <v>128</v>
      </c>
      <c r="F46" s="36" t="n">
        <v>5.1E-006</v>
      </c>
      <c r="G46" s="37" t="n">
        <v>11</v>
      </c>
      <c r="H46" s="37" t="n">
        <v>101</v>
      </c>
      <c r="I46" s="38" t="n">
        <f aca="false">G46/H46*100</f>
        <v>10.8910891089109</v>
      </c>
      <c r="J46" s="37" t="s">
        <v>129</v>
      </c>
      <c r="K46" s="43"/>
      <c r="L46" s="43"/>
      <c r="M46" s="43"/>
      <c r="N46" s="43"/>
      <c r="O46" s="43"/>
    </row>
    <row r="47" customFormat="false" ht="12.75" hidden="false" customHeight="false" outlineLevel="0" collapsed="false">
      <c r="A47" s="36" t="n">
        <v>0.015</v>
      </c>
      <c r="B47" s="37" t="n">
        <v>8</v>
      </c>
      <c r="C47" s="37" t="n">
        <v>193</v>
      </c>
      <c r="D47" s="38" t="n">
        <f aca="false">B47/C47*100</f>
        <v>4.14507772020725</v>
      </c>
      <c r="E47" s="37" t="s">
        <v>130</v>
      </c>
      <c r="F47" s="36" t="n">
        <v>5.3E-005</v>
      </c>
      <c r="G47" s="37" t="n">
        <v>9</v>
      </c>
      <c r="H47" s="37" t="n">
        <v>86</v>
      </c>
      <c r="I47" s="38" t="n">
        <f aca="false">G47/H47*100</f>
        <v>10.4651162790698</v>
      </c>
      <c r="J47" s="37" t="s">
        <v>131</v>
      </c>
      <c r="K47" s="45"/>
      <c r="L47" s="45"/>
      <c r="M47" s="45"/>
      <c r="N47" s="45"/>
      <c r="O47" s="45"/>
    </row>
    <row r="48" customFormat="false" ht="12.75" hidden="false" customHeight="false" outlineLevel="0" collapsed="false">
      <c r="A48" s="36" t="n">
        <v>0.015</v>
      </c>
      <c r="B48" s="37" t="n">
        <v>9</v>
      </c>
      <c r="C48" s="37" t="n">
        <v>230</v>
      </c>
      <c r="D48" s="38" t="n">
        <f aca="false">B48/C48*100</f>
        <v>3.91304347826087</v>
      </c>
      <c r="E48" s="37" t="s">
        <v>132</v>
      </c>
      <c r="F48" s="36" t="n">
        <v>4.2E-010</v>
      </c>
      <c r="G48" s="37" t="n">
        <v>22</v>
      </c>
      <c r="H48" s="37" t="n">
        <v>234</v>
      </c>
      <c r="I48" s="38" t="n">
        <f aca="false">G48/H48*100</f>
        <v>9.4017094017094</v>
      </c>
      <c r="J48" s="37" t="s">
        <v>133</v>
      </c>
      <c r="K48" s="45"/>
      <c r="L48" s="45"/>
      <c r="M48" s="45"/>
      <c r="N48" s="45"/>
      <c r="O48" s="45"/>
    </row>
    <row r="49" customFormat="false" ht="12.75" hidden="false" customHeight="false" outlineLevel="0" collapsed="false">
      <c r="A49" s="36" t="n">
        <v>0.015</v>
      </c>
      <c r="B49" s="37" t="n">
        <v>28</v>
      </c>
      <c r="C49" s="37" t="n">
        <v>1446</v>
      </c>
      <c r="D49" s="38" t="n">
        <f aca="false">B49/C49*100</f>
        <v>1.93637621023513</v>
      </c>
      <c r="E49" s="37" t="s">
        <v>102</v>
      </c>
      <c r="F49" s="36" t="n">
        <v>1.9E-008</v>
      </c>
      <c r="G49" s="37" t="n">
        <v>18</v>
      </c>
      <c r="H49" s="37" t="n">
        <v>194</v>
      </c>
      <c r="I49" s="38" t="n">
        <f aca="false">G49/H49*100</f>
        <v>9.27835051546392</v>
      </c>
      <c r="J49" s="37" t="s">
        <v>134</v>
      </c>
      <c r="K49" s="45"/>
      <c r="L49" s="45"/>
      <c r="M49" s="45"/>
      <c r="N49" s="45"/>
      <c r="O49" s="45"/>
    </row>
    <row r="50" customFormat="false" ht="12.75" hidden="false" customHeight="false" outlineLevel="0" collapsed="false">
      <c r="A50" s="36" t="n">
        <v>0.0017</v>
      </c>
      <c r="B50" s="37" t="n">
        <v>51</v>
      </c>
      <c r="C50" s="37" t="n">
        <v>2970</v>
      </c>
      <c r="D50" s="38" t="n">
        <f aca="false">B50/C50*100</f>
        <v>1.71717171717172</v>
      </c>
      <c r="E50" s="37" t="s">
        <v>100</v>
      </c>
      <c r="F50" s="36" t="n">
        <v>2.7E-008</v>
      </c>
      <c r="G50" s="37" t="n">
        <v>19</v>
      </c>
      <c r="H50" s="37" t="n">
        <v>227</v>
      </c>
      <c r="I50" s="38" t="n">
        <f aca="false">G50/H50*100</f>
        <v>8.37004405286344</v>
      </c>
      <c r="J50" s="37" t="s">
        <v>71</v>
      </c>
      <c r="K50" s="45"/>
      <c r="L50" s="45"/>
      <c r="M50" s="45"/>
      <c r="N50" s="45"/>
      <c r="O50" s="45"/>
    </row>
    <row r="51" customFormat="false" ht="12.75" hidden="false" customHeight="false" outlineLevel="0" collapsed="false">
      <c r="A51" s="36" t="n">
        <v>0.018</v>
      </c>
      <c r="B51" s="37" t="n">
        <v>31</v>
      </c>
      <c r="C51" s="37" t="n">
        <v>1854</v>
      </c>
      <c r="D51" s="38" t="n">
        <f aca="false">B51/C51*100</f>
        <v>1.67206040992449</v>
      </c>
      <c r="E51" s="37" t="s">
        <v>101</v>
      </c>
      <c r="F51" s="36" t="n">
        <v>1E-005</v>
      </c>
      <c r="G51" s="37" t="n">
        <v>13</v>
      </c>
      <c r="H51" s="37" t="n">
        <v>162</v>
      </c>
      <c r="I51" s="38" t="n">
        <f aca="false">G51/H51*100</f>
        <v>8.02469135802469</v>
      </c>
      <c r="J51" s="37" t="s">
        <v>135</v>
      </c>
      <c r="K51" s="45"/>
      <c r="L51" s="45"/>
      <c r="M51" s="45"/>
      <c r="N51" s="45"/>
      <c r="O51" s="45"/>
    </row>
    <row r="52" customFormat="false" ht="12.75" hidden="false" customHeight="false" outlineLevel="0" collapsed="false">
      <c r="A52" s="45"/>
      <c r="B52" s="45"/>
      <c r="C52" s="45"/>
      <c r="D52" s="45"/>
      <c r="E52" s="45"/>
      <c r="F52" s="36" t="n">
        <v>6.2E-008</v>
      </c>
      <c r="G52" s="37" t="n">
        <v>21</v>
      </c>
      <c r="H52" s="37" t="n">
        <v>297</v>
      </c>
      <c r="I52" s="38" t="n">
        <f aca="false">G52/H52*100</f>
        <v>7.07070707070707</v>
      </c>
      <c r="J52" s="37" t="s">
        <v>136</v>
      </c>
      <c r="K52" s="45"/>
      <c r="L52" s="45"/>
      <c r="M52" s="45"/>
      <c r="N52" s="45"/>
      <c r="O52" s="45"/>
    </row>
    <row r="53" customFormat="false" ht="12.75" hidden="false" customHeight="false" outlineLevel="0" collapsed="false">
      <c r="A53" s="45"/>
      <c r="B53" s="45"/>
      <c r="C53" s="45"/>
      <c r="D53" s="45"/>
      <c r="E53" s="45"/>
      <c r="F53" s="36" t="n">
        <v>1.4E-005</v>
      </c>
      <c r="G53" s="37" t="n">
        <v>15</v>
      </c>
      <c r="H53" s="37" t="n">
        <v>226</v>
      </c>
      <c r="I53" s="38" t="n">
        <f aca="false">G53/H53*100</f>
        <v>6.63716814159292</v>
      </c>
      <c r="J53" s="37" t="s">
        <v>137</v>
      </c>
    </row>
    <row r="54" customFormat="false" ht="12.75" hidden="false" customHeight="false" outlineLevel="0" collapsed="false">
      <c r="A54" s="45"/>
      <c r="B54" s="45"/>
      <c r="C54" s="45"/>
      <c r="D54" s="45"/>
      <c r="E54" s="45"/>
      <c r="F54" s="36" t="n">
        <v>3.7E-005</v>
      </c>
      <c r="G54" s="37" t="n">
        <v>15</v>
      </c>
      <c r="H54" s="37" t="n">
        <v>248</v>
      </c>
      <c r="I54" s="38" t="n">
        <f aca="false">G54/H54*100</f>
        <v>6.04838709677419</v>
      </c>
      <c r="J54" s="37" t="s">
        <v>138</v>
      </c>
      <c r="K54" s="42"/>
      <c r="L54" s="42"/>
      <c r="M54" s="42"/>
      <c r="N54" s="42"/>
      <c r="O54" s="42"/>
    </row>
    <row r="55" customFormat="false" ht="12.75" hidden="false" customHeight="false" outlineLevel="0" collapsed="false">
      <c r="A55" s="45"/>
      <c r="B55" s="45"/>
      <c r="C55" s="45"/>
      <c r="D55" s="45"/>
      <c r="E55" s="45"/>
      <c r="F55" s="36" t="n">
        <v>5.7E-006</v>
      </c>
      <c r="G55" s="37" t="n">
        <v>21</v>
      </c>
      <c r="H55" s="37" t="n">
        <v>401</v>
      </c>
      <c r="I55" s="38" t="n">
        <f aca="false">G55/H55*100</f>
        <v>5.23690773067332</v>
      </c>
      <c r="J55" s="37" t="s">
        <v>139</v>
      </c>
    </row>
    <row r="56" customFormat="false" ht="12.75" hidden="false" customHeight="false" outlineLevel="0" collapsed="false">
      <c r="A56" s="45"/>
      <c r="B56" s="45"/>
      <c r="C56" s="45"/>
      <c r="D56" s="45"/>
      <c r="E56" s="45"/>
      <c r="F56" s="36" t="n">
        <v>2.1E-009</v>
      </c>
      <c r="G56" s="37" t="n">
        <v>38</v>
      </c>
      <c r="H56" s="37" t="n">
        <v>777</v>
      </c>
      <c r="I56" s="38" t="n">
        <f aca="false">G56/H56*100</f>
        <v>4.89060489060489</v>
      </c>
      <c r="J56" s="37" t="s">
        <v>140</v>
      </c>
    </row>
    <row r="57" customFormat="false" ht="12.75" hidden="false" customHeight="false" outlineLevel="0" collapsed="false">
      <c r="A57" s="45"/>
      <c r="B57" s="45"/>
      <c r="C57" s="45"/>
      <c r="D57" s="45"/>
      <c r="E57" s="45"/>
      <c r="F57" s="36" t="n">
        <v>8.7E-006</v>
      </c>
      <c r="G57" s="37" t="n">
        <v>22</v>
      </c>
      <c r="H57" s="37" t="n">
        <v>452</v>
      </c>
      <c r="I57" s="38" t="n">
        <f aca="false">G57/H57*100</f>
        <v>4.86725663716814</v>
      </c>
      <c r="J57" s="37" t="s">
        <v>141</v>
      </c>
    </row>
    <row r="58" customFormat="false" ht="12.75" hidden="false" customHeight="false" outlineLevel="0" collapsed="false">
      <c r="A58" s="45"/>
      <c r="B58" s="45"/>
      <c r="C58" s="45"/>
      <c r="D58" s="45"/>
      <c r="E58" s="45"/>
      <c r="F58" s="36" t="n">
        <v>2.7E-008</v>
      </c>
      <c r="G58" s="37" t="n">
        <v>38</v>
      </c>
      <c r="H58" s="37" t="n">
        <v>873</v>
      </c>
      <c r="I58" s="38" t="n">
        <f aca="false">G58/H58*100</f>
        <v>4.35280641466208</v>
      </c>
      <c r="J58" s="37" t="s">
        <v>142</v>
      </c>
    </row>
    <row r="59" customFormat="false" ht="12.75" hidden="false" customHeight="false" outlineLevel="0" collapsed="false">
      <c r="A59" s="45"/>
      <c r="B59" s="45"/>
      <c r="C59" s="45"/>
      <c r="D59" s="45"/>
      <c r="E59" s="45"/>
      <c r="F59" s="36" t="n">
        <v>7.1E-006</v>
      </c>
      <c r="G59" s="37" t="n">
        <v>27</v>
      </c>
      <c r="H59" s="37" t="n">
        <v>639</v>
      </c>
      <c r="I59" s="38" t="n">
        <f aca="false">G59/H59*100</f>
        <v>4.22535211267606</v>
      </c>
      <c r="J59" s="37" t="s">
        <v>143</v>
      </c>
    </row>
    <row r="60" customFormat="false" ht="12.75" hidden="false" customHeight="false" outlineLevel="0" collapsed="false">
      <c r="A60" s="45"/>
      <c r="B60" s="45"/>
      <c r="C60" s="45"/>
      <c r="D60" s="45"/>
      <c r="E60" s="45"/>
      <c r="F60" s="36" t="n">
        <v>2.1E-009</v>
      </c>
      <c r="G60" s="37" t="n">
        <v>52</v>
      </c>
      <c r="H60" s="37" t="n">
        <v>1351</v>
      </c>
      <c r="I60" s="38" t="n">
        <f aca="false">G60/H60*100</f>
        <v>3.84900074019245</v>
      </c>
      <c r="J60" s="37" t="s">
        <v>144</v>
      </c>
    </row>
    <row r="61" customFormat="false" ht="12.75" hidden="false" customHeight="false" outlineLevel="0" collapsed="false">
      <c r="A61" s="45"/>
      <c r="B61" s="45"/>
      <c r="C61" s="45"/>
      <c r="D61" s="45"/>
      <c r="E61" s="45"/>
      <c r="F61" s="36" t="n">
        <v>6.5E-006</v>
      </c>
      <c r="G61" s="37" t="n">
        <v>32</v>
      </c>
      <c r="H61" s="37" t="n">
        <v>844</v>
      </c>
      <c r="I61" s="38" t="n">
        <f aca="false">G61/H61*100</f>
        <v>3.7914691943128</v>
      </c>
      <c r="J61" s="37" t="s">
        <v>145</v>
      </c>
    </row>
    <row r="62" customFormat="false" ht="12.75" hidden="false" customHeight="false" outlineLevel="0" collapsed="false">
      <c r="A62" s="45"/>
      <c r="B62" s="45"/>
      <c r="C62" s="45"/>
      <c r="D62" s="45"/>
      <c r="E62" s="45"/>
      <c r="F62" s="36" t="n">
        <v>1.1E-012</v>
      </c>
      <c r="G62" s="37" t="n">
        <v>75</v>
      </c>
      <c r="H62" s="37" t="n">
        <v>2029</v>
      </c>
      <c r="I62" s="38" t="n">
        <f aca="false">G62/H62*100</f>
        <v>3.69640216855594</v>
      </c>
      <c r="J62" s="37" t="s">
        <v>108</v>
      </c>
    </row>
    <row r="63" customFormat="false" ht="12.75" hidden="false" customHeight="false" outlineLevel="0" collapsed="false">
      <c r="A63" s="45"/>
      <c r="B63" s="45"/>
      <c r="C63" s="45"/>
      <c r="D63" s="45"/>
      <c r="E63" s="45"/>
      <c r="F63" s="36" t="n">
        <v>4.3E-005</v>
      </c>
      <c r="G63" s="37" t="n">
        <v>39</v>
      </c>
      <c r="H63" s="37" t="n">
        <v>1273</v>
      </c>
      <c r="I63" s="38" t="n">
        <f aca="false">G63/H63*100</f>
        <v>3.06362922230951</v>
      </c>
      <c r="J63" s="37" t="s">
        <v>99</v>
      </c>
    </row>
    <row r="64" customFormat="false" ht="12.75" hidden="false" customHeight="false" outlineLevel="0" collapsed="false">
      <c r="A64" s="45"/>
      <c r="B64" s="45"/>
      <c r="C64" s="45"/>
      <c r="D64" s="45"/>
      <c r="E64" s="45"/>
      <c r="F64" s="36" t="n">
        <v>4.4E-006</v>
      </c>
      <c r="G64" s="37" t="n">
        <v>65</v>
      </c>
      <c r="H64" s="37" t="n">
        <v>2430</v>
      </c>
      <c r="I64" s="38" t="n">
        <f aca="false">G64/H64*100</f>
        <v>2.67489711934156</v>
      </c>
      <c r="J64" s="37" t="s">
        <v>146</v>
      </c>
    </row>
    <row r="65" customFormat="false" ht="12.75" hidden="false" customHeight="false" outlineLevel="0" collapsed="false">
      <c r="F65" s="36" t="n">
        <v>5.7E-006</v>
      </c>
      <c r="G65" s="37" t="n">
        <v>65</v>
      </c>
      <c r="H65" s="37" t="n">
        <v>2464</v>
      </c>
      <c r="I65" s="38" t="n">
        <f aca="false">G65/H65*100</f>
        <v>2.63798701298701</v>
      </c>
      <c r="J65" s="37" t="s">
        <v>147</v>
      </c>
      <c r="K65" s="43"/>
      <c r="L65" s="43"/>
      <c r="M65" s="43"/>
      <c r="N65" s="43"/>
      <c r="O65" s="43"/>
    </row>
    <row r="66" customFormat="false" ht="12.75" hidden="false" customHeight="false" outlineLevel="0" collapsed="false">
      <c r="A66" s="46"/>
      <c r="B66" s="46"/>
      <c r="C66" s="46"/>
      <c r="D66" s="46"/>
      <c r="E66" s="46"/>
      <c r="F66" s="36" t="n">
        <v>2.1E-005</v>
      </c>
      <c r="G66" s="37" t="n">
        <v>65</v>
      </c>
      <c r="H66" s="37" t="n">
        <v>2584</v>
      </c>
      <c r="I66" s="38" t="n">
        <f aca="false">G66/H66*100</f>
        <v>2.51547987616099</v>
      </c>
      <c r="J66" s="37" t="s">
        <v>148</v>
      </c>
      <c r="K66" s="43"/>
      <c r="L66" s="43"/>
      <c r="M66" s="43"/>
      <c r="N66" s="43"/>
      <c r="O66" s="43"/>
    </row>
    <row r="67" customFormat="false" ht="12.75" hidden="false" customHeight="false" outlineLevel="0" collapsed="false">
      <c r="A67" s="30"/>
      <c r="B67" s="30"/>
      <c r="C67" s="30"/>
      <c r="D67" s="30"/>
      <c r="E67" s="30"/>
      <c r="F67" s="36" t="n">
        <v>2.1E-005</v>
      </c>
      <c r="G67" s="37" t="n">
        <v>72</v>
      </c>
      <c r="H67" s="37" t="n">
        <v>2970</v>
      </c>
      <c r="I67" s="38" t="n">
        <f aca="false">G67/H67*100</f>
        <v>2.42424242424242</v>
      </c>
      <c r="J67" s="37" t="s">
        <v>100</v>
      </c>
      <c r="K67" s="43"/>
      <c r="L67" s="43"/>
      <c r="M67" s="43"/>
      <c r="N67" s="43"/>
      <c r="O67" s="43"/>
    </row>
    <row r="68" customFormat="false" ht="12.75" hidden="false" customHeight="false" outlineLevel="0" collapsed="false">
      <c r="A68" s="29" t="s">
        <v>149</v>
      </c>
      <c r="B68" s="29"/>
      <c r="C68" s="29"/>
      <c r="D68" s="29"/>
      <c r="E68" s="29"/>
      <c r="F68" s="29"/>
      <c r="G68" s="29"/>
      <c r="H68" s="29"/>
      <c r="I68" s="29"/>
      <c r="J68" s="29"/>
      <c r="K68" s="29"/>
      <c r="L68" s="29"/>
      <c r="M68" s="29"/>
      <c r="N68" s="29"/>
      <c r="O68" s="29"/>
    </row>
    <row r="69" customFormat="false" ht="12.75" hidden="false" customHeight="false" outlineLevel="0" collapsed="false">
      <c r="A69" s="31" t="s">
        <v>39</v>
      </c>
      <c r="B69" s="31"/>
      <c r="C69" s="31"/>
      <c r="D69" s="31"/>
      <c r="E69" s="31"/>
      <c r="F69" s="32" t="s">
        <v>40</v>
      </c>
      <c r="G69" s="32"/>
      <c r="H69" s="32"/>
      <c r="I69" s="32"/>
      <c r="J69" s="32"/>
      <c r="K69" s="33" t="s">
        <v>41</v>
      </c>
      <c r="L69" s="33"/>
      <c r="M69" s="33"/>
      <c r="N69" s="33"/>
      <c r="O69" s="33"/>
    </row>
    <row r="70" customFormat="false" ht="12.75" hidden="false" customHeight="false" outlineLevel="0" collapsed="false">
      <c r="A70" s="47" t="s">
        <v>42</v>
      </c>
      <c r="B70" s="47" t="s">
        <v>43</v>
      </c>
      <c r="C70" s="47" t="s">
        <v>44</v>
      </c>
      <c r="D70" s="34" t="s">
        <v>45</v>
      </c>
      <c r="E70" s="47" t="s">
        <v>46</v>
      </c>
      <c r="F70" s="47" t="s">
        <v>42</v>
      </c>
      <c r="G70" s="47" t="s">
        <v>43</v>
      </c>
      <c r="H70" s="47" t="s">
        <v>44</v>
      </c>
      <c r="I70" s="34" t="s">
        <v>45</v>
      </c>
      <c r="J70" s="47" t="s">
        <v>46</v>
      </c>
      <c r="K70" s="47" t="s">
        <v>42</v>
      </c>
      <c r="L70" s="47" t="s">
        <v>43</v>
      </c>
      <c r="M70" s="47" t="s">
        <v>44</v>
      </c>
      <c r="N70" s="34" t="s">
        <v>45</v>
      </c>
      <c r="O70" s="47" t="s">
        <v>46</v>
      </c>
    </row>
    <row r="71" customFormat="false" ht="12.75" hidden="false" customHeight="false" outlineLevel="0" collapsed="false">
      <c r="A71" s="36" t="n">
        <v>2E-014</v>
      </c>
      <c r="B71" s="37" t="n">
        <v>10</v>
      </c>
      <c r="C71" s="37" t="n">
        <v>19</v>
      </c>
      <c r="D71" s="38" t="n">
        <f aca="false">B71/C71*100</f>
        <v>52.6315789473684</v>
      </c>
      <c r="E71" s="37" t="s">
        <v>48</v>
      </c>
      <c r="F71" s="36" t="n">
        <v>0.00052</v>
      </c>
      <c r="G71" s="37" t="n">
        <v>5</v>
      </c>
      <c r="H71" s="37" t="n">
        <v>23</v>
      </c>
      <c r="I71" s="38" t="n">
        <f aca="false">G71/H71*100</f>
        <v>21.7391304347826</v>
      </c>
      <c r="J71" s="48" t="s">
        <v>150</v>
      </c>
      <c r="K71" s="36" t="n">
        <v>0.00012</v>
      </c>
      <c r="L71" s="37" t="n">
        <v>4</v>
      </c>
      <c r="M71" s="37" t="n">
        <v>30</v>
      </c>
      <c r="N71" s="38" t="n">
        <f aca="false">L71/M71*100</f>
        <v>13.3333333333333</v>
      </c>
      <c r="O71" s="37" t="s">
        <v>151</v>
      </c>
    </row>
    <row r="72" customFormat="false" ht="12.75" hidden="false" customHeight="false" outlineLevel="0" collapsed="false">
      <c r="A72" s="36" t="n">
        <v>3.6E-014</v>
      </c>
      <c r="B72" s="37" t="n">
        <v>11</v>
      </c>
      <c r="C72" s="37" t="n">
        <v>29</v>
      </c>
      <c r="D72" s="38" t="n">
        <f aca="false">B72/C72*100</f>
        <v>37.9310344827586</v>
      </c>
      <c r="E72" s="37" t="s">
        <v>51</v>
      </c>
      <c r="F72" s="36" t="n">
        <v>0.00065</v>
      </c>
      <c r="G72" s="37" t="n">
        <v>6</v>
      </c>
      <c r="H72" s="37" t="n">
        <v>40</v>
      </c>
      <c r="I72" s="38" t="n">
        <f aca="false">G72/H72*100</f>
        <v>15</v>
      </c>
      <c r="J72" s="48" t="s">
        <v>152</v>
      </c>
      <c r="K72" s="36" t="n">
        <v>0.00012</v>
      </c>
      <c r="L72" s="37" t="n">
        <v>4</v>
      </c>
      <c r="M72" s="37" t="n">
        <v>30</v>
      </c>
      <c r="N72" s="38" t="n">
        <f aca="false">L72/M72*100</f>
        <v>13.3333333333333</v>
      </c>
      <c r="O72" s="37" t="s">
        <v>153</v>
      </c>
    </row>
    <row r="73" customFormat="false" ht="12.75" hidden="false" customHeight="false" outlineLevel="0" collapsed="false">
      <c r="A73" s="36" t="n">
        <v>6.4E-005</v>
      </c>
      <c r="B73" s="37" t="n">
        <v>4</v>
      </c>
      <c r="C73" s="37" t="n">
        <v>13</v>
      </c>
      <c r="D73" s="38" t="n">
        <f aca="false">B73/C73*100</f>
        <v>30.7692307692308</v>
      </c>
      <c r="E73" s="37" t="s">
        <v>154</v>
      </c>
      <c r="F73" s="36" t="n">
        <v>8.5E-009</v>
      </c>
      <c r="G73" s="37" t="n">
        <v>16</v>
      </c>
      <c r="H73" s="37" t="n">
        <v>115</v>
      </c>
      <c r="I73" s="38" t="n">
        <f aca="false">G73/H73*100</f>
        <v>13.9130434782609</v>
      </c>
      <c r="J73" s="37" t="s">
        <v>155</v>
      </c>
      <c r="K73" s="36" t="n">
        <v>7.8E-006</v>
      </c>
      <c r="L73" s="37" t="n">
        <v>6</v>
      </c>
      <c r="M73" s="37" t="n">
        <v>58</v>
      </c>
      <c r="N73" s="38" t="n">
        <f aca="false">L73/M73*100</f>
        <v>10.3448275862069</v>
      </c>
      <c r="O73" s="37" t="s">
        <v>156</v>
      </c>
    </row>
    <row r="74" customFormat="false" ht="12.75" hidden="false" customHeight="false" outlineLevel="0" collapsed="false">
      <c r="A74" s="36" t="n">
        <v>1.3E-010</v>
      </c>
      <c r="B74" s="37" t="n">
        <v>10</v>
      </c>
      <c r="C74" s="37" t="n">
        <v>44</v>
      </c>
      <c r="D74" s="38" t="n">
        <f aca="false">B74/C74*100</f>
        <v>22.7272727272727</v>
      </c>
      <c r="E74" s="37" t="s">
        <v>60</v>
      </c>
      <c r="F74" s="36" t="n">
        <v>8.5E-009</v>
      </c>
      <c r="G74" s="37" t="n">
        <v>16</v>
      </c>
      <c r="H74" s="37" t="n">
        <v>120</v>
      </c>
      <c r="I74" s="38" t="n">
        <f aca="false">G74/H74*100</f>
        <v>13.3333333333333</v>
      </c>
      <c r="J74" s="37" t="s">
        <v>157</v>
      </c>
      <c r="K74" s="36" t="n">
        <v>7.8E-006</v>
      </c>
      <c r="L74" s="37" t="n">
        <v>6</v>
      </c>
      <c r="M74" s="37" t="n">
        <v>58</v>
      </c>
      <c r="N74" s="38" t="n">
        <f aca="false">L74/M74*100</f>
        <v>10.3448275862069</v>
      </c>
      <c r="O74" s="37" t="s">
        <v>158</v>
      </c>
    </row>
    <row r="75" customFormat="false" ht="12.75" hidden="false" customHeight="false" outlineLevel="0" collapsed="false">
      <c r="A75" s="36" t="n">
        <v>0.00027</v>
      </c>
      <c r="B75" s="37" t="n">
        <v>4</v>
      </c>
      <c r="C75" s="37" t="n">
        <v>19</v>
      </c>
      <c r="D75" s="38" t="n">
        <f aca="false">B75/C75*100</f>
        <v>21.0526315789474</v>
      </c>
      <c r="E75" s="37" t="s">
        <v>159</v>
      </c>
      <c r="F75" s="36" t="n">
        <v>9.4E-009</v>
      </c>
      <c r="G75" s="37" t="n">
        <v>16</v>
      </c>
      <c r="H75" s="37" t="n">
        <v>127</v>
      </c>
      <c r="I75" s="38" t="n">
        <f aca="false">G75/H75*100</f>
        <v>12.5984251968504</v>
      </c>
      <c r="J75" s="37" t="s">
        <v>160</v>
      </c>
      <c r="K75" s="36" t="n">
        <v>7.8E-006</v>
      </c>
      <c r="L75" s="37" t="n">
        <v>6</v>
      </c>
      <c r="M75" s="37" t="n">
        <v>59</v>
      </c>
      <c r="N75" s="38" t="n">
        <f aca="false">L75/M75*100</f>
        <v>10.1694915254237</v>
      </c>
      <c r="O75" s="37" t="s">
        <v>161</v>
      </c>
    </row>
    <row r="76" customFormat="false" ht="12.75" hidden="false" customHeight="false" outlineLevel="0" collapsed="false">
      <c r="A76" s="36" t="n">
        <v>1.9E-009</v>
      </c>
      <c r="B76" s="37" t="n">
        <v>10</v>
      </c>
      <c r="C76" s="37" t="n">
        <v>58</v>
      </c>
      <c r="D76" s="38" t="n">
        <f aca="false">B76/C76*100</f>
        <v>17.2413793103448</v>
      </c>
      <c r="E76" s="37" t="s">
        <v>72</v>
      </c>
      <c r="F76" s="36" t="n">
        <v>1.7E-008</v>
      </c>
      <c r="G76" s="37" t="n">
        <v>16</v>
      </c>
      <c r="H76" s="37" t="n">
        <v>136</v>
      </c>
      <c r="I76" s="38" t="n">
        <f aca="false">G76/H76*100</f>
        <v>11.7647058823529</v>
      </c>
      <c r="J76" s="37" t="s">
        <v>162</v>
      </c>
      <c r="K76" s="36" t="n">
        <v>8E-006</v>
      </c>
      <c r="L76" s="37" t="n">
        <v>6</v>
      </c>
      <c r="M76" s="37" t="n">
        <v>60</v>
      </c>
      <c r="N76" s="38" t="n">
        <f aca="false">L76/M76*100</f>
        <v>10</v>
      </c>
      <c r="O76" s="37" t="s">
        <v>163</v>
      </c>
    </row>
    <row r="77" customFormat="false" ht="12.75" hidden="false" customHeight="false" outlineLevel="0" collapsed="false">
      <c r="A77" s="36" t="n">
        <v>7.6E-005</v>
      </c>
      <c r="B77" s="37" t="n">
        <v>5</v>
      </c>
      <c r="C77" s="37" t="n">
        <v>30</v>
      </c>
      <c r="D77" s="38" t="n">
        <f aca="false">B77/C77*100</f>
        <v>16.6666666666667</v>
      </c>
      <c r="E77" s="37" t="s">
        <v>164</v>
      </c>
      <c r="F77" s="36" t="n">
        <v>9.4E-009</v>
      </c>
      <c r="G77" s="37" t="n">
        <v>17</v>
      </c>
      <c r="H77" s="37" t="n">
        <v>145</v>
      </c>
      <c r="I77" s="38" t="n">
        <f aca="false">G77/H77*100</f>
        <v>11.7241379310345</v>
      </c>
      <c r="J77" s="37" t="s">
        <v>165</v>
      </c>
      <c r="K77" s="36" t="n">
        <v>8.4E-006</v>
      </c>
      <c r="L77" s="37" t="n">
        <v>6</v>
      </c>
      <c r="M77" s="37" t="n">
        <v>61</v>
      </c>
      <c r="N77" s="38" t="n">
        <f aca="false">L77/M77*100</f>
        <v>9.83606557377049</v>
      </c>
      <c r="O77" s="37" t="s">
        <v>166</v>
      </c>
    </row>
    <row r="78" customFormat="false" ht="12.75" hidden="false" customHeight="false" outlineLevel="0" collapsed="false">
      <c r="A78" s="36" t="n">
        <v>7.6E-005</v>
      </c>
      <c r="B78" s="37" t="n">
        <v>5</v>
      </c>
      <c r="C78" s="37" t="n">
        <v>30</v>
      </c>
      <c r="D78" s="38" t="n">
        <f aca="false">B78/C78*100</f>
        <v>16.6666666666667</v>
      </c>
      <c r="E78" s="37" t="s">
        <v>167</v>
      </c>
      <c r="F78" s="36" t="n">
        <v>8.5E-009</v>
      </c>
      <c r="G78" s="37" t="n">
        <v>19</v>
      </c>
      <c r="H78" s="37" t="n">
        <v>178</v>
      </c>
      <c r="I78" s="38" t="n">
        <f aca="false">G78/H78*100</f>
        <v>10.6741573033708</v>
      </c>
      <c r="J78" s="37" t="s">
        <v>168</v>
      </c>
      <c r="K78" s="36" t="n">
        <v>4.2E-007</v>
      </c>
      <c r="L78" s="37" t="n">
        <v>9</v>
      </c>
      <c r="M78" s="37" t="n">
        <v>122</v>
      </c>
      <c r="N78" s="38" t="n">
        <f aca="false">L78/M78*100</f>
        <v>7.37704918032787</v>
      </c>
      <c r="O78" s="37" t="s">
        <v>169</v>
      </c>
    </row>
    <row r="79" customFormat="false" ht="12.75" hidden="false" customHeight="false" outlineLevel="0" collapsed="false">
      <c r="A79" s="36" t="n">
        <v>1.6E-006</v>
      </c>
      <c r="B79" s="37" t="n">
        <v>7</v>
      </c>
      <c r="C79" s="37" t="n">
        <v>44</v>
      </c>
      <c r="D79" s="38" t="n">
        <f aca="false">B79/C79*100</f>
        <v>15.9090909090909</v>
      </c>
      <c r="E79" s="37" t="s">
        <v>170</v>
      </c>
      <c r="F79" s="36" t="n">
        <v>9.4E-009</v>
      </c>
      <c r="G79" s="37" t="n">
        <v>19</v>
      </c>
      <c r="H79" s="37" t="n">
        <v>190</v>
      </c>
      <c r="I79" s="38" t="n">
        <f aca="false">G79/H79*100</f>
        <v>10</v>
      </c>
      <c r="J79" s="48" t="s">
        <v>171</v>
      </c>
      <c r="K79" s="36" t="n">
        <v>7.8E-006</v>
      </c>
      <c r="L79" s="37" t="n">
        <v>7</v>
      </c>
      <c r="M79" s="37" t="n">
        <v>95</v>
      </c>
      <c r="N79" s="38" t="n">
        <f aca="false">L79/M79*100</f>
        <v>7.36842105263158</v>
      </c>
      <c r="O79" s="37" t="s">
        <v>172</v>
      </c>
    </row>
    <row r="80" customFormat="false" ht="12.75" hidden="false" customHeight="false" outlineLevel="0" collapsed="false">
      <c r="A80" s="36" t="n">
        <v>1.6E-006</v>
      </c>
      <c r="B80" s="37" t="n">
        <v>7</v>
      </c>
      <c r="C80" s="37" t="n">
        <v>44</v>
      </c>
      <c r="D80" s="38" t="n">
        <f aca="false">B80/C80*100</f>
        <v>15.9090909090909</v>
      </c>
      <c r="E80" s="37" t="s">
        <v>173</v>
      </c>
      <c r="F80" s="36" t="n">
        <v>9.4E-009</v>
      </c>
      <c r="G80" s="37" t="n">
        <v>19</v>
      </c>
      <c r="H80" s="37" t="n">
        <v>193</v>
      </c>
      <c r="I80" s="38" t="n">
        <f aca="false">G80/H80*100</f>
        <v>9.84455958549223</v>
      </c>
      <c r="J80" s="37" t="s">
        <v>174</v>
      </c>
      <c r="K80" s="36" t="n">
        <v>5.4E-007</v>
      </c>
      <c r="L80" s="37" t="n">
        <v>9</v>
      </c>
      <c r="M80" s="37" t="n">
        <v>132</v>
      </c>
      <c r="N80" s="38" t="n">
        <f aca="false">L80/M80*100</f>
        <v>6.81818181818182</v>
      </c>
      <c r="O80" s="37" t="s">
        <v>175</v>
      </c>
    </row>
    <row r="81" customFormat="false" ht="12.75" hidden="false" customHeight="false" outlineLevel="0" collapsed="false">
      <c r="A81" s="36" t="n">
        <v>8.8E-007</v>
      </c>
      <c r="B81" s="37" t="n">
        <v>8</v>
      </c>
      <c r="C81" s="37" t="n">
        <v>60</v>
      </c>
      <c r="D81" s="38" t="n">
        <f aca="false">B81/C81*100</f>
        <v>13.3333333333333</v>
      </c>
      <c r="E81" s="37" t="s">
        <v>176</v>
      </c>
      <c r="F81" s="36" t="n">
        <v>9.4E-009</v>
      </c>
      <c r="G81" s="37" t="n">
        <v>19</v>
      </c>
      <c r="H81" s="37" t="n">
        <v>193</v>
      </c>
      <c r="I81" s="38" t="n">
        <f aca="false">G81/H81*100</f>
        <v>9.84455958549223</v>
      </c>
      <c r="J81" s="37" t="s">
        <v>130</v>
      </c>
      <c r="K81" s="36" t="n">
        <v>4.9E-005</v>
      </c>
      <c r="L81" s="37" t="n">
        <v>6</v>
      </c>
      <c r="M81" s="37" t="n">
        <v>89</v>
      </c>
      <c r="N81" s="38" t="n">
        <f aca="false">L81/M81*100</f>
        <v>6.74157303370787</v>
      </c>
      <c r="O81" s="37" t="s">
        <v>177</v>
      </c>
    </row>
    <row r="82" customFormat="false" ht="12.75" hidden="false" customHeight="false" outlineLevel="0" collapsed="false">
      <c r="A82" s="36" t="n">
        <v>8.7E-006</v>
      </c>
      <c r="B82" s="37" t="n">
        <v>7</v>
      </c>
      <c r="C82" s="37" t="n">
        <v>56</v>
      </c>
      <c r="D82" s="38" t="n">
        <f aca="false">B82/C82*100</f>
        <v>12.5</v>
      </c>
      <c r="E82" s="37" t="s">
        <v>178</v>
      </c>
      <c r="F82" s="36" t="n">
        <v>0.00029</v>
      </c>
      <c r="G82" s="37" t="n">
        <v>9</v>
      </c>
      <c r="H82" s="37" t="n">
        <v>92</v>
      </c>
      <c r="I82" s="38" t="n">
        <f aca="false">G82/H82*100</f>
        <v>9.78260869565217</v>
      </c>
      <c r="J82" s="37" t="s">
        <v>179</v>
      </c>
      <c r="K82" s="36" t="n">
        <v>1.3E-005</v>
      </c>
      <c r="L82" s="37" t="n">
        <v>8</v>
      </c>
      <c r="M82" s="37" t="n">
        <v>154</v>
      </c>
      <c r="N82" s="38" t="n">
        <f aca="false">L82/M82*100</f>
        <v>5.1948051948052</v>
      </c>
      <c r="O82" s="37" t="s">
        <v>180</v>
      </c>
    </row>
    <row r="83" customFormat="false" ht="12.75" hidden="false" customHeight="false" outlineLevel="0" collapsed="false">
      <c r="A83" s="36" t="n">
        <v>6.7E-005</v>
      </c>
      <c r="B83" s="37" t="n">
        <v>6</v>
      </c>
      <c r="C83" s="37" t="n">
        <v>50</v>
      </c>
      <c r="D83" s="38" t="n">
        <f aca="false">B83/C83*100</f>
        <v>12</v>
      </c>
      <c r="E83" s="37" t="s">
        <v>181</v>
      </c>
      <c r="F83" s="36" t="n">
        <v>9.4E-009</v>
      </c>
      <c r="G83" s="37" t="n">
        <v>21</v>
      </c>
      <c r="H83" s="37" t="n">
        <v>240</v>
      </c>
      <c r="I83" s="38" t="n">
        <f aca="false">G83/H83*100</f>
        <v>8.75</v>
      </c>
      <c r="J83" s="37" t="s">
        <v>182</v>
      </c>
      <c r="K83" s="36" t="n">
        <v>4.2E-007</v>
      </c>
      <c r="L83" s="37" t="n">
        <v>11</v>
      </c>
      <c r="M83" s="37" t="n">
        <v>216</v>
      </c>
      <c r="N83" s="38" t="n">
        <f aca="false">L83/M83*100</f>
        <v>5.09259259259259</v>
      </c>
      <c r="O83" s="37" t="s">
        <v>183</v>
      </c>
    </row>
    <row r="84" customFormat="false" ht="12.75" hidden="false" customHeight="false" outlineLevel="0" collapsed="false">
      <c r="A84" s="36" t="n">
        <v>1.2E-011</v>
      </c>
      <c r="B84" s="37" t="n">
        <v>15</v>
      </c>
      <c r="C84" s="37" t="n">
        <v>126</v>
      </c>
      <c r="D84" s="38" t="n">
        <f aca="false">B84/C84*100</f>
        <v>11.9047619047619</v>
      </c>
      <c r="E84" s="37" t="s">
        <v>70</v>
      </c>
      <c r="F84" s="36" t="n">
        <v>1.4E-007</v>
      </c>
      <c r="G84" s="37" t="n">
        <v>19</v>
      </c>
      <c r="H84" s="37" t="n">
        <v>230</v>
      </c>
      <c r="I84" s="38" t="n">
        <f aca="false">G84/H84*100</f>
        <v>8.26086956521739</v>
      </c>
      <c r="J84" s="37" t="s">
        <v>132</v>
      </c>
      <c r="K84" s="36" t="n">
        <v>5.9E-006</v>
      </c>
      <c r="L84" s="37" t="n">
        <v>9</v>
      </c>
      <c r="M84" s="37" t="n">
        <v>179</v>
      </c>
      <c r="N84" s="38" t="n">
        <f aca="false">L84/M84*100</f>
        <v>5.02793296089386</v>
      </c>
      <c r="O84" s="37" t="s">
        <v>184</v>
      </c>
    </row>
    <row r="85" customFormat="false" ht="12.75" hidden="false" customHeight="false" outlineLevel="0" collapsed="false">
      <c r="A85" s="36" t="n">
        <v>2.4E-011</v>
      </c>
      <c r="B85" s="37" t="n">
        <v>15</v>
      </c>
      <c r="C85" s="37" t="n">
        <v>134</v>
      </c>
      <c r="D85" s="38" t="n">
        <f aca="false">B85/C85*100</f>
        <v>11.1940298507463</v>
      </c>
      <c r="E85" s="37" t="s">
        <v>64</v>
      </c>
      <c r="F85" s="36" t="n">
        <v>1.4E-006</v>
      </c>
      <c r="G85" s="37" t="n">
        <v>17</v>
      </c>
      <c r="H85" s="37" t="n">
        <v>217</v>
      </c>
      <c r="I85" s="38" t="n">
        <f aca="false">G85/H85*100</f>
        <v>7.83410138248848</v>
      </c>
      <c r="J85" s="37" t="s">
        <v>185</v>
      </c>
      <c r="K85" s="36" t="n">
        <v>1.8E-005</v>
      </c>
      <c r="L85" s="37" t="n">
        <v>8</v>
      </c>
      <c r="M85" s="37" t="n">
        <v>162</v>
      </c>
      <c r="N85" s="38" t="n">
        <f aca="false">L85/M85*100</f>
        <v>4.93827160493827</v>
      </c>
      <c r="O85" s="37" t="s">
        <v>186</v>
      </c>
    </row>
    <row r="86" customFormat="false" ht="12.75" hidden="false" customHeight="false" outlineLevel="0" collapsed="false">
      <c r="A86" s="36" t="n">
        <v>0.0011</v>
      </c>
      <c r="B86" s="37" t="n">
        <v>5</v>
      </c>
      <c r="C86" s="37" t="n">
        <v>53</v>
      </c>
      <c r="D86" s="38" t="n">
        <f aca="false">B86/C86*100</f>
        <v>9.43396226415094</v>
      </c>
      <c r="E86" s="37" t="s">
        <v>187</v>
      </c>
      <c r="F86" s="36" t="n">
        <v>0.0015</v>
      </c>
      <c r="G86" s="37" t="n">
        <v>9</v>
      </c>
      <c r="H86" s="37" t="n">
        <v>118</v>
      </c>
      <c r="I86" s="38" t="n">
        <f aca="false">G86/H86*100</f>
        <v>7.6271186440678</v>
      </c>
      <c r="J86" s="37" t="s">
        <v>188</v>
      </c>
      <c r="K86" s="36" t="n">
        <v>5.4E-007</v>
      </c>
      <c r="L86" s="37" t="n">
        <v>11</v>
      </c>
      <c r="M86" s="37" t="n">
        <v>226</v>
      </c>
      <c r="N86" s="38" t="n">
        <f aca="false">L86/M86*100</f>
        <v>4.86725663716814</v>
      </c>
      <c r="O86" s="37" t="s">
        <v>189</v>
      </c>
    </row>
    <row r="87" customFormat="false" ht="12.75" hidden="false" customHeight="false" outlineLevel="0" collapsed="false">
      <c r="A87" s="36" t="n">
        <v>1.4E-012</v>
      </c>
      <c r="B87" s="37" t="n">
        <v>20</v>
      </c>
      <c r="C87" s="37" t="n">
        <v>242</v>
      </c>
      <c r="D87" s="38" t="n">
        <f aca="false">B87/C87*100</f>
        <v>8.26446280991736</v>
      </c>
      <c r="E87" s="37" t="s">
        <v>67</v>
      </c>
      <c r="F87" s="36" t="n">
        <v>1.4E-006</v>
      </c>
      <c r="G87" s="37" t="n">
        <v>19</v>
      </c>
      <c r="H87" s="37" t="n">
        <v>272</v>
      </c>
      <c r="I87" s="38" t="n">
        <f aca="false">G87/H87*100</f>
        <v>6.98529411764706</v>
      </c>
      <c r="J87" s="37" t="s">
        <v>190</v>
      </c>
      <c r="K87" s="36" t="n">
        <v>4.2E-007</v>
      </c>
      <c r="L87" s="37" t="n">
        <v>12</v>
      </c>
      <c r="M87" s="37" t="n">
        <v>260</v>
      </c>
      <c r="N87" s="38" t="n">
        <f aca="false">L87/M87*100</f>
        <v>4.61538461538462</v>
      </c>
      <c r="O87" s="37" t="s">
        <v>191</v>
      </c>
    </row>
    <row r="88" customFormat="false" ht="12.75" hidden="false" customHeight="false" outlineLevel="0" collapsed="false">
      <c r="A88" s="36" t="n">
        <v>0.00054</v>
      </c>
      <c r="B88" s="37" t="n">
        <v>6</v>
      </c>
      <c r="C88" s="37" t="n">
        <v>74</v>
      </c>
      <c r="D88" s="38" t="n">
        <f aca="false">B88/C88*100</f>
        <v>8.10810810810811</v>
      </c>
      <c r="E88" s="37" t="s">
        <v>121</v>
      </c>
      <c r="F88" s="36" t="n">
        <v>0.00083</v>
      </c>
      <c r="G88" s="37" t="n">
        <v>11</v>
      </c>
      <c r="H88" s="37" t="n">
        <v>162</v>
      </c>
      <c r="I88" s="38" t="n">
        <f aca="false">G88/H88*100</f>
        <v>6.79012345679012</v>
      </c>
      <c r="J88" s="37" t="s">
        <v>192</v>
      </c>
      <c r="K88" s="36" t="n">
        <v>9.2E-006</v>
      </c>
      <c r="L88" s="37" t="n">
        <v>9</v>
      </c>
      <c r="M88" s="37" t="n">
        <v>200</v>
      </c>
      <c r="N88" s="38" t="n">
        <f aca="false">L88/M88*100</f>
        <v>4.5</v>
      </c>
      <c r="O88" s="37" t="s">
        <v>193</v>
      </c>
    </row>
    <row r="89" customFormat="false" ht="12.75" hidden="false" customHeight="false" outlineLevel="0" collapsed="false">
      <c r="A89" s="36" t="n">
        <v>1.9E-009</v>
      </c>
      <c r="B89" s="37" t="n">
        <v>16</v>
      </c>
      <c r="C89" s="37" t="n">
        <v>218</v>
      </c>
      <c r="D89" s="38" t="n">
        <f aca="false">B89/C89*100</f>
        <v>7.3394495412844</v>
      </c>
      <c r="E89" s="37" t="s">
        <v>83</v>
      </c>
      <c r="F89" s="36" t="n">
        <v>7E-007</v>
      </c>
      <c r="G89" s="37" t="n">
        <v>21</v>
      </c>
      <c r="H89" s="37" t="n">
        <v>314</v>
      </c>
      <c r="I89" s="38" t="n">
        <f aca="false">G89/H89*100</f>
        <v>6.68789808917197</v>
      </c>
      <c r="J89" s="37" t="s">
        <v>194</v>
      </c>
      <c r="K89" s="36" t="n">
        <v>3.1E-005</v>
      </c>
      <c r="L89" s="37" t="n">
        <v>8</v>
      </c>
      <c r="M89" s="37" t="n">
        <v>178</v>
      </c>
      <c r="N89" s="38" t="n">
        <f aca="false">L89/M89*100</f>
        <v>4.49438202247191</v>
      </c>
      <c r="O89" s="37" t="s">
        <v>195</v>
      </c>
    </row>
    <row r="90" customFormat="false" ht="12.75" hidden="false" customHeight="false" outlineLevel="0" collapsed="false">
      <c r="A90" s="36" t="n">
        <v>7.7E-009</v>
      </c>
      <c r="B90" s="37" t="n">
        <v>15</v>
      </c>
      <c r="C90" s="37" t="n">
        <v>208</v>
      </c>
      <c r="D90" s="38" t="n">
        <f aca="false">B90/C90*100</f>
        <v>7.21153846153846</v>
      </c>
      <c r="E90" s="37" t="s">
        <v>196</v>
      </c>
      <c r="F90" s="36" t="n">
        <v>1.4E-006</v>
      </c>
      <c r="G90" s="37" t="n">
        <v>21</v>
      </c>
      <c r="H90" s="37" t="n">
        <v>331</v>
      </c>
      <c r="I90" s="38" t="n">
        <f aca="false">G90/H90*100</f>
        <v>6.34441087613293</v>
      </c>
      <c r="J90" s="37" t="s">
        <v>197</v>
      </c>
      <c r="K90" s="36" t="n">
        <v>4.5E-006</v>
      </c>
      <c r="L90" s="37" t="n">
        <v>10</v>
      </c>
      <c r="M90" s="37" t="n">
        <v>226</v>
      </c>
      <c r="N90" s="38" t="n">
        <f aca="false">L90/M90*100</f>
        <v>4.42477876106195</v>
      </c>
      <c r="O90" s="37" t="s">
        <v>198</v>
      </c>
    </row>
    <row r="91" customFormat="false" ht="12.75" hidden="false" customHeight="false" outlineLevel="0" collapsed="false">
      <c r="A91" s="36" t="n">
        <v>6.2E-009</v>
      </c>
      <c r="B91" s="37" t="n">
        <v>16</v>
      </c>
      <c r="C91" s="37" t="n">
        <v>239</v>
      </c>
      <c r="D91" s="38" t="n">
        <f aca="false">B91/C91*100</f>
        <v>6.69456066945607</v>
      </c>
      <c r="E91" s="37" t="s">
        <v>79</v>
      </c>
      <c r="F91" s="36" t="n">
        <v>6E-007</v>
      </c>
      <c r="G91" s="37" t="n">
        <v>25</v>
      </c>
      <c r="H91" s="37" t="n">
        <v>430</v>
      </c>
      <c r="I91" s="38" t="n">
        <f aca="false">G91/H91*100</f>
        <v>5.81395348837209</v>
      </c>
      <c r="J91" s="37" t="s">
        <v>199</v>
      </c>
      <c r="K91" s="36" t="n">
        <v>4.2E-005</v>
      </c>
      <c r="L91" s="37" t="n">
        <v>8</v>
      </c>
      <c r="M91" s="37" t="n">
        <v>188</v>
      </c>
      <c r="N91" s="38" t="n">
        <f aca="false">L91/M91*100</f>
        <v>4.25531914893617</v>
      </c>
      <c r="O91" s="37" t="s">
        <v>200</v>
      </c>
    </row>
    <row r="92" customFormat="false" ht="12.75" hidden="false" customHeight="false" outlineLevel="0" collapsed="false">
      <c r="A92" s="36" t="n">
        <v>1.1E-008</v>
      </c>
      <c r="B92" s="37" t="n">
        <v>16</v>
      </c>
      <c r="C92" s="37" t="n">
        <v>251</v>
      </c>
      <c r="D92" s="38" t="n">
        <f aca="false">B92/C92*100</f>
        <v>6.37450199203187</v>
      </c>
      <c r="E92" s="37" t="s">
        <v>80</v>
      </c>
      <c r="F92" s="36" t="n">
        <v>1.8E-005</v>
      </c>
      <c r="G92" s="37" t="n">
        <v>20</v>
      </c>
      <c r="H92" s="37" t="n">
        <v>354</v>
      </c>
      <c r="I92" s="38" t="n">
        <f aca="false">G92/H92*100</f>
        <v>5.64971751412429</v>
      </c>
      <c r="J92" s="37" t="s">
        <v>201</v>
      </c>
      <c r="K92" s="36" t="n">
        <v>3.1E-005</v>
      </c>
      <c r="L92" s="37" t="n">
        <v>9</v>
      </c>
      <c r="M92" s="37" t="n">
        <v>240</v>
      </c>
      <c r="N92" s="38" t="n">
        <f aca="false">L92/M92*100</f>
        <v>3.75</v>
      </c>
      <c r="O92" s="37" t="s">
        <v>182</v>
      </c>
    </row>
    <row r="93" customFormat="false" ht="12.75" hidden="false" customHeight="false" outlineLevel="0" collapsed="false">
      <c r="A93" s="36" t="n">
        <v>1.2E-015</v>
      </c>
      <c r="B93" s="37" t="n">
        <v>34</v>
      </c>
      <c r="C93" s="37" t="n">
        <v>629</v>
      </c>
      <c r="D93" s="38" t="n">
        <f aca="false">B93/C93*100</f>
        <v>5.40540540540541</v>
      </c>
      <c r="E93" s="37" t="s">
        <v>86</v>
      </c>
      <c r="F93" s="36" t="n">
        <v>0.0013</v>
      </c>
      <c r="G93" s="37" t="n">
        <v>17</v>
      </c>
      <c r="H93" s="37" t="n">
        <v>373</v>
      </c>
      <c r="I93" s="38" t="n">
        <f aca="false">G93/H93*100</f>
        <v>4.55764075067024</v>
      </c>
      <c r="J93" s="37" t="s">
        <v>94</v>
      </c>
      <c r="K93" s="36" t="n">
        <v>8.1E-008</v>
      </c>
      <c r="L93" s="37" t="n">
        <v>16</v>
      </c>
      <c r="M93" s="37" t="n">
        <v>435</v>
      </c>
      <c r="N93" s="38" t="n">
        <f aca="false">L93/M93*100</f>
        <v>3.67816091954023</v>
      </c>
      <c r="O93" s="37" t="s">
        <v>202</v>
      </c>
    </row>
    <row r="94" customFormat="false" ht="12.75" hidden="false" customHeight="false" outlineLevel="0" collapsed="false">
      <c r="A94" s="36" t="n">
        <v>1.1E-007</v>
      </c>
      <c r="B94" s="37" t="n">
        <v>21</v>
      </c>
      <c r="C94" s="37" t="n">
        <v>534</v>
      </c>
      <c r="D94" s="38" t="n">
        <f aca="false">B94/C94*100</f>
        <v>3.93258426966292</v>
      </c>
      <c r="E94" s="37" t="s">
        <v>91</v>
      </c>
      <c r="F94" s="36" t="n">
        <v>0.00013</v>
      </c>
      <c r="G94" s="37" t="n">
        <v>27</v>
      </c>
      <c r="H94" s="37" t="n">
        <v>666</v>
      </c>
      <c r="I94" s="38" t="n">
        <f aca="false">G94/H94*100</f>
        <v>4.05405405405405</v>
      </c>
      <c r="J94" s="37" t="s">
        <v>85</v>
      </c>
      <c r="K94" s="36" t="n">
        <v>3.8E-005</v>
      </c>
      <c r="L94" s="37" t="n">
        <v>9</v>
      </c>
      <c r="M94" s="37" t="n">
        <v>247</v>
      </c>
      <c r="N94" s="38" t="n">
        <f aca="false">L94/M94*100</f>
        <v>3.64372469635628</v>
      </c>
      <c r="O94" s="37" t="s">
        <v>203</v>
      </c>
    </row>
    <row r="95" customFormat="false" ht="12.75" hidden="false" customHeight="false" outlineLevel="0" collapsed="false">
      <c r="A95" s="36" t="n">
        <v>0.0013</v>
      </c>
      <c r="B95" s="37" t="n">
        <v>15</v>
      </c>
      <c r="C95" s="37" t="n">
        <v>579</v>
      </c>
      <c r="D95" s="38" t="n">
        <f aca="false">B95/C95*100</f>
        <v>2.59067357512953</v>
      </c>
      <c r="E95" s="37" t="s">
        <v>97</v>
      </c>
      <c r="F95" s="36" t="n">
        <v>0.00063</v>
      </c>
      <c r="G95" s="37" t="n">
        <v>26</v>
      </c>
      <c r="H95" s="37" t="n">
        <v>694</v>
      </c>
      <c r="I95" s="38" t="n">
        <f aca="false">G95/H95*100</f>
        <v>3.7463976945245</v>
      </c>
      <c r="J95" s="37" t="s">
        <v>204</v>
      </c>
      <c r="K95" s="36" t="n">
        <v>8.1E-008</v>
      </c>
      <c r="L95" s="37" t="n">
        <v>16</v>
      </c>
      <c r="M95" s="37" t="n">
        <v>446</v>
      </c>
      <c r="N95" s="38" t="n">
        <f aca="false">L95/M95*100</f>
        <v>3.58744394618834</v>
      </c>
      <c r="O95" s="37" t="s">
        <v>205</v>
      </c>
    </row>
    <row r="96" customFormat="false" ht="12.75" hidden="false" customHeight="false" outlineLevel="0" collapsed="false">
      <c r="A96" s="36" t="n">
        <v>0.001</v>
      </c>
      <c r="B96" s="37" t="n">
        <v>18</v>
      </c>
      <c r="C96" s="37" t="n">
        <v>770</v>
      </c>
      <c r="D96" s="38" t="n">
        <f aca="false">B96/C96*100</f>
        <v>2.33766233766234</v>
      </c>
      <c r="E96" s="37" t="s">
        <v>90</v>
      </c>
      <c r="F96" s="36" t="n">
        <v>6E-007</v>
      </c>
      <c r="G96" s="37" t="n">
        <v>52</v>
      </c>
      <c r="H96" s="37" t="n">
        <v>1467</v>
      </c>
      <c r="I96" s="38" t="n">
        <f aca="false">G96/H96*100</f>
        <v>3.54464894342195</v>
      </c>
      <c r="J96" s="37" t="s">
        <v>206</v>
      </c>
      <c r="K96" s="36" t="n">
        <v>5.1E-005</v>
      </c>
      <c r="L96" s="37" t="n">
        <v>9</v>
      </c>
      <c r="M96" s="37" t="n">
        <v>260</v>
      </c>
      <c r="N96" s="38" t="n">
        <f aca="false">L96/M96*100</f>
        <v>3.46153846153846</v>
      </c>
      <c r="O96" s="37" t="s">
        <v>207</v>
      </c>
    </row>
    <row r="97" customFormat="false" ht="12.75" hidden="false" customHeight="false" outlineLevel="0" collapsed="false">
      <c r="A97" s="36" t="n">
        <v>2E-005</v>
      </c>
      <c r="B97" s="37" t="n">
        <v>31</v>
      </c>
      <c r="C97" s="37" t="n">
        <v>1446</v>
      </c>
      <c r="D97" s="38" t="n">
        <f aca="false">B97/C97*100</f>
        <v>2.14384508990318</v>
      </c>
      <c r="E97" s="37" t="s">
        <v>102</v>
      </c>
      <c r="F97" s="36" t="n">
        <v>3.8E-008</v>
      </c>
      <c r="G97" s="37" t="n">
        <v>68</v>
      </c>
      <c r="H97" s="37" t="n">
        <v>2029</v>
      </c>
      <c r="I97" s="38" t="n">
        <f aca="false">G97/H97*100</f>
        <v>3.35140463282405</v>
      </c>
      <c r="J97" s="37" t="s">
        <v>108</v>
      </c>
      <c r="K97" s="36" t="n">
        <v>1.9E-005</v>
      </c>
      <c r="L97" s="37" t="n">
        <v>11</v>
      </c>
      <c r="M97" s="37" t="n">
        <v>357</v>
      </c>
      <c r="N97" s="38" t="n">
        <f aca="false">L97/M97*100</f>
        <v>3.0812324929972</v>
      </c>
      <c r="O97" s="37" t="s">
        <v>208</v>
      </c>
    </row>
    <row r="98" customFormat="false" ht="12.75" hidden="false" customHeight="false" outlineLevel="0" collapsed="false">
      <c r="A98" s="36" t="n">
        <v>0.00074</v>
      </c>
      <c r="B98" s="37" t="n">
        <v>25</v>
      </c>
      <c r="C98" s="37" t="n">
        <v>1273</v>
      </c>
      <c r="D98" s="38" t="n">
        <f aca="false">B98/C98*100</f>
        <v>1.96386488609584</v>
      </c>
      <c r="E98" s="37" t="s">
        <v>99</v>
      </c>
      <c r="F98" s="36" t="n">
        <v>0.00065</v>
      </c>
      <c r="G98" s="37" t="n">
        <v>39</v>
      </c>
      <c r="H98" s="37" t="n">
        <v>1273</v>
      </c>
      <c r="I98" s="38" t="n">
        <f aca="false">G98/H98*100</f>
        <v>3.06362922230951</v>
      </c>
      <c r="J98" s="37" t="s">
        <v>99</v>
      </c>
      <c r="K98" s="36" t="n">
        <v>4.2E-007</v>
      </c>
      <c r="L98" s="37" t="n">
        <v>16</v>
      </c>
      <c r="M98" s="37" t="n">
        <v>536</v>
      </c>
      <c r="N98" s="38" t="n">
        <f aca="false">L98/M98*100</f>
        <v>2.98507462686567</v>
      </c>
      <c r="O98" s="37" t="s">
        <v>209</v>
      </c>
    </row>
    <row r="99" customFormat="false" ht="12.75" hidden="false" customHeight="false" outlineLevel="0" collapsed="false">
      <c r="A99" s="36" t="n">
        <v>2.2E-008</v>
      </c>
      <c r="B99" s="37" t="n">
        <v>57</v>
      </c>
      <c r="C99" s="37" t="n">
        <v>2970</v>
      </c>
      <c r="D99" s="38" t="n">
        <f aca="false">B99/C99*100</f>
        <v>1.91919191919192</v>
      </c>
      <c r="E99" s="37" t="s">
        <v>100</v>
      </c>
      <c r="F99" s="36" t="n">
        <v>0.00083</v>
      </c>
      <c r="G99" s="37" t="n">
        <v>38</v>
      </c>
      <c r="H99" s="37" t="n">
        <v>1245</v>
      </c>
      <c r="I99" s="38" t="n">
        <f aca="false">G99/H99*100</f>
        <v>3.05220883534137</v>
      </c>
      <c r="J99" s="37" t="s">
        <v>210</v>
      </c>
      <c r="K99" s="36" t="n">
        <v>5.4E-007</v>
      </c>
      <c r="L99" s="37" t="n">
        <v>16</v>
      </c>
      <c r="M99" s="37" t="n">
        <v>567</v>
      </c>
      <c r="N99" s="38" t="n">
        <f aca="false">L99/M99*100</f>
        <v>2.82186948853616</v>
      </c>
      <c r="O99" s="37" t="s">
        <v>211</v>
      </c>
    </row>
    <row r="100" customFormat="false" ht="12.75" hidden="false" customHeight="false" outlineLevel="0" collapsed="false">
      <c r="A100" s="36" t="n">
        <v>6.7E-005</v>
      </c>
      <c r="B100" s="37" t="n">
        <v>37</v>
      </c>
      <c r="C100" s="37" t="n">
        <v>2029</v>
      </c>
      <c r="D100" s="38" t="n">
        <f aca="false">B100/C100*100</f>
        <v>1.82355840315426</v>
      </c>
      <c r="E100" s="37" t="s">
        <v>108</v>
      </c>
      <c r="F100" s="36" t="n">
        <v>0.00029</v>
      </c>
      <c r="G100" s="37" t="n">
        <v>44</v>
      </c>
      <c r="H100" s="37" t="n">
        <v>1446</v>
      </c>
      <c r="I100" s="38" t="n">
        <f aca="false">G100/H100*100</f>
        <v>3.04287690179806</v>
      </c>
      <c r="J100" s="37" t="s">
        <v>102</v>
      </c>
      <c r="K100" s="36" t="n">
        <v>3.1E-005</v>
      </c>
      <c r="L100" s="37" t="n">
        <v>12</v>
      </c>
      <c r="M100" s="37" t="n">
        <v>458</v>
      </c>
      <c r="N100" s="38" t="n">
        <f aca="false">L100/M100*100</f>
        <v>2.62008733624454</v>
      </c>
      <c r="O100" s="37" t="s">
        <v>212</v>
      </c>
    </row>
    <row r="101" customFormat="false" ht="12.75" hidden="false" customHeight="false" outlineLevel="0" collapsed="false">
      <c r="A101" s="31" t="s">
        <v>213</v>
      </c>
      <c r="B101" s="31"/>
      <c r="C101" s="31"/>
      <c r="D101" s="31"/>
      <c r="E101" s="31"/>
    </row>
    <row r="102" customFormat="false" ht="12.75" hidden="false" customHeight="false" outlineLevel="0" collapsed="false">
      <c r="A102" s="47" t="s">
        <v>42</v>
      </c>
      <c r="B102" s="47" t="s">
        <v>43</v>
      </c>
      <c r="C102" s="47" t="s">
        <v>44</v>
      </c>
      <c r="D102" s="34" t="s">
        <v>45</v>
      </c>
      <c r="E102" s="47" t="s">
        <v>46</v>
      </c>
    </row>
    <row r="103" customFormat="false" ht="12.75" hidden="false" customHeight="false" outlineLevel="0" collapsed="false">
      <c r="A103" s="36" t="n">
        <v>3E-005</v>
      </c>
      <c r="B103" s="37" t="n">
        <v>7</v>
      </c>
      <c r="C103" s="37" t="n">
        <v>37</v>
      </c>
      <c r="D103" s="38" t="n">
        <f aca="false">B103/C103*100</f>
        <v>18.9189189189189</v>
      </c>
      <c r="E103" s="37" t="s">
        <v>214</v>
      </c>
    </row>
    <row r="104" customFormat="false" ht="12.75" hidden="false" customHeight="false" outlineLevel="0" collapsed="false">
      <c r="A104" s="36" t="n">
        <v>0.00046</v>
      </c>
      <c r="B104" s="37" t="n">
        <v>6</v>
      </c>
      <c r="C104" s="37" t="n">
        <v>41</v>
      </c>
      <c r="D104" s="38" t="n">
        <f aca="false">B104/C104*100</f>
        <v>14.6341463414634</v>
      </c>
      <c r="E104" s="37" t="s">
        <v>215</v>
      </c>
    </row>
    <row r="105" customFormat="false" ht="12.75" hidden="false" customHeight="false" outlineLevel="0" collapsed="false">
      <c r="A105" s="36" t="n">
        <v>0.00022</v>
      </c>
      <c r="B105" s="37" t="n">
        <v>8</v>
      </c>
      <c r="C105" s="37" t="n">
        <v>76</v>
      </c>
      <c r="D105" s="38" t="n">
        <f aca="false">B105/C105*100</f>
        <v>10.5263157894737</v>
      </c>
      <c r="E105" s="37" t="s">
        <v>216</v>
      </c>
    </row>
    <row r="106" customFormat="false" ht="12.75" hidden="false" customHeight="false" outlineLevel="0" collapsed="false">
      <c r="A106" s="36" t="n">
        <v>1.2E-007</v>
      </c>
      <c r="B106" s="37" t="n">
        <v>15</v>
      </c>
      <c r="C106" s="37" t="n">
        <v>143</v>
      </c>
      <c r="D106" s="38" t="n">
        <f aca="false">B106/C106*100</f>
        <v>10.4895104895105</v>
      </c>
      <c r="E106" s="37" t="s">
        <v>217</v>
      </c>
    </row>
    <row r="107" customFormat="false" ht="12.75" hidden="false" customHeight="false" outlineLevel="0" collapsed="false">
      <c r="A107" s="36" t="n">
        <v>0.0008</v>
      </c>
      <c r="B107" s="37" t="n">
        <v>8</v>
      </c>
      <c r="C107" s="37" t="n">
        <v>93</v>
      </c>
      <c r="D107" s="38" t="n">
        <f aca="false">B107/C107*100</f>
        <v>8.60215053763441</v>
      </c>
      <c r="E107" s="37" t="s">
        <v>218</v>
      </c>
    </row>
    <row r="108" customFormat="false" ht="12.75" hidden="false" customHeight="false" outlineLevel="0" collapsed="false">
      <c r="A108" s="36" t="n">
        <v>1.5E-005</v>
      </c>
      <c r="B108" s="37" t="n">
        <v>13</v>
      </c>
      <c r="C108" s="37" t="n">
        <v>156</v>
      </c>
      <c r="D108" s="38" t="n">
        <f aca="false">B108/C108*100</f>
        <v>8.33333333333333</v>
      </c>
      <c r="E108" s="37" t="s">
        <v>219</v>
      </c>
    </row>
    <row r="109" customFormat="false" ht="12.75" hidden="false" customHeight="false" outlineLevel="0" collapsed="false">
      <c r="A109" s="36" t="n">
        <v>7.4E-005</v>
      </c>
      <c r="B109" s="37" t="n">
        <v>11</v>
      </c>
      <c r="C109" s="37" t="n">
        <v>137</v>
      </c>
      <c r="D109" s="38" t="n">
        <f aca="false">B109/C109*100</f>
        <v>8.02919708029197</v>
      </c>
      <c r="E109" s="37" t="s">
        <v>220</v>
      </c>
    </row>
    <row r="110" customFormat="false" ht="12.75" hidden="false" customHeight="false" outlineLevel="0" collapsed="false">
      <c r="A110" s="36" t="n">
        <v>0.0069</v>
      </c>
      <c r="B110" s="37" t="n">
        <v>7</v>
      </c>
      <c r="C110" s="37" t="n">
        <v>102</v>
      </c>
      <c r="D110" s="38" t="n">
        <f aca="false">B110/C110*100</f>
        <v>6.86274509803922</v>
      </c>
      <c r="E110" s="37" t="s">
        <v>221</v>
      </c>
    </row>
    <row r="111" customFormat="false" ht="12.75" hidden="false" customHeight="false" outlineLevel="0" collapsed="false">
      <c r="A111" s="36" t="n">
        <v>2.1E-005</v>
      </c>
      <c r="B111" s="37" t="n">
        <v>16</v>
      </c>
      <c r="C111" s="37" t="n">
        <v>259</v>
      </c>
      <c r="D111" s="38" t="n">
        <f aca="false">B111/C111*100</f>
        <v>6.17760617760618</v>
      </c>
      <c r="E111" s="37" t="s">
        <v>222</v>
      </c>
    </row>
    <row r="112" customFormat="false" ht="12.75" hidden="false" customHeight="false" outlineLevel="0" collapsed="false">
      <c r="A112" s="36" t="n">
        <v>0.0054</v>
      </c>
      <c r="B112" s="37" t="n">
        <v>9</v>
      </c>
      <c r="C112" s="37" t="n">
        <v>162</v>
      </c>
      <c r="D112" s="38" t="n">
        <f aca="false">B112/C112*100</f>
        <v>5.55555555555556</v>
      </c>
      <c r="E112" s="37" t="s">
        <v>192</v>
      </c>
    </row>
    <row r="113" customFormat="false" ht="12.75" hidden="false" customHeight="false" outlineLevel="0" collapsed="false">
      <c r="A113" s="36" t="n">
        <v>0.0063</v>
      </c>
      <c r="B113" s="37" t="n">
        <v>9</v>
      </c>
      <c r="C113" s="37" t="n">
        <v>167</v>
      </c>
      <c r="D113" s="38" t="n">
        <f aca="false">B113/C113*100</f>
        <v>5.38922155688623</v>
      </c>
      <c r="E113" s="37" t="s">
        <v>223</v>
      </c>
    </row>
    <row r="114" customFormat="false" ht="12.75" hidden="false" customHeight="false" outlineLevel="0" collapsed="false">
      <c r="A114" s="36" t="n">
        <v>0.002</v>
      </c>
      <c r="B114" s="37" t="n">
        <v>11</v>
      </c>
      <c r="C114" s="37" t="n">
        <v>211</v>
      </c>
      <c r="D114" s="38" t="n">
        <f aca="false">B114/C114*100</f>
        <v>5.2132701421801</v>
      </c>
      <c r="E114" s="37" t="s">
        <v>224</v>
      </c>
    </row>
    <row r="115" customFormat="false" ht="12.75" hidden="false" customHeight="false" outlineLevel="0" collapsed="false">
      <c r="A115" s="36" t="n">
        <v>0.0082</v>
      </c>
      <c r="B115" s="37" t="n">
        <v>9</v>
      </c>
      <c r="C115" s="37" t="n">
        <v>176</v>
      </c>
      <c r="D115" s="38" t="n">
        <f aca="false">B115/C115*100</f>
        <v>5.11363636363636</v>
      </c>
      <c r="E115" s="37" t="s">
        <v>225</v>
      </c>
    </row>
    <row r="116" customFormat="false" ht="12.75" hidden="false" customHeight="false" outlineLevel="0" collapsed="false">
      <c r="A116" s="36" t="n">
        <v>0.00012</v>
      </c>
      <c r="B116" s="37" t="n">
        <v>16</v>
      </c>
      <c r="C116" s="37" t="n">
        <v>314</v>
      </c>
      <c r="D116" s="38" t="n">
        <f aca="false">B116/C116*100</f>
        <v>5.09554140127389</v>
      </c>
      <c r="E116" s="37" t="s">
        <v>226</v>
      </c>
    </row>
    <row r="117" customFormat="false" ht="12.75" hidden="false" customHeight="false" outlineLevel="0" collapsed="false">
      <c r="A117" s="36" t="n">
        <v>3.7E-005</v>
      </c>
      <c r="B117" s="37" t="n">
        <v>20</v>
      </c>
      <c r="C117" s="37" t="n">
        <v>430</v>
      </c>
      <c r="D117" s="38" t="n">
        <f aca="false">B117/C117*100</f>
        <v>4.65116279069768</v>
      </c>
      <c r="E117" s="37" t="s">
        <v>199</v>
      </c>
    </row>
    <row r="118" customFormat="false" ht="12.75" hidden="false" customHeight="false" outlineLevel="0" collapsed="false">
      <c r="A118" s="36" t="n">
        <v>0.0014</v>
      </c>
      <c r="B118" s="37" t="n">
        <v>15</v>
      </c>
      <c r="C118" s="37" t="n">
        <v>354</v>
      </c>
      <c r="D118" s="38" t="n">
        <f aca="false">B118/C118*100</f>
        <v>4.23728813559322</v>
      </c>
      <c r="E118" s="37" t="s">
        <v>201</v>
      </c>
    </row>
    <row r="119" customFormat="false" ht="12.75" hidden="false" customHeight="false" outlineLevel="0" collapsed="false">
      <c r="A119" s="36" t="n">
        <v>0.0014</v>
      </c>
      <c r="B119" s="37" t="n">
        <v>16</v>
      </c>
      <c r="C119" s="37" t="n">
        <v>401</v>
      </c>
      <c r="D119" s="38" t="n">
        <f aca="false">B119/C119*100</f>
        <v>3.99002493765586</v>
      </c>
      <c r="E119" s="37" t="s">
        <v>139</v>
      </c>
    </row>
    <row r="120" customFormat="false" ht="12.75" hidden="false" customHeight="false" outlineLevel="0" collapsed="false">
      <c r="A120" s="36" t="n">
        <v>0.0083</v>
      </c>
      <c r="B120" s="37" t="n">
        <v>17</v>
      </c>
      <c r="C120" s="37" t="n">
        <v>534</v>
      </c>
      <c r="D120" s="38" t="n">
        <f aca="false">B120/C120*100</f>
        <v>3.18352059925094</v>
      </c>
      <c r="E120" s="37" t="s">
        <v>91</v>
      </c>
    </row>
    <row r="121" customFormat="false" ht="12.75" hidden="false" customHeight="false" outlineLevel="0" collapsed="false">
      <c r="A121" s="31" t="s">
        <v>227</v>
      </c>
      <c r="B121" s="31"/>
      <c r="C121" s="31"/>
      <c r="D121" s="31"/>
      <c r="E121" s="31"/>
    </row>
    <row r="122" customFormat="false" ht="12.75" hidden="false" customHeight="false" outlineLevel="0" collapsed="false">
      <c r="A122" s="47" t="s">
        <v>42</v>
      </c>
      <c r="B122" s="47" t="s">
        <v>43</v>
      </c>
      <c r="C122" s="47" t="s">
        <v>44</v>
      </c>
      <c r="D122" s="34" t="s">
        <v>45</v>
      </c>
      <c r="E122" s="47" t="s">
        <v>46</v>
      </c>
    </row>
    <row r="123" customFormat="false" ht="12.75" hidden="false" customHeight="false" outlineLevel="0" collapsed="false">
      <c r="A123" s="36" t="n">
        <v>5E-006</v>
      </c>
      <c r="B123" s="37" t="n">
        <v>8</v>
      </c>
      <c r="C123" s="37" t="n">
        <v>36</v>
      </c>
      <c r="D123" s="38" t="n">
        <f aca="false">B123/C123*100</f>
        <v>22.2222222222222</v>
      </c>
      <c r="E123" s="48" t="s">
        <v>228</v>
      </c>
    </row>
    <row r="124" customFormat="false" ht="12.75" hidden="false" customHeight="false" outlineLevel="0" collapsed="false">
      <c r="A124" s="36" t="n">
        <v>8E-008</v>
      </c>
      <c r="B124" s="37" t="n">
        <v>13</v>
      </c>
      <c r="C124" s="37" t="n">
        <v>79</v>
      </c>
      <c r="D124" s="38" t="n">
        <f aca="false">B124/C124*100</f>
        <v>16.4556962025316</v>
      </c>
      <c r="E124" s="48" t="s">
        <v>127</v>
      </c>
    </row>
    <row r="125" customFormat="false" ht="12.75" hidden="false" customHeight="false" outlineLevel="0" collapsed="false">
      <c r="A125" s="36" t="n">
        <v>2.6E-006</v>
      </c>
      <c r="B125" s="37" t="n">
        <v>11</v>
      </c>
      <c r="C125" s="37" t="n">
        <v>74</v>
      </c>
      <c r="D125" s="38" t="n">
        <f aca="false">B125/C125*100</f>
        <v>14.8648648648649</v>
      </c>
      <c r="E125" s="48" t="s">
        <v>121</v>
      </c>
    </row>
    <row r="126" customFormat="false" ht="12.75" hidden="false" customHeight="false" outlineLevel="0" collapsed="false">
      <c r="A126" s="36" t="n">
        <v>8E-008</v>
      </c>
      <c r="B126" s="37" t="n">
        <v>14</v>
      </c>
      <c r="C126" s="37" t="n">
        <v>95</v>
      </c>
      <c r="D126" s="38" t="n">
        <f aca="false">B126/C126*100</f>
        <v>14.7368421052632</v>
      </c>
      <c r="E126" s="37" t="s">
        <v>123</v>
      </c>
    </row>
    <row r="127" customFormat="false" ht="12.75" hidden="false" customHeight="false" outlineLevel="0" collapsed="false">
      <c r="A127" s="36" t="n">
        <v>4.2E-005</v>
      </c>
      <c r="B127" s="37" t="n">
        <v>9</v>
      </c>
      <c r="C127" s="37" t="n">
        <v>66</v>
      </c>
      <c r="D127" s="38" t="n">
        <f aca="false">B127/C127*100</f>
        <v>13.6363636363636</v>
      </c>
      <c r="E127" s="37" t="s">
        <v>229</v>
      </c>
    </row>
    <row r="128" customFormat="false" ht="12.75" hidden="false" customHeight="false" outlineLevel="0" collapsed="false">
      <c r="A128" s="36" t="n">
        <v>2E-005</v>
      </c>
      <c r="B128" s="37" t="n">
        <v>10</v>
      </c>
      <c r="C128" s="37" t="n">
        <v>77</v>
      </c>
      <c r="D128" s="38" t="n">
        <f aca="false">B128/C128*100</f>
        <v>12.987012987013</v>
      </c>
      <c r="E128" s="37" t="s">
        <v>230</v>
      </c>
    </row>
    <row r="129" customFormat="false" ht="12.75" hidden="false" customHeight="false" outlineLevel="0" collapsed="false">
      <c r="A129" s="36" t="n">
        <v>7.2E-008</v>
      </c>
      <c r="B129" s="37" t="n">
        <v>17</v>
      </c>
      <c r="C129" s="37" t="n">
        <v>144</v>
      </c>
      <c r="D129" s="38" t="n">
        <f aca="false">B129/C129*100</f>
        <v>11.8055555555556</v>
      </c>
      <c r="E129" s="37" t="s">
        <v>231</v>
      </c>
    </row>
    <row r="130" customFormat="false" ht="12.75" hidden="false" customHeight="false" outlineLevel="0" collapsed="false">
      <c r="A130" s="36" t="n">
        <v>1.4E-007</v>
      </c>
      <c r="B130" s="37" t="n">
        <v>20</v>
      </c>
      <c r="C130" s="37" t="n">
        <v>226</v>
      </c>
      <c r="D130" s="38" t="n">
        <f aca="false">B130/C130*100</f>
        <v>8.84955752212389</v>
      </c>
      <c r="E130" s="37" t="s">
        <v>137</v>
      </c>
    </row>
    <row r="131" customFormat="false" ht="12.75" hidden="false" customHeight="false" outlineLevel="0" collapsed="false">
      <c r="A131" s="36" t="n">
        <v>3.4E-005</v>
      </c>
      <c r="B131" s="37" t="n">
        <v>17</v>
      </c>
      <c r="C131" s="37" t="n">
        <v>249</v>
      </c>
      <c r="D131" s="38" t="n">
        <f aca="false">B131/C131*100</f>
        <v>6.82730923694779</v>
      </c>
      <c r="E131" s="37" t="s">
        <v>232</v>
      </c>
    </row>
    <row r="132" customFormat="false" ht="12.75" hidden="false" customHeight="false" outlineLevel="0" collapsed="false">
      <c r="A132" s="36" t="n">
        <v>1.2E-005</v>
      </c>
      <c r="B132" s="37" t="n">
        <v>19</v>
      </c>
      <c r="C132" s="37" t="n">
        <v>284</v>
      </c>
      <c r="D132" s="38" t="n">
        <f aca="false">B132/C132*100</f>
        <v>6.69014084507042</v>
      </c>
      <c r="E132" s="37" t="s">
        <v>233</v>
      </c>
    </row>
    <row r="133" customFormat="false" ht="12.75" hidden="false" customHeight="false" outlineLevel="0" collapsed="false">
      <c r="A133" s="36" t="n">
        <v>2.8E-006</v>
      </c>
      <c r="B133" s="37" t="n">
        <v>26</v>
      </c>
      <c r="C133" s="37" t="n">
        <v>452</v>
      </c>
      <c r="D133" s="38" t="n">
        <f aca="false">B133/C133*100</f>
        <v>5.75221238938053</v>
      </c>
      <c r="E133" s="37" t="s">
        <v>141</v>
      </c>
    </row>
    <row r="134" customFormat="false" ht="12.75" hidden="false" customHeight="false" outlineLevel="0" collapsed="false">
      <c r="A134" s="36" t="n">
        <v>2.8E-006</v>
      </c>
      <c r="B134" s="37" t="n">
        <v>30</v>
      </c>
      <c r="C134" s="37" t="n">
        <v>579</v>
      </c>
      <c r="D134" s="38" t="n">
        <f aca="false">B134/C134*100</f>
        <v>5.18134715025907</v>
      </c>
      <c r="E134" s="37" t="s">
        <v>97</v>
      </c>
    </row>
    <row r="135" customFormat="false" ht="12.75" hidden="false" customHeight="false" outlineLevel="0" collapsed="false">
      <c r="A135" s="36" t="n">
        <v>6.1E-006</v>
      </c>
      <c r="B135" s="37" t="n">
        <v>31</v>
      </c>
      <c r="C135" s="37" t="n">
        <v>643</v>
      </c>
      <c r="D135" s="38" t="n">
        <f aca="false">B135/C135*100</f>
        <v>4.82115085536547</v>
      </c>
      <c r="E135" s="37" t="s">
        <v>95</v>
      </c>
    </row>
    <row r="136" customFormat="false" ht="12.75" hidden="false" customHeight="false" outlineLevel="0" collapsed="false">
      <c r="A136" s="36" t="n">
        <v>1.4E-007</v>
      </c>
      <c r="B136" s="37" t="n">
        <v>43</v>
      </c>
      <c r="C136" s="37" t="n">
        <v>916</v>
      </c>
      <c r="D136" s="38" t="n">
        <f aca="false">B136/C136*100</f>
        <v>4.6943231441048</v>
      </c>
      <c r="E136" s="37" t="s">
        <v>234</v>
      </c>
    </row>
    <row r="137" customFormat="false" ht="12.75" hidden="false" customHeight="false" outlineLevel="0" collapsed="false">
      <c r="A137" s="36" t="n">
        <v>1.4E-007</v>
      </c>
      <c r="B137" s="37" t="n">
        <v>43</v>
      </c>
      <c r="C137" s="37" t="n">
        <v>918</v>
      </c>
      <c r="D137" s="38" t="n">
        <f aca="false">B137/C137*100</f>
        <v>4.68409586056645</v>
      </c>
      <c r="E137" s="37" t="s">
        <v>235</v>
      </c>
    </row>
    <row r="138" customFormat="false" ht="12.75" hidden="false" customHeight="false" outlineLevel="0" collapsed="false">
      <c r="A138" s="36" t="n">
        <v>3.4E-005</v>
      </c>
      <c r="B138" s="37" t="n">
        <v>29</v>
      </c>
      <c r="C138" s="37" t="n">
        <v>634</v>
      </c>
      <c r="D138" s="38" t="n">
        <f aca="false">B138/C138*100</f>
        <v>4.57413249211357</v>
      </c>
      <c r="E138" s="37" t="s">
        <v>92</v>
      </c>
    </row>
    <row r="139" customFormat="false" ht="12.75" hidden="false" customHeight="false" outlineLevel="0" collapsed="false">
      <c r="A139" s="36" t="n">
        <v>5.2E-006</v>
      </c>
      <c r="B139" s="37" t="n">
        <v>35</v>
      </c>
      <c r="C139" s="37" t="n">
        <v>777</v>
      </c>
      <c r="D139" s="38" t="n">
        <f aca="false">B139/C139*100</f>
        <v>4.50450450450451</v>
      </c>
      <c r="E139" s="37" t="s">
        <v>140</v>
      </c>
    </row>
    <row r="140" customFormat="false" ht="12.75" hidden="false" customHeight="false" outlineLevel="0" collapsed="false">
      <c r="A140" s="36" t="n">
        <v>2.6E-006</v>
      </c>
      <c r="B140" s="37" t="n">
        <v>39</v>
      </c>
      <c r="C140" s="37" t="n">
        <v>882</v>
      </c>
      <c r="D140" s="38" t="n">
        <f aca="false">B140/C140*100</f>
        <v>4.42176870748299</v>
      </c>
      <c r="E140" s="37" t="s">
        <v>236</v>
      </c>
    </row>
    <row r="141" customFormat="false" ht="12.75" hidden="false" customHeight="false" outlineLevel="0" collapsed="false">
      <c r="A141" s="36" t="n">
        <v>3E-013</v>
      </c>
      <c r="B141" s="37" t="n">
        <v>87</v>
      </c>
      <c r="C141" s="37" t="n">
        <v>2029</v>
      </c>
      <c r="D141" s="38" t="n">
        <f aca="false">B141/C141*100</f>
        <v>4.28782651552489</v>
      </c>
      <c r="E141" s="37" t="s">
        <v>108</v>
      </c>
    </row>
    <row r="142" customFormat="false" ht="12.75" hidden="false" customHeight="false" outlineLevel="0" collapsed="false">
      <c r="A142" s="36" t="n">
        <v>1.2E-005</v>
      </c>
      <c r="B142" s="37" t="n">
        <v>36</v>
      </c>
      <c r="C142" s="37" t="n">
        <v>844</v>
      </c>
      <c r="D142" s="38" t="n">
        <f aca="false">B142/C142*100</f>
        <v>4.2654028436019</v>
      </c>
      <c r="E142" s="37" t="s">
        <v>145</v>
      </c>
    </row>
    <row r="143" customFormat="false" ht="12.75" hidden="false" customHeight="false" outlineLevel="0" collapsed="false">
      <c r="A143" s="36" t="n">
        <v>7.2E-008</v>
      </c>
      <c r="B143" s="37" t="n">
        <v>54</v>
      </c>
      <c r="C143" s="37" t="n">
        <v>1273</v>
      </c>
      <c r="D143" s="38" t="n">
        <f aca="false">B143/C143*100</f>
        <v>4.24194815396701</v>
      </c>
      <c r="E143" s="37" t="s">
        <v>99</v>
      </c>
    </row>
    <row r="144" customFormat="false" ht="12.75" hidden="false" customHeight="false" outlineLevel="0" collapsed="false">
      <c r="A144" s="36" t="n">
        <v>1.7E-009</v>
      </c>
      <c r="B144" s="37" t="n">
        <v>66</v>
      </c>
      <c r="C144" s="37" t="n">
        <v>1565</v>
      </c>
      <c r="D144" s="38" t="n">
        <f aca="false">B144/C144*100</f>
        <v>4.21725239616614</v>
      </c>
      <c r="E144" s="37" t="s">
        <v>237</v>
      </c>
    </row>
    <row r="145" customFormat="false" ht="12.75" hidden="false" customHeight="false" outlineLevel="0" collapsed="false">
      <c r="A145" s="36" t="n">
        <v>5E-006</v>
      </c>
      <c r="B145" s="37" t="n">
        <v>40</v>
      </c>
      <c r="C145" s="37" t="n">
        <v>957</v>
      </c>
      <c r="D145" s="38" t="n">
        <f aca="false">B145/C145*100</f>
        <v>4.17972831765935</v>
      </c>
      <c r="E145" s="37" t="s">
        <v>238</v>
      </c>
    </row>
    <row r="146" customFormat="false" ht="12.75" hidden="false" customHeight="false" outlineLevel="0" collapsed="false">
      <c r="A146" s="36" t="n">
        <v>4.1E-006</v>
      </c>
      <c r="B146" s="37" t="n">
        <v>49</v>
      </c>
      <c r="C146" s="37" t="n">
        <v>1292</v>
      </c>
      <c r="D146" s="38" t="n">
        <f aca="false">B146/C146*100</f>
        <v>3.79256965944272</v>
      </c>
      <c r="E146" s="37" t="s">
        <v>239</v>
      </c>
    </row>
    <row r="147" customFormat="false" ht="12.75" hidden="false" customHeight="false" outlineLevel="0" collapsed="false">
      <c r="A147" s="36" t="n">
        <v>2.8E-006</v>
      </c>
      <c r="B147" s="37" t="n">
        <v>54</v>
      </c>
      <c r="C147" s="37" t="n">
        <v>1467</v>
      </c>
      <c r="D147" s="38" t="n">
        <f aca="false">B147/C147*100</f>
        <v>3.68098159509202</v>
      </c>
      <c r="E147" s="37" t="s">
        <v>206</v>
      </c>
    </row>
    <row r="148" customFormat="false" ht="12.75" hidden="false" customHeight="false" outlineLevel="0" collapsed="false">
      <c r="A148" s="36" t="n">
        <v>2.6E-006</v>
      </c>
      <c r="B148" s="37" t="n">
        <v>89</v>
      </c>
      <c r="C148" s="37" t="n">
        <v>2970</v>
      </c>
      <c r="D148" s="38" t="n">
        <f aca="false">B148/C148*100</f>
        <v>2.996632996633</v>
      </c>
      <c r="E148" s="37" t="s">
        <v>100</v>
      </c>
    </row>
    <row r="149" customFormat="false" ht="12.75" hidden="false" customHeight="false" outlineLevel="0" collapsed="false">
      <c r="A149" s="36" t="n">
        <v>1.3E-005</v>
      </c>
      <c r="B149" s="37" t="n">
        <v>119</v>
      </c>
      <c r="C149" s="37" t="n">
        <v>4593</v>
      </c>
      <c r="D149" s="38" t="n">
        <f aca="false">B149/C149*100</f>
        <v>2.5908991944263</v>
      </c>
      <c r="E149" s="37" t="s">
        <v>106</v>
      </c>
    </row>
  </sheetData>
  <mergeCells count="14">
    <mergeCell ref="A2:O2"/>
    <mergeCell ref="A3:E3"/>
    <mergeCell ref="F3:J3"/>
    <mergeCell ref="K3:O3"/>
    <mergeCell ref="A35:O35"/>
    <mergeCell ref="A36:E36"/>
    <mergeCell ref="F36:J36"/>
    <mergeCell ref="K36:O36"/>
    <mergeCell ref="A68:O68"/>
    <mergeCell ref="A69:E69"/>
    <mergeCell ref="F69:J69"/>
    <mergeCell ref="K69:O69"/>
    <mergeCell ref="A101:E101"/>
    <mergeCell ref="A121:E1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7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1" sqref="A4:A9 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24" width="28.7"/>
    <col collapsed="false" customWidth="true" hidden="false" outlineLevel="0" max="2" min="2" style="24" width="14.14"/>
    <col collapsed="false" customWidth="true" hidden="false" outlineLevel="0" max="3" min="3" style="24" width="13.28"/>
    <col collapsed="false" customWidth="true" hidden="false" outlineLevel="0" max="4" min="4" style="24" width="17.56"/>
    <col collapsed="false" customWidth="true" hidden="false" outlineLevel="0" max="5" min="5" style="24" width="76.99"/>
    <col collapsed="false" customWidth="true" hidden="false" outlineLevel="0" max="6" min="6" style="24" width="28.7"/>
    <col collapsed="false" customWidth="true" hidden="false" outlineLevel="0" max="7" min="7" style="24" width="13.41"/>
    <col collapsed="false" customWidth="true" hidden="false" outlineLevel="0" max="8" min="8" style="24" width="12.7"/>
    <col collapsed="false" customWidth="true" hidden="false" outlineLevel="0" max="9" min="9" style="24" width="17.56"/>
    <col collapsed="false" customWidth="true" hidden="false" outlineLevel="0" max="10" min="10" style="24" width="60.14"/>
    <col collapsed="false" customWidth="true" hidden="false" outlineLevel="0" max="11" min="11" style="24" width="29.28"/>
    <col collapsed="false" customWidth="true" hidden="false" outlineLevel="0" max="12" min="12" style="24" width="13.41"/>
    <col collapsed="false" customWidth="true" hidden="false" outlineLevel="0" max="13" min="13" style="24" width="12.7"/>
    <col collapsed="false" customWidth="true" hidden="false" outlineLevel="0" max="14" min="14" style="24" width="17.56"/>
    <col collapsed="false" customWidth="true" hidden="false" outlineLevel="0" max="15" min="15" style="24" width="84.14"/>
    <col collapsed="false" customWidth="true" hidden="false" outlineLevel="0" max="16" min="16" style="24" width="28.7"/>
    <col collapsed="false" customWidth="true" hidden="false" outlineLevel="0" max="17" min="17" style="24" width="13.41"/>
    <col collapsed="false" customWidth="true" hidden="false" outlineLevel="0" max="18" min="18" style="24" width="12.7"/>
    <col collapsed="false" customWidth="true" hidden="false" outlineLevel="0" max="19" min="19" style="24" width="17.56"/>
    <col collapsed="false" customWidth="true" hidden="false" outlineLevel="0" max="20" min="20" style="24" width="63.41"/>
  </cols>
  <sheetData>
    <row r="1" customFormat="false" ht="15.75" hidden="false" customHeight="true" outlineLevel="0" collapsed="false">
      <c r="A1" s="49" t="s">
        <v>240</v>
      </c>
    </row>
    <row r="2" customFormat="false" ht="12.75" hidden="false" customHeight="true" outlineLevel="0" collapsed="false">
      <c r="A2" s="50" t="s">
        <v>241</v>
      </c>
      <c r="B2" s="50"/>
      <c r="C2" s="50"/>
      <c r="D2" s="50"/>
      <c r="E2" s="50"/>
      <c r="F2" s="51" t="s">
        <v>242</v>
      </c>
      <c r="G2" s="51"/>
      <c r="H2" s="51"/>
      <c r="I2" s="51"/>
      <c r="J2" s="51"/>
      <c r="K2" s="50" t="s">
        <v>243</v>
      </c>
      <c r="L2" s="50"/>
      <c r="M2" s="50"/>
      <c r="N2" s="50"/>
      <c r="O2" s="50"/>
      <c r="P2" s="51" t="s">
        <v>244</v>
      </c>
      <c r="Q2" s="51"/>
      <c r="R2" s="51"/>
      <c r="S2" s="51"/>
      <c r="T2" s="51"/>
    </row>
    <row r="3" customFormat="false" ht="12.75" hidden="false" customHeight="true" outlineLevel="0" collapsed="false">
      <c r="A3" s="29" t="s">
        <v>245</v>
      </c>
      <c r="B3" s="29"/>
      <c r="C3" s="29"/>
      <c r="D3" s="29"/>
      <c r="E3" s="29"/>
      <c r="F3" s="29" t="s">
        <v>245</v>
      </c>
      <c r="G3" s="29"/>
      <c r="H3" s="29"/>
      <c r="I3" s="29"/>
      <c r="J3" s="29"/>
      <c r="K3" s="29" t="s">
        <v>245</v>
      </c>
      <c r="L3" s="29"/>
      <c r="M3" s="29"/>
      <c r="N3" s="29"/>
      <c r="O3" s="29"/>
      <c r="P3" s="29" t="s">
        <v>245</v>
      </c>
      <c r="Q3" s="29"/>
      <c r="R3" s="29"/>
      <c r="S3" s="29"/>
      <c r="T3" s="29"/>
    </row>
    <row r="4" customFormat="false" ht="12.75" hidden="false" customHeight="true" outlineLevel="0" collapsed="false">
      <c r="A4" s="52" t="s">
        <v>42</v>
      </c>
      <c r="B4" s="52" t="s">
        <v>43</v>
      </c>
      <c r="C4" s="52" t="s">
        <v>44</v>
      </c>
      <c r="D4" s="53" t="s">
        <v>246</v>
      </c>
      <c r="E4" s="52" t="s">
        <v>247</v>
      </c>
      <c r="F4" s="54" t="s">
        <v>42</v>
      </c>
      <c r="G4" s="54" t="s">
        <v>43</v>
      </c>
      <c r="H4" s="54" t="s">
        <v>44</v>
      </c>
      <c r="I4" s="53" t="s">
        <v>246</v>
      </c>
      <c r="J4" s="52" t="s">
        <v>247</v>
      </c>
      <c r="K4" s="55" t="s">
        <v>42</v>
      </c>
      <c r="L4" s="55" t="s">
        <v>43</v>
      </c>
      <c r="M4" s="55" t="s">
        <v>44</v>
      </c>
      <c r="N4" s="34" t="s">
        <v>246</v>
      </c>
      <c r="O4" s="56" t="s">
        <v>247</v>
      </c>
      <c r="P4" s="54" t="s">
        <v>42</v>
      </c>
      <c r="Q4" s="54" t="s">
        <v>43</v>
      </c>
      <c r="R4" s="54" t="s">
        <v>44</v>
      </c>
      <c r="S4" s="53" t="s">
        <v>246</v>
      </c>
      <c r="T4" s="52" t="s">
        <v>247</v>
      </c>
    </row>
    <row r="5" customFormat="false" ht="12.75" hidden="false" customHeight="true" outlineLevel="0" collapsed="false">
      <c r="A5" s="36" t="n">
        <v>0.0086</v>
      </c>
      <c r="B5" s="37" t="n">
        <v>5</v>
      </c>
      <c r="C5" s="37" t="n">
        <v>23</v>
      </c>
      <c r="D5" s="57" t="n">
        <f aca="false">B5/C5*100</f>
        <v>21.7391304347826</v>
      </c>
      <c r="E5" s="37" t="s">
        <v>150</v>
      </c>
      <c r="F5" s="58" t="n">
        <v>0.0051</v>
      </c>
      <c r="G5" s="59" t="n">
        <v>2</v>
      </c>
      <c r="H5" s="59" t="n">
        <v>3</v>
      </c>
      <c r="I5" s="57" t="n">
        <f aca="false">G5/H5*100</f>
        <v>66.6666666666667</v>
      </c>
      <c r="J5" s="59" t="s">
        <v>248</v>
      </c>
      <c r="K5" s="36" t="n">
        <v>0.004</v>
      </c>
      <c r="L5" s="37" t="n">
        <v>2</v>
      </c>
      <c r="M5" s="37" t="n">
        <v>3</v>
      </c>
      <c r="N5" s="57" t="n">
        <f aca="false">L5/M5*100</f>
        <v>66.6666666666667</v>
      </c>
      <c r="O5" s="37" t="s">
        <v>249</v>
      </c>
      <c r="P5" s="58" t="n">
        <v>0.0039</v>
      </c>
      <c r="Q5" s="59" t="n">
        <v>2</v>
      </c>
      <c r="R5" s="59" t="n">
        <v>2</v>
      </c>
      <c r="S5" s="57" t="n">
        <f aca="false">Q5/R5*100</f>
        <v>100</v>
      </c>
      <c r="T5" s="59" t="s">
        <v>250</v>
      </c>
    </row>
    <row r="6" customFormat="false" ht="12.75" hidden="false" customHeight="true" outlineLevel="0" collapsed="false">
      <c r="A6" s="36" t="n">
        <v>0.0055</v>
      </c>
      <c r="B6" s="37" t="n">
        <v>14</v>
      </c>
      <c r="C6" s="37" t="n">
        <v>212</v>
      </c>
      <c r="D6" s="57" t="n">
        <f aca="false">B6/C6*100</f>
        <v>6.60377358490566</v>
      </c>
      <c r="E6" s="37" t="s">
        <v>65</v>
      </c>
      <c r="F6" s="36" t="n">
        <v>2.2E-010</v>
      </c>
      <c r="G6" s="37" t="n">
        <v>9</v>
      </c>
      <c r="H6" s="37" t="n">
        <v>19</v>
      </c>
      <c r="I6" s="57" t="n">
        <f aca="false">G6/H6*100</f>
        <v>47.3684210526316</v>
      </c>
      <c r="J6" s="37" t="s">
        <v>48</v>
      </c>
      <c r="K6" s="36" t="n">
        <v>0.004</v>
      </c>
      <c r="L6" s="37" t="n">
        <v>2</v>
      </c>
      <c r="M6" s="37" t="n">
        <v>3</v>
      </c>
      <c r="N6" s="57" t="n">
        <f aca="false">L6/M6*100</f>
        <v>66.6666666666667</v>
      </c>
      <c r="O6" s="37" t="s">
        <v>251</v>
      </c>
      <c r="P6" s="58" t="n">
        <v>0.0039</v>
      </c>
      <c r="Q6" s="59" t="n">
        <v>2</v>
      </c>
      <c r="R6" s="59" t="n">
        <v>2</v>
      </c>
      <c r="S6" s="57" t="n">
        <f aca="false">Q6/R6*100</f>
        <v>100</v>
      </c>
      <c r="T6" s="59" t="s">
        <v>252</v>
      </c>
    </row>
    <row r="7" customFormat="false" ht="12.75" hidden="false" customHeight="true" outlineLevel="0" collapsed="false">
      <c r="A7" s="29" t="s">
        <v>253</v>
      </c>
      <c r="B7" s="29"/>
      <c r="C7" s="29"/>
      <c r="D7" s="29"/>
      <c r="E7" s="29"/>
      <c r="F7" s="58" t="n">
        <v>2.5E-010</v>
      </c>
      <c r="G7" s="59" t="n">
        <v>10</v>
      </c>
      <c r="H7" s="59" t="n">
        <v>29</v>
      </c>
      <c r="I7" s="57" t="n">
        <f aca="false">G7/H7*100</f>
        <v>34.4827586206897</v>
      </c>
      <c r="J7" s="59" t="s">
        <v>51</v>
      </c>
      <c r="K7" s="36" t="n">
        <v>0.004</v>
      </c>
      <c r="L7" s="37" t="n">
        <v>2</v>
      </c>
      <c r="M7" s="37" t="n">
        <v>3</v>
      </c>
      <c r="N7" s="57" t="n">
        <f aca="false">L7/M7*100</f>
        <v>66.6666666666667</v>
      </c>
      <c r="O7" s="37" t="s">
        <v>254</v>
      </c>
      <c r="P7" s="58" t="n">
        <v>0.0039</v>
      </c>
      <c r="Q7" s="59" t="n">
        <v>2</v>
      </c>
      <c r="R7" s="59" t="n">
        <v>2</v>
      </c>
      <c r="S7" s="57" t="n">
        <f aca="false">Q7/R7*100</f>
        <v>100</v>
      </c>
      <c r="T7" s="59" t="s">
        <v>255</v>
      </c>
    </row>
    <row r="8" customFormat="false" ht="12.75" hidden="false" customHeight="true" outlineLevel="0" collapsed="false">
      <c r="A8" s="42" t="s">
        <v>42</v>
      </c>
      <c r="B8" s="42" t="s">
        <v>43</v>
      </c>
      <c r="C8" s="42" t="s">
        <v>44</v>
      </c>
      <c r="D8" s="42"/>
      <c r="E8" s="42" t="s">
        <v>247</v>
      </c>
      <c r="F8" s="58" t="n">
        <v>4.2E-007</v>
      </c>
      <c r="G8" s="59" t="n">
        <v>9</v>
      </c>
      <c r="H8" s="59" t="n">
        <v>44</v>
      </c>
      <c r="I8" s="57" t="n">
        <f aca="false">G8/H8*100</f>
        <v>20.4545454545455</v>
      </c>
      <c r="J8" s="59" t="s">
        <v>60</v>
      </c>
      <c r="K8" s="36" t="n">
        <v>0.004</v>
      </c>
      <c r="L8" s="37" t="n">
        <v>2</v>
      </c>
      <c r="M8" s="37" t="n">
        <v>3</v>
      </c>
      <c r="N8" s="57" t="n">
        <f aca="false">L8/M8*100</f>
        <v>66.6666666666667</v>
      </c>
      <c r="O8" s="37" t="s">
        <v>256</v>
      </c>
      <c r="P8" s="58" t="n">
        <v>0.0039</v>
      </c>
      <c r="Q8" s="59" t="n">
        <v>2</v>
      </c>
      <c r="R8" s="59" t="n">
        <v>2</v>
      </c>
      <c r="S8" s="57" t="n">
        <f aca="false">Q8/R8*100</f>
        <v>100</v>
      </c>
      <c r="T8" s="59" t="s">
        <v>257</v>
      </c>
    </row>
    <row r="9" customFormat="false" ht="12.75" hidden="false" customHeight="true" outlineLevel="0" collapsed="false">
      <c r="A9" s="58" t="n">
        <v>0.0097</v>
      </c>
      <c r="B9" s="59" t="n">
        <v>2</v>
      </c>
      <c r="C9" s="59" t="n">
        <v>5</v>
      </c>
      <c r="D9" s="57" t="n">
        <f aca="false">B9/C9*100</f>
        <v>40</v>
      </c>
      <c r="E9" s="59" t="s">
        <v>258</v>
      </c>
      <c r="F9" s="58" t="n">
        <v>0.00049</v>
      </c>
      <c r="G9" s="59" t="n">
        <v>6</v>
      </c>
      <c r="H9" s="59" t="n">
        <v>44</v>
      </c>
      <c r="I9" s="57" t="n">
        <f aca="false">G9/H9*100</f>
        <v>13.6363636363636</v>
      </c>
      <c r="J9" s="59" t="s">
        <v>170</v>
      </c>
      <c r="K9" s="36" t="n">
        <v>0.004</v>
      </c>
      <c r="L9" s="37" t="n">
        <v>2</v>
      </c>
      <c r="M9" s="37" t="n">
        <v>3</v>
      </c>
      <c r="N9" s="57" t="n">
        <f aca="false">L9/M9*100</f>
        <v>66.6666666666667</v>
      </c>
      <c r="O9" s="37" t="s">
        <v>259</v>
      </c>
      <c r="P9" s="58" t="n">
        <v>0.0039</v>
      </c>
      <c r="Q9" s="59" t="n">
        <v>2</v>
      </c>
      <c r="R9" s="59" t="n">
        <v>2</v>
      </c>
      <c r="S9" s="57" t="n">
        <f aca="false">Q9/R9*100</f>
        <v>100</v>
      </c>
      <c r="T9" s="59" t="s">
        <v>260</v>
      </c>
    </row>
    <row r="10" customFormat="false" ht="12.75" hidden="false" customHeight="true" outlineLevel="0" collapsed="false">
      <c r="A10" s="36" t="n">
        <v>0.0097</v>
      </c>
      <c r="B10" s="37" t="n">
        <v>2</v>
      </c>
      <c r="C10" s="37" t="n">
        <v>5</v>
      </c>
      <c r="D10" s="57" t="n">
        <f aca="false">B10/C10*100</f>
        <v>40</v>
      </c>
      <c r="E10" s="37" t="s">
        <v>261</v>
      </c>
      <c r="F10" s="58" t="n">
        <v>0.00049</v>
      </c>
      <c r="G10" s="59" t="n">
        <v>6</v>
      </c>
      <c r="H10" s="59" t="n">
        <v>44</v>
      </c>
      <c r="I10" s="57" t="n">
        <f aca="false">G10/H10*100</f>
        <v>13.6363636363636</v>
      </c>
      <c r="J10" s="59" t="s">
        <v>173</v>
      </c>
      <c r="K10" s="36" t="n">
        <v>0.004</v>
      </c>
      <c r="L10" s="37" t="n">
        <v>2</v>
      </c>
      <c r="M10" s="37" t="n">
        <v>3</v>
      </c>
      <c r="N10" s="57" t="n">
        <f aca="false">L10/M10*100</f>
        <v>66.6666666666667</v>
      </c>
      <c r="O10" s="37" t="s">
        <v>262</v>
      </c>
      <c r="P10" s="58" t="n">
        <v>0.0096</v>
      </c>
      <c r="Q10" s="59" t="n">
        <v>2</v>
      </c>
      <c r="R10" s="59" t="n">
        <v>3</v>
      </c>
      <c r="S10" s="57" t="n">
        <f aca="false">Q10/R10*100</f>
        <v>66.6666666666667</v>
      </c>
      <c r="T10" s="59" t="s">
        <v>263</v>
      </c>
    </row>
    <row r="11" customFormat="false" ht="12.75" hidden="false" customHeight="true" outlineLevel="0" collapsed="false">
      <c r="A11" s="58" t="n">
        <v>0.0023</v>
      </c>
      <c r="B11" s="59" t="n">
        <v>3</v>
      </c>
      <c r="C11" s="59" t="n">
        <v>12</v>
      </c>
      <c r="D11" s="60" t="n">
        <f aca="false">B11/C11*100</f>
        <v>25</v>
      </c>
      <c r="E11" s="59" t="s">
        <v>264</v>
      </c>
      <c r="F11" s="58" t="n">
        <v>0.00049</v>
      </c>
      <c r="G11" s="59" t="n">
        <v>6</v>
      </c>
      <c r="H11" s="59" t="n">
        <v>45</v>
      </c>
      <c r="I11" s="57" t="n">
        <f aca="false">G11/H11*100</f>
        <v>13.3333333333333</v>
      </c>
      <c r="J11" s="59" t="s">
        <v>265</v>
      </c>
      <c r="K11" s="36" t="n">
        <v>0.00032</v>
      </c>
      <c r="L11" s="37" t="n">
        <v>3</v>
      </c>
      <c r="M11" s="37" t="n">
        <v>5</v>
      </c>
      <c r="N11" s="57" t="n">
        <f aca="false">L11/M11*100</f>
        <v>60</v>
      </c>
      <c r="O11" s="37" t="s">
        <v>266</v>
      </c>
      <c r="P11" s="58" t="n">
        <v>0.0096</v>
      </c>
      <c r="Q11" s="59" t="n">
        <v>2</v>
      </c>
      <c r="R11" s="59" t="n">
        <v>3</v>
      </c>
      <c r="S11" s="57" t="n">
        <f aca="false">Q11/R11*100</f>
        <v>66.6666666666667</v>
      </c>
      <c r="T11" s="59" t="s">
        <v>267</v>
      </c>
    </row>
    <row r="12" customFormat="false" ht="12.75" hidden="false" customHeight="true" outlineLevel="0" collapsed="false">
      <c r="A12" s="58" t="n">
        <v>0.0023</v>
      </c>
      <c r="B12" s="59" t="n">
        <v>3</v>
      </c>
      <c r="C12" s="59" t="n">
        <v>12</v>
      </c>
      <c r="D12" s="60" t="n">
        <f aca="false">B12/C12*100</f>
        <v>25</v>
      </c>
      <c r="E12" s="59" t="s">
        <v>268</v>
      </c>
      <c r="F12" s="58" t="n">
        <v>0.00049</v>
      </c>
      <c r="G12" s="59" t="n">
        <v>6</v>
      </c>
      <c r="H12" s="59" t="n">
        <v>45</v>
      </c>
      <c r="I12" s="57" t="n">
        <f aca="false">G12/H12*100</f>
        <v>13.3333333333333</v>
      </c>
      <c r="J12" s="59" t="s">
        <v>269</v>
      </c>
      <c r="K12" s="36" t="n">
        <v>0.00063</v>
      </c>
      <c r="L12" s="37" t="n">
        <v>3</v>
      </c>
      <c r="M12" s="37" t="n">
        <v>6</v>
      </c>
      <c r="N12" s="57" t="n">
        <f aca="false">L12/M12*100</f>
        <v>50</v>
      </c>
      <c r="O12" s="37" t="s">
        <v>270</v>
      </c>
      <c r="P12" s="58" t="n">
        <v>1.5E-006</v>
      </c>
      <c r="Q12" s="59" t="n">
        <v>6</v>
      </c>
      <c r="R12" s="59" t="n">
        <v>12</v>
      </c>
      <c r="S12" s="57" t="n">
        <f aca="false">Q12/R12*100</f>
        <v>50</v>
      </c>
      <c r="T12" s="59" t="s">
        <v>54</v>
      </c>
    </row>
    <row r="13" customFormat="false" ht="12.75" hidden="false" customHeight="true" outlineLevel="0" collapsed="false">
      <c r="A13" s="58" t="n">
        <v>0.0082</v>
      </c>
      <c r="B13" s="59" t="n">
        <v>6</v>
      </c>
      <c r="C13" s="59" t="n">
        <v>145</v>
      </c>
      <c r="D13" s="60" t="n">
        <f aca="false">B13/C13*100</f>
        <v>4.13793103448276</v>
      </c>
      <c r="E13" s="59" t="s">
        <v>271</v>
      </c>
      <c r="F13" s="36" t="n">
        <v>0.00021</v>
      </c>
      <c r="G13" s="37" t="n">
        <v>7</v>
      </c>
      <c r="H13" s="37" t="n">
        <v>56</v>
      </c>
      <c r="I13" s="57" t="n">
        <f aca="false">G13/H13*100</f>
        <v>12.5</v>
      </c>
      <c r="J13" s="37" t="s">
        <v>178</v>
      </c>
      <c r="K13" s="36" t="n">
        <v>9.8E-005</v>
      </c>
      <c r="L13" s="37" t="n">
        <v>5</v>
      </c>
      <c r="M13" s="37" t="n">
        <v>20</v>
      </c>
      <c r="N13" s="57" t="n">
        <f aca="false">L13/M13*100</f>
        <v>25</v>
      </c>
      <c r="O13" s="37" t="s">
        <v>272</v>
      </c>
      <c r="P13" s="58" t="n">
        <v>1.5E-006</v>
      </c>
      <c r="Q13" s="59" t="n">
        <v>6</v>
      </c>
      <c r="R13" s="59" t="n">
        <v>12</v>
      </c>
      <c r="S13" s="57" t="n">
        <f aca="false">Q13/R13*100</f>
        <v>50</v>
      </c>
      <c r="T13" s="59" t="s">
        <v>273</v>
      </c>
    </row>
    <row r="14" customFormat="false" ht="12.75" hidden="false" customHeight="true" outlineLevel="0" collapsed="false">
      <c r="A14" s="58" t="n">
        <v>0.0014</v>
      </c>
      <c r="B14" s="59" t="n">
        <v>9</v>
      </c>
      <c r="C14" s="59" t="n">
        <v>249</v>
      </c>
      <c r="D14" s="60" t="n">
        <f aca="false">B14/C14*100</f>
        <v>3.6144578313253</v>
      </c>
      <c r="E14" s="59" t="s">
        <v>232</v>
      </c>
      <c r="F14" s="58" t="n">
        <v>0.0074</v>
      </c>
      <c r="G14" s="59" t="n">
        <v>4</v>
      </c>
      <c r="H14" s="59" t="n">
        <v>34</v>
      </c>
      <c r="I14" s="57" t="n">
        <f aca="false">G14/H14*100</f>
        <v>11.7647058823529</v>
      </c>
      <c r="J14" s="59" t="s">
        <v>274</v>
      </c>
      <c r="K14" s="36" t="n">
        <v>0.004</v>
      </c>
      <c r="L14" s="37" t="n">
        <v>3</v>
      </c>
      <c r="M14" s="37" t="n">
        <v>12</v>
      </c>
      <c r="N14" s="57" t="n">
        <f aca="false">L14/M14*100</f>
        <v>25</v>
      </c>
      <c r="O14" s="37" t="s">
        <v>275</v>
      </c>
      <c r="P14" s="58" t="n">
        <v>1.5E-006</v>
      </c>
      <c r="Q14" s="59" t="n">
        <v>6</v>
      </c>
      <c r="R14" s="59" t="n">
        <v>12</v>
      </c>
      <c r="S14" s="57" t="n">
        <f aca="false">Q14/R14*100</f>
        <v>50</v>
      </c>
      <c r="T14" s="59" t="s">
        <v>276</v>
      </c>
    </row>
    <row r="15" customFormat="false" ht="12.75" hidden="false" customHeight="true" outlineLevel="0" collapsed="false">
      <c r="A15" s="58" t="n">
        <v>0.0075</v>
      </c>
      <c r="B15" s="59" t="n">
        <v>7</v>
      </c>
      <c r="C15" s="59" t="n">
        <v>197</v>
      </c>
      <c r="D15" s="60" t="n">
        <f aca="false">B15/C15*100</f>
        <v>3.55329949238579</v>
      </c>
      <c r="E15" s="59" t="s">
        <v>277</v>
      </c>
      <c r="F15" s="58" t="n">
        <v>0.0015</v>
      </c>
      <c r="G15" s="59" t="n">
        <v>6</v>
      </c>
      <c r="H15" s="59" t="n">
        <v>58</v>
      </c>
      <c r="I15" s="57" t="n">
        <f aca="false">G15/H15*100</f>
        <v>10.3448275862069</v>
      </c>
      <c r="J15" s="59" t="s">
        <v>72</v>
      </c>
      <c r="K15" s="36" t="n">
        <v>0.00091</v>
      </c>
      <c r="L15" s="37" t="n">
        <v>4</v>
      </c>
      <c r="M15" s="37" t="n">
        <v>17</v>
      </c>
      <c r="N15" s="57" t="n">
        <f aca="false">L15/M15*100</f>
        <v>23.5294117647059</v>
      </c>
      <c r="O15" s="37" t="s">
        <v>278</v>
      </c>
      <c r="P15" s="58" t="n">
        <v>5E-007</v>
      </c>
      <c r="Q15" s="59" t="n">
        <v>7</v>
      </c>
      <c r="R15" s="59" t="n">
        <v>16</v>
      </c>
      <c r="S15" s="57" t="n">
        <f aca="false">Q15/R15*100</f>
        <v>43.75</v>
      </c>
      <c r="T15" s="59" t="s">
        <v>279</v>
      </c>
    </row>
    <row r="16" customFormat="false" ht="12.75" hidden="false" customHeight="true" outlineLevel="0" collapsed="false">
      <c r="A16" s="58" t="n">
        <v>0.0052</v>
      </c>
      <c r="B16" s="59" t="n">
        <v>10</v>
      </c>
      <c r="C16" s="59" t="n">
        <v>387</v>
      </c>
      <c r="D16" s="60" t="n">
        <f aca="false">B16/C16*100</f>
        <v>2.58397932816537</v>
      </c>
      <c r="E16" s="59" t="s">
        <v>280</v>
      </c>
      <c r="F16" s="58" t="n">
        <v>0.0017</v>
      </c>
      <c r="G16" s="59" t="n">
        <v>6</v>
      </c>
      <c r="H16" s="59" t="n">
        <v>60</v>
      </c>
      <c r="I16" s="57" t="n">
        <f aca="false">G16/H16*100</f>
        <v>10</v>
      </c>
      <c r="J16" s="59" t="s">
        <v>176</v>
      </c>
      <c r="K16" s="36" t="n">
        <v>2E-005</v>
      </c>
      <c r="L16" s="37" t="n">
        <v>6</v>
      </c>
      <c r="M16" s="37" t="n">
        <v>26</v>
      </c>
      <c r="N16" s="57" t="n">
        <f aca="false">L16/M16*100</f>
        <v>23.0769230769231</v>
      </c>
      <c r="O16" s="37" t="s">
        <v>281</v>
      </c>
      <c r="P16" s="58" t="n">
        <v>0.0028</v>
      </c>
      <c r="Q16" s="59" t="n">
        <v>3</v>
      </c>
      <c r="R16" s="59" t="n">
        <v>7</v>
      </c>
      <c r="S16" s="57" t="n">
        <f aca="false">Q16/R16*100</f>
        <v>42.8571428571429</v>
      </c>
      <c r="T16" s="59" t="s">
        <v>282</v>
      </c>
    </row>
    <row r="17" customFormat="false" ht="12.75" hidden="false" customHeight="true" outlineLevel="0" collapsed="false">
      <c r="A17" s="58" t="n">
        <v>0.0014</v>
      </c>
      <c r="B17" s="59" t="n">
        <v>13</v>
      </c>
      <c r="C17" s="59" t="n">
        <v>534</v>
      </c>
      <c r="D17" s="60" t="n">
        <f aca="false">B17/C17*100</f>
        <v>2.43445692883895</v>
      </c>
      <c r="E17" s="59" t="s">
        <v>91</v>
      </c>
      <c r="F17" s="58" t="n">
        <v>0.0041</v>
      </c>
      <c r="G17" s="59" t="n">
        <v>5</v>
      </c>
      <c r="H17" s="59" t="n">
        <v>50</v>
      </c>
      <c r="I17" s="57" t="n">
        <f aca="false">G17/H17*100</f>
        <v>10</v>
      </c>
      <c r="J17" s="59" t="s">
        <v>181</v>
      </c>
      <c r="K17" s="36" t="n">
        <v>0.0048</v>
      </c>
      <c r="L17" s="37" t="n">
        <v>3</v>
      </c>
      <c r="M17" s="37" t="n">
        <v>13</v>
      </c>
      <c r="N17" s="57" t="n">
        <f aca="false">L17/M17*100</f>
        <v>23.0769230769231</v>
      </c>
      <c r="O17" s="37" t="s">
        <v>283</v>
      </c>
      <c r="P17" s="58" t="n">
        <v>0.0028</v>
      </c>
      <c r="Q17" s="59" t="n">
        <v>3</v>
      </c>
      <c r="R17" s="59" t="n">
        <v>7</v>
      </c>
      <c r="S17" s="57" t="n">
        <f aca="false">Q17/R17*100</f>
        <v>42.8571428571429</v>
      </c>
      <c r="T17" s="59" t="s">
        <v>284</v>
      </c>
    </row>
    <row r="18" customFormat="false" ht="12.75" hidden="false" customHeight="true" outlineLevel="0" collapsed="false">
      <c r="A18" s="58" t="n">
        <v>0.00035</v>
      </c>
      <c r="B18" s="59" t="n">
        <v>19</v>
      </c>
      <c r="C18" s="59" t="n">
        <v>882</v>
      </c>
      <c r="D18" s="60" t="n">
        <f aca="false">B18/C18*100</f>
        <v>2.15419501133787</v>
      </c>
      <c r="E18" s="59" t="s">
        <v>236</v>
      </c>
      <c r="F18" s="58" t="n">
        <v>1E-006</v>
      </c>
      <c r="G18" s="59" t="n">
        <v>13</v>
      </c>
      <c r="H18" s="59" t="n">
        <v>134</v>
      </c>
      <c r="I18" s="57" t="n">
        <f aca="false">G18/H18*100</f>
        <v>9.70149253731343</v>
      </c>
      <c r="J18" s="59" t="s">
        <v>64</v>
      </c>
      <c r="K18" s="36" t="n">
        <v>0.0048</v>
      </c>
      <c r="L18" s="37" t="n">
        <v>3</v>
      </c>
      <c r="M18" s="37" t="n">
        <v>13</v>
      </c>
      <c r="N18" s="57" t="n">
        <f aca="false">L18/M18*100</f>
        <v>23.0769230769231</v>
      </c>
      <c r="O18" s="37" t="s">
        <v>285</v>
      </c>
      <c r="P18" s="58" t="n">
        <v>1.9E-007</v>
      </c>
      <c r="Q18" s="37" t="n">
        <v>8</v>
      </c>
      <c r="R18" s="37" t="n">
        <v>21</v>
      </c>
      <c r="S18" s="57" t="n">
        <f aca="false">Q18/R18*100</f>
        <v>38.0952380952381</v>
      </c>
      <c r="T18" s="37" t="s">
        <v>286</v>
      </c>
    </row>
    <row r="19" customFormat="false" ht="12.75" hidden="false" customHeight="true" outlineLevel="0" collapsed="false">
      <c r="A19" s="58" t="n">
        <v>0.00035</v>
      </c>
      <c r="B19" s="59" t="n">
        <v>19</v>
      </c>
      <c r="C19" s="59" t="n">
        <v>916</v>
      </c>
      <c r="D19" s="60" t="n">
        <f aca="false">B19/C19*100</f>
        <v>2.07423580786026</v>
      </c>
      <c r="E19" s="59" t="s">
        <v>234</v>
      </c>
      <c r="F19" s="58" t="n">
        <v>0.00015</v>
      </c>
      <c r="G19" s="59" t="n">
        <v>10</v>
      </c>
      <c r="H19" s="59" t="n">
        <v>126</v>
      </c>
      <c r="I19" s="57" t="n">
        <f aca="false">G19/H19*100</f>
        <v>7.93650793650794</v>
      </c>
      <c r="J19" s="59" t="s">
        <v>70</v>
      </c>
      <c r="K19" s="36" t="n">
        <v>0.0016</v>
      </c>
      <c r="L19" s="37" t="n">
        <v>4</v>
      </c>
      <c r="M19" s="37" t="n">
        <v>20</v>
      </c>
      <c r="N19" s="57" t="n">
        <f aca="false">L19/M19*100</f>
        <v>20</v>
      </c>
      <c r="O19" s="37" t="s">
        <v>287</v>
      </c>
      <c r="P19" s="58" t="n">
        <v>0.004</v>
      </c>
      <c r="Q19" s="59" t="n">
        <v>3</v>
      </c>
      <c r="R19" s="59" t="n">
        <v>8</v>
      </c>
      <c r="S19" s="57" t="n">
        <f aca="false">Q19/R19*100</f>
        <v>37.5</v>
      </c>
      <c r="T19" s="59" t="s">
        <v>288</v>
      </c>
    </row>
    <row r="20" customFormat="false" ht="12.75" hidden="false" customHeight="true" outlineLevel="0" collapsed="false">
      <c r="A20" s="58" t="n">
        <v>0.00035</v>
      </c>
      <c r="B20" s="59" t="n">
        <v>19</v>
      </c>
      <c r="C20" s="59" t="n">
        <v>918</v>
      </c>
      <c r="D20" s="60" t="n">
        <f aca="false">B20/C20*100</f>
        <v>2.06971677559913</v>
      </c>
      <c r="E20" s="59" t="s">
        <v>235</v>
      </c>
      <c r="F20" s="58" t="n">
        <v>9.5E-007</v>
      </c>
      <c r="G20" s="59" t="n">
        <v>17</v>
      </c>
      <c r="H20" s="59" t="n">
        <v>242</v>
      </c>
      <c r="I20" s="57" t="n">
        <f aca="false">G20/H20*100</f>
        <v>7.02479338842975</v>
      </c>
      <c r="J20" s="59" t="s">
        <v>67</v>
      </c>
      <c r="K20" s="36" t="n">
        <v>0.0016</v>
      </c>
      <c r="L20" s="37" t="n">
        <v>4</v>
      </c>
      <c r="M20" s="37" t="n">
        <v>20</v>
      </c>
      <c r="N20" s="57" t="n">
        <f aca="false">L20/M20*100</f>
        <v>20</v>
      </c>
      <c r="O20" s="37" t="s">
        <v>289</v>
      </c>
      <c r="P20" s="58" t="n">
        <v>0.004</v>
      </c>
      <c r="Q20" s="59" t="n">
        <v>3</v>
      </c>
      <c r="R20" s="59" t="n">
        <v>8</v>
      </c>
      <c r="S20" s="57" t="n">
        <f aca="false">Q20/R20*100</f>
        <v>37.5</v>
      </c>
      <c r="T20" s="59" t="s">
        <v>290</v>
      </c>
    </row>
    <row r="21" customFormat="false" ht="12.75" hidden="false" customHeight="true" outlineLevel="0" collapsed="false">
      <c r="A21" s="58" t="n">
        <v>0.0097</v>
      </c>
      <c r="B21" s="59" t="n">
        <v>12</v>
      </c>
      <c r="C21" s="59" t="n">
        <v>616</v>
      </c>
      <c r="D21" s="60" t="n">
        <f aca="false">B21/C21*100</f>
        <v>1.94805194805195</v>
      </c>
      <c r="E21" s="59" t="s">
        <v>291</v>
      </c>
      <c r="F21" s="58" t="n">
        <v>0.0041</v>
      </c>
      <c r="G21" s="59" t="n">
        <v>7</v>
      </c>
      <c r="H21" s="59" t="n">
        <v>108</v>
      </c>
      <c r="I21" s="57" t="n">
        <f aca="false">G21/H21*100</f>
        <v>6.48148148148148</v>
      </c>
      <c r="J21" s="59" t="s">
        <v>292</v>
      </c>
      <c r="K21" s="36" t="n">
        <v>0.0071</v>
      </c>
      <c r="L21" s="37" t="n">
        <v>3</v>
      </c>
      <c r="M21" s="37" t="n">
        <v>15</v>
      </c>
      <c r="N21" s="57" t="n">
        <f aca="false">L21/M21*100</f>
        <v>20</v>
      </c>
      <c r="O21" s="37" t="s">
        <v>293</v>
      </c>
      <c r="P21" s="36" t="n">
        <v>2.9E-005</v>
      </c>
      <c r="Q21" s="37" t="n">
        <v>7</v>
      </c>
      <c r="R21" s="37" t="n">
        <v>30</v>
      </c>
      <c r="S21" s="57" t="n">
        <f aca="false">Q21/R21*100</f>
        <v>23.3333333333333</v>
      </c>
      <c r="T21" s="37" t="s">
        <v>151</v>
      </c>
    </row>
    <row r="22" customFormat="false" ht="12.75" hidden="false" customHeight="true" outlineLevel="0" collapsed="false">
      <c r="A22" s="58" t="n">
        <v>0.0075</v>
      </c>
      <c r="B22" s="59" t="n">
        <v>16</v>
      </c>
      <c r="C22" s="59" t="n">
        <v>957</v>
      </c>
      <c r="D22" s="60" t="n">
        <f aca="false">B22/C22*100</f>
        <v>1.67189132706374</v>
      </c>
      <c r="E22" s="59" t="s">
        <v>238</v>
      </c>
      <c r="F22" s="58" t="n">
        <v>0.0097</v>
      </c>
      <c r="G22" s="59" t="n">
        <v>6</v>
      </c>
      <c r="H22" s="59" t="n">
        <v>95</v>
      </c>
      <c r="I22" s="57" t="n">
        <f aca="false">G22/H22*100</f>
        <v>6.31578947368421</v>
      </c>
      <c r="J22" s="59" t="s">
        <v>294</v>
      </c>
      <c r="K22" s="36" t="n">
        <v>1.1E-005</v>
      </c>
      <c r="L22" s="37" t="n">
        <v>7</v>
      </c>
      <c r="M22" s="37" t="n">
        <v>36</v>
      </c>
      <c r="N22" s="57" t="n">
        <f aca="false">L22/M22*100</f>
        <v>19.4444444444444</v>
      </c>
      <c r="O22" s="37" t="s">
        <v>295</v>
      </c>
      <c r="P22" s="36" t="n">
        <v>2.9E-005</v>
      </c>
      <c r="Q22" s="37" t="n">
        <v>7</v>
      </c>
      <c r="R22" s="37" t="n">
        <v>30</v>
      </c>
      <c r="S22" s="57" t="n">
        <f aca="false">Q22/R22*100</f>
        <v>23.3333333333333</v>
      </c>
      <c r="T22" s="37" t="s">
        <v>153</v>
      </c>
    </row>
    <row r="23" customFormat="false" ht="12.75" hidden="false" customHeight="true" outlineLevel="0" collapsed="false">
      <c r="A23" s="58" t="n">
        <v>0.00068</v>
      </c>
      <c r="B23" s="59" t="n">
        <v>25</v>
      </c>
      <c r="C23" s="59" t="n">
        <v>1565</v>
      </c>
      <c r="D23" s="60" t="n">
        <f aca="false">B23/C23*100</f>
        <v>1.59744408945687</v>
      </c>
      <c r="E23" s="59" t="s">
        <v>237</v>
      </c>
      <c r="F23" s="58" t="n">
        <v>3E-005</v>
      </c>
      <c r="G23" s="59" t="n">
        <v>15</v>
      </c>
      <c r="H23" s="59" t="n">
        <v>251</v>
      </c>
      <c r="I23" s="57" t="n">
        <f aca="false">G23/H23*100</f>
        <v>5.97609561752988</v>
      </c>
      <c r="J23" s="59" t="s">
        <v>80</v>
      </c>
      <c r="K23" s="36" t="n">
        <v>0.0023</v>
      </c>
      <c r="L23" s="37" t="n">
        <v>4</v>
      </c>
      <c r="M23" s="37" t="n">
        <v>22</v>
      </c>
      <c r="N23" s="57" t="n">
        <f aca="false">L23/M23*100</f>
        <v>18.1818181818182</v>
      </c>
      <c r="O23" s="37" t="s">
        <v>296</v>
      </c>
      <c r="P23" s="36" t="n">
        <v>9.3E-007</v>
      </c>
      <c r="Q23" s="37" t="n">
        <v>10</v>
      </c>
      <c r="R23" s="37" t="n">
        <v>47</v>
      </c>
      <c r="S23" s="57" t="n">
        <f aca="false">Q23/R23*100</f>
        <v>21.2765957446809</v>
      </c>
      <c r="T23" s="37" t="s">
        <v>297</v>
      </c>
    </row>
    <row r="24" customFormat="false" ht="12.75" hidden="false" customHeight="true" outlineLevel="0" collapsed="false">
      <c r="A24" s="29" t="s">
        <v>298</v>
      </c>
      <c r="B24" s="29"/>
      <c r="C24" s="29"/>
      <c r="D24" s="29"/>
      <c r="E24" s="29"/>
      <c r="F24" s="58" t="n">
        <v>7.4E-005</v>
      </c>
      <c r="G24" s="59" t="n">
        <v>14</v>
      </c>
      <c r="H24" s="59" t="n">
        <v>239</v>
      </c>
      <c r="I24" s="57" t="n">
        <f aca="false">G24/H24*100</f>
        <v>5.85774058577406</v>
      </c>
      <c r="J24" s="59" t="s">
        <v>79</v>
      </c>
      <c r="K24" s="36" t="n">
        <v>1.4E-007</v>
      </c>
      <c r="L24" s="37" t="n">
        <v>10</v>
      </c>
      <c r="M24" s="37" t="n">
        <v>56</v>
      </c>
      <c r="N24" s="57" t="n">
        <f aca="false">L24/M24*100</f>
        <v>17.8571428571429</v>
      </c>
      <c r="O24" s="37" t="s">
        <v>299</v>
      </c>
      <c r="P24" s="36" t="n">
        <v>1.9E-005</v>
      </c>
      <c r="Q24" s="37" t="n">
        <v>9</v>
      </c>
      <c r="R24" s="37" t="n">
        <v>53</v>
      </c>
      <c r="S24" s="57" t="n">
        <f aca="false">Q24/R24*100</f>
        <v>16.9811320754717</v>
      </c>
      <c r="T24" s="37" t="s">
        <v>300</v>
      </c>
    </row>
    <row r="25" customFormat="false" ht="12.75" hidden="false" customHeight="true" outlineLevel="0" collapsed="false">
      <c r="A25" s="61" t="s">
        <v>42</v>
      </c>
      <c r="B25" s="61" t="s">
        <v>43</v>
      </c>
      <c r="C25" s="61" t="s">
        <v>44</v>
      </c>
      <c r="D25" s="62" t="s">
        <v>246</v>
      </c>
      <c r="E25" s="61" t="s">
        <v>247</v>
      </c>
      <c r="F25" s="58" t="n">
        <v>0.0012</v>
      </c>
      <c r="G25" s="59" t="n">
        <v>11</v>
      </c>
      <c r="H25" s="59" t="n">
        <v>208</v>
      </c>
      <c r="I25" s="57" t="n">
        <f aca="false">G25/H25*100</f>
        <v>5.28846153846154</v>
      </c>
      <c r="J25" s="59" t="s">
        <v>196</v>
      </c>
      <c r="K25" s="36" t="n">
        <v>0.0097</v>
      </c>
      <c r="L25" s="37" t="n">
        <v>3</v>
      </c>
      <c r="M25" s="37" t="n">
        <v>17</v>
      </c>
      <c r="N25" s="57" t="n">
        <f aca="false">L25/M25*100</f>
        <v>17.6470588235294</v>
      </c>
      <c r="O25" s="37" t="s">
        <v>301</v>
      </c>
      <c r="P25" s="36" t="n">
        <v>6.6E-007</v>
      </c>
      <c r="Q25" s="37" t="n">
        <v>12</v>
      </c>
      <c r="R25" s="37" t="n">
        <v>71</v>
      </c>
      <c r="S25" s="57" t="n">
        <f aca="false">Q25/R25*100</f>
        <v>16.9014084507042</v>
      </c>
      <c r="T25" s="37" t="s">
        <v>302</v>
      </c>
    </row>
    <row r="26" customFormat="false" ht="12.75" hidden="false" customHeight="true" outlineLevel="0" collapsed="false">
      <c r="A26" s="58" t="n">
        <v>0.0057</v>
      </c>
      <c r="B26" s="59" t="n">
        <v>2</v>
      </c>
      <c r="C26" s="59" t="n">
        <v>5</v>
      </c>
      <c r="D26" s="60" t="n">
        <f aca="false">B26/C26*100</f>
        <v>40</v>
      </c>
      <c r="E26" s="59" t="s">
        <v>303</v>
      </c>
      <c r="F26" s="58" t="n">
        <v>0.0022</v>
      </c>
      <c r="G26" s="59" t="n">
        <v>10</v>
      </c>
      <c r="H26" s="59" t="n">
        <v>193</v>
      </c>
      <c r="I26" s="57" t="n">
        <f aca="false">G26/H26*100</f>
        <v>5.18134715025907</v>
      </c>
      <c r="J26" s="59" t="s">
        <v>304</v>
      </c>
      <c r="K26" s="36" t="n">
        <v>0.0097</v>
      </c>
      <c r="L26" s="37" t="n">
        <v>3</v>
      </c>
      <c r="M26" s="37" t="n">
        <v>17</v>
      </c>
      <c r="N26" s="57" t="n">
        <f aca="false">L26/M26*100</f>
        <v>17.6470588235294</v>
      </c>
      <c r="O26" s="37" t="s">
        <v>305</v>
      </c>
      <c r="P26" s="36" t="n">
        <v>2.1E-005</v>
      </c>
      <c r="Q26" s="37" t="n">
        <v>9</v>
      </c>
      <c r="R26" s="37" t="n">
        <v>54</v>
      </c>
      <c r="S26" s="57" t="n">
        <f aca="false">Q26/R26*100</f>
        <v>16.6666666666667</v>
      </c>
      <c r="T26" s="37" t="s">
        <v>306</v>
      </c>
    </row>
    <row r="27" customFormat="false" ht="12.75" hidden="false" customHeight="true" outlineLevel="0" collapsed="false">
      <c r="A27" s="58" t="n">
        <v>4.9E-005</v>
      </c>
      <c r="B27" s="59" t="n">
        <v>4</v>
      </c>
      <c r="C27" s="59" t="n">
        <v>12</v>
      </c>
      <c r="D27" s="60" t="n">
        <f aca="false">B27/C27*100</f>
        <v>33.3333333333333</v>
      </c>
      <c r="E27" s="59" t="s">
        <v>273</v>
      </c>
      <c r="F27" s="58" t="n">
        <v>0.0062</v>
      </c>
      <c r="G27" s="59" t="n">
        <v>8</v>
      </c>
      <c r="H27" s="59" t="n">
        <v>155</v>
      </c>
      <c r="I27" s="57" t="n">
        <f aca="false">G27/H27*100</f>
        <v>5.16129032258065</v>
      </c>
      <c r="J27" s="59" t="s">
        <v>307</v>
      </c>
      <c r="K27" s="36" t="n">
        <v>0.00071</v>
      </c>
      <c r="L27" s="37" t="n">
        <v>5</v>
      </c>
      <c r="M27" s="37" t="n">
        <v>30</v>
      </c>
      <c r="N27" s="57" t="n">
        <f aca="false">L27/M27*100</f>
        <v>16.6666666666667</v>
      </c>
      <c r="O27" s="37" t="s">
        <v>308</v>
      </c>
      <c r="P27" s="36" t="n">
        <v>1.1E-010</v>
      </c>
      <c r="Q27" s="37" t="n">
        <v>20</v>
      </c>
      <c r="R27" s="37" t="n">
        <v>122</v>
      </c>
      <c r="S27" s="57" t="n">
        <f aca="false">Q27/R27*100</f>
        <v>16.3934426229508</v>
      </c>
      <c r="T27" s="37" t="s">
        <v>169</v>
      </c>
    </row>
    <row r="28" customFormat="false" ht="12.75" hidden="false" customHeight="true" outlineLevel="0" collapsed="false">
      <c r="A28" s="58" t="n">
        <v>4.9E-005</v>
      </c>
      <c r="B28" s="59" t="n">
        <v>4</v>
      </c>
      <c r="C28" s="59" t="n">
        <v>12</v>
      </c>
      <c r="D28" s="60" t="n">
        <f aca="false">B28/C28*100</f>
        <v>33.3333333333333</v>
      </c>
      <c r="E28" s="59" t="s">
        <v>276</v>
      </c>
      <c r="F28" s="58" t="n">
        <v>0.008</v>
      </c>
      <c r="G28" s="59" t="n">
        <v>8</v>
      </c>
      <c r="H28" s="59" t="n">
        <v>162</v>
      </c>
      <c r="I28" s="57" t="n">
        <f aca="false">G28/H28*100</f>
        <v>4.93827160493827</v>
      </c>
      <c r="J28" s="59" t="s">
        <v>309</v>
      </c>
      <c r="K28" s="36" t="n">
        <v>0.0029</v>
      </c>
      <c r="L28" s="37" t="n">
        <v>4</v>
      </c>
      <c r="M28" s="37" t="n">
        <v>24</v>
      </c>
      <c r="N28" s="57" t="n">
        <f aca="false">L28/M28*100</f>
        <v>16.6666666666667</v>
      </c>
      <c r="O28" s="37" t="s">
        <v>310</v>
      </c>
      <c r="P28" s="36" t="n">
        <v>0.0011</v>
      </c>
      <c r="Q28" s="37" t="n">
        <v>6</v>
      </c>
      <c r="R28" s="37" t="n">
        <v>37</v>
      </c>
      <c r="S28" s="57" t="n">
        <f aca="false">Q28/R28*100</f>
        <v>16.2162162162162</v>
      </c>
      <c r="T28" s="37" t="s">
        <v>214</v>
      </c>
    </row>
    <row r="29" customFormat="false" ht="12.75" hidden="false" customHeight="true" outlineLevel="0" collapsed="false">
      <c r="A29" s="58" t="n">
        <v>6.4E-006</v>
      </c>
      <c r="B29" s="59" t="n">
        <v>5</v>
      </c>
      <c r="C29" s="59" t="n">
        <v>16</v>
      </c>
      <c r="D29" s="60" t="n">
        <f aca="false">B29/C29*100</f>
        <v>31.25</v>
      </c>
      <c r="E29" s="59" t="s">
        <v>279</v>
      </c>
      <c r="F29" s="58" t="n">
        <v>0.0041</v>
      </c>
      <c r="G29" s="59" t="n">
        <v>10</v>
      </c>
      <c r="H29" s="59" t="n">
        <v>218</v>
      </c>
      <c r="I29" s="57" t="n">
        <f aca="false">G29/H29*100</f>
        <v>4.58715596330275</v>
      </c>
      <c r="J29" s="59" t="s">
        <v>83</v>
      </c>
      <c r="K29" s="36" t="n">
        <v>3.4E-013</v>
      </c>
      <c r="L29" s="37" t="n">
        <v>19</v>
      </c>
      <c r="M29" s="37" t="n">
        <v>116</v>
      </c>
      <c r="N29" s="57" t="n">
        <f aca="false">L29/M29*100</f>
        <v>16.3793103448276</v>
      </c>
      <c r="O29" s="37" t="s">
        <v>311</v>
      </c>
      <c r="P29" s="36" t="n">
        <v>1.4E-006</v>
      </c>
      <c r="Q29" s="37" t="n">
        <v>12</v>
      </c>
      <c r="R29" s="37" t="n">
        <v>77</v>
      </c>
      <c r="S29" s="57" t="n">
        <f aca="false">Q29/R29*100</f>
        <v>15.5844155844156</v>
      </c>
      <c r="T29" s="37" t="s">
        <v>312</v>
      </c>
    </row>
    <row r="30" customFormat="false" ht="12.75" hidden="false" customHeight="true" outlineLevel="0" collapsed="false">
      <c r="A30" s="58" t="n">
        <v>2.1E-005</v>
      </c>
      <c r="B30" s="59" t="n">
        <v>5</v>
      </c>
      <c r="C30" s="59" t="n">
        <v>21</v>
      </c>
      <c r="D30" s="60" t="n">
        <f aca="false">B30/C30*100</f>
        <v>23.8095238095238</v>
      </c>
      <c r="E30" s="59" t="s">
        <v>286</v>
      </c>
      <c r="F30" s="58" t="n">
        <v>0.0048</v>
      </c>
      <c r="G30" s="59" t="n">
        <v>10</v>
      </c>
      <c r="H30" s="59" t="n">
        <v>224</v>
      </c>
      <c r="I30" s="57" t="n">
        <f aca="false">G30/H30*100</f>
        <v>4.46428571428571</v>
      </c>
      <c r="J30" s="59" t="s">
        <v>313</v>
      </c>
      <c r="K30" s="36" t="n">
        <v>7.9E-006</v>
      </c>
      <c r="L30" s="37" t="n">
        <v>8</v>
      </c>
      <c r="M30" s="37" t="n">
        <v>49</v>
      </c>
      <c r="N30" s="57" t="n">
        <f aca="false">L30/M30*100</f>
        <v>16.3265306122449</v>
      </c>
      <c r="O30" s="37" t="s">
        <v>314</v>
      </c>
      <c r="P30" s="36" t="n">
        <v>1.4E-006</v>
      </c>
      <c r="Q30" s="37" t="n">
        <v>12</v>
      </c>
      <c r="R30" s="37" t="n">
        <v>77</v>
      </c>
      <c r="S30" s="57" t="n">
        <f aca="false">Q30/R30*100</f>
        <v>15.5844155844156</v>
      </c>
      <c r="T30" s="37" t="s">
        <v>315</v>
      </c>
    </row>
    <row r="31" customFormat="false" ht="12.75" hidden="false" customHeight="true" outlineLevel="0" collapsed="false">
      <c r="A31" s="58" t="n">
        <v>8.2E-005</v>
      </c>
      <c r="B31" s="59" t="n">
        <v>5</v>
      </c>
      <c r="C31" s="59" t="n">
        <v>30</v>
      </c>
      <c r="D31" s="60" t="n">
        <f aca="false">B31/C31*100</f>
        <v>16.6666666666667</v>
      </c>
      <c r="E31" s="59" t="s">
        <v>151</v>
      </c>
      <c r="F31" s="58" t="n">
        <v>5.1E-006</v>
      </c>
      <c r="G31" s="59" t="n">
        <v>26</v>
      </c>
      <c r="H31" s="59" t="n">
        <v>629</v>
      </c>
      <c r="I31" s="57" t="n">
        <f aca="false">G31/H31*100</f>
        <v>4.1335453100159</v>
      </c>
      <c r="J31" s="59" t="s">
        <v>86</v>
      </c>
      <c r="K31" s="36" t="n">
        <v>0.00082</v>
      </c>
      <c r="L31" s="37" t="n">
        <v>5</v>
      </c>
      <c r="M31" s="37" t="n">
        <v>31</v>
      </c>
      <c r="N31" s="57" t="n">
        <f aca="false">L31/M31*100</f>
        <v>16.1290322580645</v>
      </c>
      <c r="O31" s="37" t="s">
        <v>316</v>
      </c>
      <c r="P31" s="36" t="n">
        <v>1.3E-005</v>
      </c>
      <c r="Q31" s="37" t="n">
        <v>10</v>
      </c>
      <c r="R31" s="37" t="n">
        <v>65</v>
      </c>
      <c r="S31" s="57" t="n">
        <f aca="false">Q31/R31*100</f>
        <v>15.3846153846154</v>
      </c>
      <c r="T31" s="37" t="s">
        <v>317</v>
      </c>
    </row>
    <row r="32" customFormat="false" ht="12.75" hidden="false" customHeight="true" outlineLevel="0" collapsed="false">
      <c r="A32" s="58" t="n">
        <v>8.2E-005</v>
      </c>
      <c r="B32" s="59" t="n">
        <v>5</v>
      </c>
      <c r="C32" s="59" t="n">
        <v>30</v>
      </c>
      <c r="D32" s="60" t="n">
        <f aca="false">B32/C32*100</f>
        <v>16.6666666666667</v>
      </c>
      <c r="E32" s="59" t="s">
        <v>153</v>
      </c>
      <c r="F32" s="58" t="n">
        <v>0.0018</v>
      </c>
      <c r="G32" s="59" t="n">
        <v>18</v>
      </c>
      <c r="H32" s="59" t="n">
        <v>534</v>
      </c>
      <c r="I32" s="57" t="n">
        <f aca="false">G32/H32*100</f>
        <v>3.37078651685393</v>
      </c>
      <c r="J32" s="59" t="s">
        <v>91</v>
      </c>
      <c r="K32" s="36" t="n">
        <v>0.0032</v>
      </c>
      <c r="L32" s="37" t="n">
        <v>4</v>
      </c>
      <c r="M32" s="37" t="n">
        <v>25</v>
      </c>
      <c r="N32" s="57" t="n">
        <f aca="false">L32/M32*100</f>
        <v>16</v>
      </c>
      <c r="O32" s="37" t="s">
        <v>318</v>
      </c>
      <c r="P32" s="36" t="n">
        <v>1.3E-005</v>
      </c>
      <c r="Q32" s="37" t="n">
        <v>10</v>
      </c>
      <c r="R32" s="37" t="n">
        <v>65</v>
      </c>
      <c r="S32" s="57" t="n">
        <f aca="false">Q32/R32*100</f>
        <v>15.3846153846154</v>
      </c>
      <c r="T32" s="37" t="s">
        <v>319</v>
      </c>
    </row>
    <row r="33" customFormat="false" ht="12.75" hidden="false" customHeight="true" outlineLevel="0" collapsed="false">
      <c r="A33" s="58" t="n">
        <v>0.0042</v>
      </c>
      <c r="B33" s="59" t="n">
        <v>3</v>
      </c>
      <c r="C33" s="59" t="n">
        <v>18</v>
      </c>
      <c r="D33" s="60" t="n">
        <f aca="false">B33/C33*100</f>
        <v>16.6666666666667</v>
      </c>
      <c r="E33" s="59" t="s">
        <v>320</v>
      </c>
      <c r="F33" s="58" t="n">
        <v>0.0082</v>
      </c>
      <c r="G33" s="59" t="n">
        <v>14</v>
      </c>
      <c r="H33" s="59" t="n">
        <v>434</v>
      </c>
      <c r="I33" s="57" t="n">
        <f aca="false">G33/H33*100</f>
        <v>3.2258064516129</v>
      </c>
      <c r="J33" s="59" t="s">
        <v>321</v>
      </c>
      <c r="K33" s="36" t="n">
        <v>0.0032</v>
      </c>
      <c r="L33" s="37" t="n">
        <v>4</v>
      </c>
      <c r="M33" s="37" t="n">
        <v>25</v>
      </c>
      <c r="N33" s="57" t="n">
        <f aca="false">L33/M33*100</f>
        <v>16</v>
      </c>
      <c r="O33" s="37" t="s">
        <v>322</v>
      </c>
      <c r="P33" s="36" t="n">
        <v>0.0045</v>
      </c>
      <c r="Q33" s="37" t="n">
        <v>5</v>
      </c>
      <c r="R33" s="37" t="n">
        <v>33</v>
      </c>
      <c r="S33" s="57" t="n">
        <f aca="false">Q33/R33*100</f>
        <v>15.1515151515152</v>
      </c>
      <c r="T33" s="37" t="s">
        <v>323</v>
      </c>
    </row>
    <row r="34" customFormat="false" ht="12.75" hidden="false" customHeight="true" outlineLevel="0" collapsed="false">
      <c r="A34" s="58" t="n">
        <v>0.0042</v>
      </c>
      <c r="B34" s="59" t="n">
        <v>3</v>
      </c>
      <c r="C34" s="59" t="n">
        <v>18</v>
      </c>
      <c r="D34" s="60" t="n">
        <f aca="false">B34/C34*100</f>
        <v>16.6666666666667</v>
      </c>
      <c r="E34" s="59" t="s">
        <v>324</v>
      </c>
      <c r="F34" s="58" t="n">
        <v>0.0014</v>
      </c>
      <c r="G34" s="59" t="n">
        <v>25</v>
      </c>
      <c r="H34" s="59" t="n">
        <v>873</v>
      </c>
      <c r="I34" s="57" t="n">
        <f aca="false">G34/H34*100</f>
        <v>2.86368843069874</v>
      </c>
      <c r="J34" s="59" t="s">
        <v>325</v>
      </c>
      <c r="K34" s="36" t="n">
        <v>0.0032</v>
      </c>
      <c r="L34" s="37" t="n">
        <v>4</v>
      </c>
      <c r="M34" s="37" t="n">
        <v>25</v>
      </c>
      <c r="N34" s="57" t="n">
        <f aca="false">L34/M34*100</f>
        <v>16</v>
      </c>
      <c r="O34" s="37" t="s">
        <v>326</v>
      </c>
      <c r="P34" s="36" t="n">
        <v>4.7E-011</v>
      </c>
      <c r="Q34" s="37" t="n">
        <v>23</v>
      </c>
      <c r="R34" s="37" t="n">
        <v>154</v>
      </c>
      <c r="S34" s="57" t="n">
        <f aca="false">Q34/R34*100</f>
        <v>14.9350649350649</v>
      </c>
      <c r="T34" s="37" t="s">
        <v>180</v>
      </c>
    </row>
    <row r="35" customFormat="false" ht="12.75" hidden="false" customHeight="true" outlineLevel="0" collapsed="false">
      <c r="A35" s="58" t="n">
        <v>8.5E-007</v>
      </c>
      <c r="B35" s="59" t="n">
        <v>8</v>
      </c>
      <c r="C35" s="59" t="n">
        <v>54</v>
      </c>
      <c r="D35" s="60" t="n">
        <f aca="false">B35/C35*100</f>
        <v>14.8148148148148</v>
      </c>
      <c r="E35" s="59" t="s">
        <v>306</v>
      </c>
      <c r="F35" s="58" t="n">
        <v>0.0041</v>
      </c>
      <c r="G35" s="59" t="n">
        <v>26</v>
      </c>
      <c r="H35" s="59" t="n">
        <v>1033</v>
      </c>
      <c r="I35" s="57" t="n">
        <f aca="false">G35/H35*100</f>
        <v>2.51694094869313</v>
      </c>
      <c r="J35" s="59" t="s">
        <v>327</v>
      </c>
      <c r="K35" s="36" t="n">
        <v>7.6E-011</v>
      </c>
      <c r="L35" s="37" t="n">
        <v>16</v>
      </c>
      <c r="M35" s="37" t="n">
        <v>102</v>
      </c>
      <c r="N35" s="57" t="n">
        <f aca="false">L35/M35*100</f>
        <v>15.6862745098039</v>
      </c>
      <c r="O35" s="37" t="s">
        <v>328</v>
      </c>
      <c r="P35" s="36" t="n">
        <v>5.4E-005</v>
      </c>
      <c r="Q35" s="37" t="n">
        <v>9</v>
      </c>
      <c r="R35" s="37" t="n">
        <v>61</v>
      </c>
      <c r="S35" s="57" t="n">
        <f aca="false">Q35/R35*100</f>
        <v>14.7540983606557</v>
      </c>
      <c r="T35" s="37" t="s">
        <v>329</v>
      </c>
    </row>
    <row r="36" customFormat="false" ht="12.75" hidden="false" customHeight="true" outlineLevel="0" collapsed="false">
      <c r="A36" s="58" t="n">
        <v>5.7E-008</v>
      </c>
      <c r="B36" s="59" t="n">
        <v>10</v>
      </c>
      <c r="C36" s="59" t="n">
        <v>72</v>
      </c>
      <c r="D36" s="60" t="n">
        <f aca="false">B36/C36*100</f>
        <v>13.8888888888889</v>
      </c>
      <c r="E36" s="59" t="s">
        <v>330</v>
      </c>
      <c r="F36" s="58" t="n">
        <v>0.00052</v>
      </c>
      <c r="G36" s="59" t="n">
        <v>44</v>
      </c>
      <c r="H36" s="59" t="n">
        <v>1881</v>
      </c>
      <c r="I36" s="57" t="n">
        <f aca="false">G36/H36*100</f>
        <v>2.33918128654971</v>
      </c>
      <c r="J36" s="59" t="s">
        <v>331</v>
      </c>
      <c r="K36" s="36" t="n">
        <v>1.2E-005</v>
      </c>
      <c r="L36" s="37" t="n">
        <v>8</v>
      </c>
      <c r="M36" s="37" t="n">
        <v>52</v>
      </c>
      <c r="N36" s="57" t="n">
        <f aca="false">L36/M36*100</f>
        <v>15.3846153846154</v>
      </c>
      <c r="O36" s="37" t="s">
        <v>332</v>
      </c>
      <c r="P36" s="36" t="n">
        <v>5.4E-005</v>
      </c>
      <c r="Q36" s="37" t="n">
        <v>9</v>
      </c>
      <c r="R36" s="37" t="n">
        <v>61</v>
      </c>
      <c r="S36" s="57" t="n">
        <f aca="false">Q36/R36*100</f>
        <v>14.7540983606557</v>
      </c>
      <c r="T36" s="37" t="s">
        <v>333</v>
      </c>
    </row>
    <row r="37" customFormat="false" ht="12.75" hidden="false" customHeight="true" outlineLevel="0" collapsed="false">
      <c r="A37" s="58" t="n">
        <v>2.1E-008</v>
      </c>
      <c r="B37" s="59" t="n">
        <v>11</v>
      </c>
      <c r="C37" s="59" t="n">
        <v>84</v>
      </c>
      <c r="D37" s="60" t="n">
        <f aca="false">B37/C37*100</f>
        <v>13.0952380952381</v>
      </c>
      <c r="E37" s="59" t="s">
        <v>334</v>
      </c>
      <c r="F37" s="58" t="n">
        <v>0.0012</v>
      </c>
      <c r="G37" s="59" t="n">
        <v>44</v>
      </c>
      <c r="H37" s="59" t="n">
        <v>1963</v>
      </c>
      <c r="I37" s="57" t="n">
        <f aca="false">G37/H37*100</f>
        <v>2.24146714212939</v>
      </c>
      <c r="J37" s="59" t="s">
        <v>335</v>
      </c>
      <c r="K37" s="36" t="n">
        <v>1.9E-005</v>
      </c>
      <c r="L37" s="37" t="n">
        <v>8</v>
      </c>
      <c r="M37" s="37" t="n">
        <v>56</v>
      </c>
      <c r="N37" s="57" t="n">
        <f aca="false">L37/M37*100</f>
        <v>14.2857142857143</v>
      </c>
      <c r="O37" s="37" t="s">
        <v>336</v>
      </c>
      <c r="P37" s="36" t="n">
        <v>1.9E-009</v>
      </c>
      <c r="Q37" s="37" t="n">
        <v>19</v>
      </c>
      <c r="R37" s="37" t="n">
        <v>132</v>
      </c>
      <c r="S37" s="57" t="n">
        <f aca="false">Q37/R37*100</f>
        <v>14.3939393939394</v>
      </c>
      <c r="T37" s="37" t="s">
        <v>175</v>
      </c>
    </row>
    <row r="38" customFormat="false" ht="12.75" hidden="false" customHeight="true" outlineLevel="0" collapsed="false">
      <c r="A38" s="58" t="n">
        <v>5.1E-005</v>
      </c>
      <c r="B38" s="59" t="n">
        <v>6</v>
      </c>
      <c r="C38" s="59" t="n">
        <v>47</v>
      </c>
      <c r="D38" s="60" t="n">
        <f aca="false">B38/C38*100</f>
        <v>12.7659574468085</v>
      </c>
      <c r="E38" s="59" t="s">
        <v>297</v>
      </c>
      <c r="F38" s="58" t="n">
        <v>0.00033</v>
      </c>
      <c r="G38" s="59" t="n">
        <v>54</v>
      </c>
      <c r="H38" s="59" t="n">
        <v>2434</v>
      </c>
      <c r="I38" s="57" t="n">
        <f aca="false">G38/H38*100</f>
        <v>2.21857025472473</v>
      </c>
      <c r="J38" s="59" t="s">
        <v>103</v>
      </c>
      <c r="K38" s="36" t="n">
        <v>1.9E-005</v>
      </c>
      <c r="L38" s="37" t="n">
        <v>8</v>
      </c>
      <c r="M38" s="37" t="n">
        <v>56</v>
      </c>
      <c r="N38" s="57" t="n">
        <f aca="false">L38/M38*100</f>
        <v>14.2857142857143</v>
      </c>
      <c r="O38" s="37" t="s">
        <v>337</v>
      </c>
      <c r="P38" s="36" t="n">
        <v>6.4E-011</v>
      </c>
      <c r="Q38" s="37" t="n">
        <v>23</v>
      </c>
      <c r="R38" s="37" t="n">
        <v>162</v>
      </c>
      <c r="S38" s="57" t="n">
        <f aca="false">Q38/R38*100</f>
        <v>14.1975308641975</v>
      </c>
      <c r="T38" s="37" t="s">
        <v>186</v>
      </c>
    </row>
    <row r="39" customFormat="false" ht="12.75" hidden="false" customHeight="true" outlineLevel="0" collapsed="false">
      <c r="A39" s="58" t="n">
        <v>9.6E-012</v>
      </c>
      <c r="B39" s="59" t="n">
        <v>19</v>
      </c>
      <c r="C39" s="59" t="n">
        <v>216</v>
      </c>
      <c r="D39" s="60" t="n">
        <f aca="false">B39/C39*100</f>
        <v>8.7962962962963</v>
      </c>
      <c r="E39" s="59" t="s">
        <v>183</v>
      </c>
      <c r="F39" s="58" t="n">
        <v>0.0011</v>
      </c>
      <c r="G39" s="59" t="n">
        <v>47</v>
      </c>
      <c r="H39" s="59" t="n">
        <v>2130</v>
      </c>
      <c r="I39" s="57" t="n">
        <f aca="false">G39/H39*100</f>
        <v>2.20657276995305</v>
      </c>
      <c r="J39" s="59" t="s">
        <v>338</v>
      </c>
      <c r="K39" s="36" t="n">
        <v>0.0044</v>
      </c>
      <c r="L39" s="37" t="n">
        <v>4</v>
      </c>
      <c r="M39" s="37" t="n">
        <v>28</v>
      </c>
      <c r="N39" s="57" t="n">
        <f aca="false">L39/M39*100</f>
        <v>14.2857142857143</v>
      </c>
      <c r="O39" s="37" t="s">
        <v>339</v>
      </c>
      <c r="P39" s="58" t="n">
        <v>4.2E-006</v>
      </c>
      <c r="Q39" s="59" t="n">
        <v>12</v>
      </c>
      <c r="R39" s="59" t="n">
        <v>86</v>
      </c>
      <c r="S39" s="57" t="n">
        <f aca="false">Q39/R39*100</f>
        <v>13.953488372093</v>
      </c>
      <c r="T39" s="59" t="s">
        <v>340</v>
      </c>
    </row>
    <row r="40" customFormat="false" ht="12.75" hidden="false" customHeight="true" outlineLevel="0" collapsed="false">
      <c r="A40" s="58" t="n">
        <v>8.5E-007</v>
      </c>
      <c r="B40" s="59" t="n">
        <v>11</v>
      </c>
      <c r="C40" s="59" t="n">
        <v>132</v>
      </c>
      <c r="D40" s="60" t="n">
        <f aca="false">B40/C40*100</f>
        <v>8.33333333333333</v>
      </c>
      <c r="E40" s="59" t="s">
        <v>175</v>
      </c>
      <c r="F40" s="58" t="n">
        <v>0.00021</v>
      </c>
      <c r="G40" s="59" t="n">
        <v>58</v>
      </c>
      <c r="H40" s="59" t="n">
        <v>2640</v>
      </c>
      <c r="I40" s="57" t="n">
        <f aca="false">G40/H40*100</f>
        <v>2.1969696969697</v>
      </c>
      <c r="J40" s="59" t="s">
        <v>109</v>
      </c>
      <c r="K40" s="36" t="n">
        <v>1.5E-025</v>
      </c>
      <c r="L40" s="37" t="n">
        <v>42</v>
      </c>
      <c r="M40" s="37" t="n">
        <v>314</v>
      </c>
      <c r="N40" s="57" t="n">
        <f aca="false">L40/M40*100</f>
        <v>13.3757961783439</v>
      </c>
      <c r="O40" s="37" t="s">
        <v>341</v>
      </c>
      <c r="P40" s="58" t="n">
        <v>4.5E-006</v>
      </c>
      <c r="Q40" s="59" t="n">
        <v>12</v>
      </c>
      <c r="R40" s="59" t="n">
        <v>87</v>
      </c>
      <c r="S40" s="57" t="n">
        <f aca="false">Q40/R40*100</f>
        <v>13.7931034482759</v>
      </c>
      <c r="T40" s="59" t="s">
        <v>342</v>
      </c>
    </row>
    <row r="41" customFormat="false" ht="12.75" hidden="false" customHeight="true" outlineLevel="0" collapsed="false">
      <c r="A41" s="58" t="n">
        <v>3.3E-006</v>
      </c>
      <c r="B41" s="59" t="n">
        <v>10</v>
      </c>
      <c r="C41" s="59" t="n">
        <v>120</v>
      </c>
      <c r="D41" s="60" t="n">
        <f aca="false">B41/C41*100</f>
        <v>8.33333333333333</v>
      </c>
      <c r="E41" s="59" t="s">
        <v>343</v>
      </c>
      <c r="F41" s="58" t="n">
        <v>0.0027</v>
      </c>
      <c r="G41" s="59" t="n">
        <v>40</v>
      </c>
      <c r="H41" s="59" t="n">
        <v>1823</v>
      </c>
      <c r="I41" s="57" t="n">
        <f aca="false">G41/H41*100</f>
        <v>2.19418540866703</v>
      </c>
      <c r="J41" s="59" t="s">
        <v>344</v>
      </c>
      <c r="K41" s="36" t="n">
        <v>3.3E-006</v>
      </c>
      <c r="L41" s="37" t="n">
        <v>10</v>
      </c>
      <c r="M41" s="37" t="n">
        <v>78</v>
      </c>
      <c r="N41" s="57" t="n">
        <f aca="false">L41/M41*100</f>
        <v>12.8205128205128</v>
      </c>
      <c r="O41" s="37" t="s">
        <v>345</v>
      </c>
      <c r="P41" s="58" t="n">
        <v>6.4E-011</v>
      </c>
      <c r="Q41" s="59" t="n">
        <v>24</v>
      </c>
      <c r="R41" s="59" t="n">
        <v>179</v>
      </c>
      <c r="S41" s="57" t="n">
        <f aca="false">Q41/R41*100</f>
        <v>13.4078212290503</v>
      </c>
      <c r="T41" s="59" t="s">
        <v>184</v>
      </c>
    </row>
    <row r="42" customFormat="false" ht="12.75" hidden="false" customHeight="true" outlineLevel="0" collapsed="false">
      <c r="A42" s="58" t="n">
        <v>3.4E-006</v>
      </c>
      <c r="B42" s="37" t="n">
        <v>10</v>
      </c>
      <c r="C42" s="37" t="n">
        <v>122</v>
      </c>
      <c r="D42" s="57" t="n">
        <f aca="false">B42/C42*100</f>
        <v>8.19672131147541</v>
      </c>
      <c r="E42" s="37" t="s">
        <v>169</v>
      </c>
      <c r="F42" s="58" t="n">
        <v>0.0027</v>
      </c>
      <c r="G42" s="59" t="n">
        <v>40</v>
      </c>
      <c r="H42" s="59" t="n">
        <v>1823</v>
      </c>
      <c r="I42" s="57" t="n">
        <f aca="false">G42/H42*100</f>
        <v>2.19418540866703</v>
      </c>
      <c r="J42" s="59" t="s">
        <v>346</v>
      </c>
      <c r="K42" s="36" t="n">
        <v>0.00065</v>
      </c>
      <c r="L42" s="37" t="n">
        <v>6</v>
      </c>
      <c r="M42" s="37" t="n">
        <v>47</v>
      </c>
      <c r="N42" s="57" t="n">
        <f aca="false">L42/M42*100</f>
        <v>12.7659574468085</v>
      </c>
      <c r="O42" s="37" t="s">
        <v>347</v>
      </c>
      <c r="P42" s="58" t="n">
        <v>6.3E-006</v>
      </c>
      <c r="Q42" s="59" t="n">
        <v>12</v>
      </c>
      <c r="R42" s="59" t="n">
        <v>90</v>
      </c>
      <c r="S42" s="57" t="n">
        <f aca="false">Q42/R42*100</f>
        <v>13.3333333333333</v>
      </c>
      <c r="T42" s="59" t="s">
        <v>348</v>
      </c>
    </row>
    <row r="43" customFormat="false" ht="12.75" hidden="false" customHeight="true" outlineLevel="0" collapsed="false">
      <c r="A43" s="58" t="n">
        <v>0.0072</v>
      </c>
      <c r="B43" s="59" t="n">
        <v>4</v>
      </c>
      <c r="C43" s="59" t="n">
        <v>53</v>
      </c>
      <c r="D43" s="60" t="n">
        <f aca="false">B43/C43*100</f>
        <v>7.54716981132076</v>
      </c>
      <c r="E43" s="59" t="s">
        <v>300</v>
      </c>
      <c r="F43" s="58" t="n">
        <v>0.004</v>
      </c>
      <c r="G43" s="59" t="n">
        <v>39</v>
      </c>
      <c r="H43" s="59" t="n">
        <v>1810</v>
      </c>
      <c r="I43" s="57" t="n">
        <f aca="false">G43/H43*100</f>
        <v>2.15469613259669</v>
      </c>
      <c r="J43" s="59" t="s">
        <v>349</v>
      </c>
      <c r="K43" s="36" t="n">
        <v>2.3E-013</v>
      </c>
      <c r="L43" s="37" t="n">
        <v>23</v>
      </c>
      <c r="M43" s="37" t="n">
        <v>184</v>
      </c>
      <c r="N43" s="57" t="n">
        <f aca="false">L43/M43*100</f>
        <v>12.5</v>
      </c>
      <c r="O43" s="37" t="s">
        <v>350</v>
      </c>
      <c r="P43" s="58" t="n">
        <v>3.1E-006</v>
      </c>
      <c r="Q43" s="59" t="n">
        <v>13</v>
      </c>
      <c r="R43" s="59" t="n">
        <v>100</v>
      </c>
      <c r="S43" s="57" t="n">
        <f aca="false">Q43/R43*100</f>
        <v>13</v>
      </c>
      <c r="T43" s="59" t="s">
        <v>351</v>
      </c>
    </row>
    <row r="44" customFormat="false" ht="12.75" hidden="false" customHeight="true" outlineLevel="0" collapsed="false">
      <c r="A44" s="58" t="n">
        <v>0.0032</v>
      </c>
      <c r="B44" s="59" t="n">
        <v>5</v>
      </c>
      <c r="C44" s="59" t="n">
        <v>71</v>
      </c>
      <c r="D44" s="60" t="n">
        <f aca="false">B44/C44*100</f>
        <v>7.04225352112676</v>
      </c>
      <c r="E44" s="59" t="s">
        <v>302</v>
      </c>
      <c r="F44" s="58" t="n">
        <v>0.0028</v>
      </c>
      <c r="G44" s="59" t="n">
        <v>42</v>
      </c>
      <c r="H44" s="59" t="n">
        <v>1956</v>
      </c>
      <c r="I44" s="57" t="n">
        <f aca="false">G44/H44*100</f>
        <v>2.14723926380368</v>
      </c>
      <c r="J44" s="59" t="s">
        <v>352</v>
      </c>
      <c r="K44" s="36" t="n">
        <v>1.5E-005</v>
      </c>
      <c r="L44" s="37" t="n">
        <v>9</v>
      </c>
      <c r="M44" s="37" t="n">
        <v>72</v>
      </c>
      <c r="N44" s="57" t="n">
        <f aca="false">L44/M44*100</f>
        <v>12.5</v>
      </c>
      <c r="O44" s="37" t="s">
        <v>353</v>
      </c>
      <c r="P44" s="58" t="n">
        <v>5.4E-005</v>
      </c>
      <c r="Q44" s="59" t="n">
        <v>10</v>
      </c>
      <c r="R44" s="59" t="n">
        <v>77</v>
      </c>
      <c r="S44" s="57" t="n">
        <f aca="false">Q44/R44*100</f>
        <v>12.987012987013</v>
      </c>
      <c r="T44" s="59" t="s">
        <v>354</v>
      </c>
    </row>
    <row r="45" customFormat="false" ht="12.75" hidden="false" customHeight="true" outlineLevel="0" collapsed="false">
      <c r="A45" s="58" t="n">
        <v>0.0042</v>
      </c>
      <c r="B45" s="59" t="n">
        <v>5</v>
      </c>
      <c r="C45" s="59" t="n">
        <v>77</v>
      </c>
      <c r="D45" s="60" t="n">
        <f aca="false">B45/C45*100</f>
        <v>6.49350649350649</v>
      </c>
      <c r="E45" s="59" t="s">
        <v>312</v>
      </c>
      <c r="F45" s="58" t="n">
        <v>0.0027</v>
      </c>
      <c r="G45" s="59" t="n">
        <v>43</v>
      </c>
      <c r="H45" s="59" t="n">
        <v>2012</v>
      </c>
      <c r="I45" s="57" t="n">
        <f aca="false">G45/H45*100</f>
        <v>2.13717693836978</v>
      </c>
      <c r="J45" s="59" t="s">
        <v>355</v>
      </c>
      <c r="K45" s="36" t="n">
        <v>0.00019</v>
      </c>
      <c r="L45" s="37" t="n">
        <v>7</v>
      </c>
      <c r="M45" s="37" t="n">
        <v>56</v>
      </c>
      <c r="N45" s="57" t="n">
        <f aca="false">L45/M45*100</f>
        <v>12.5</v>
      </c>
      <c r="O45" s="37" t="s">
        <v>356</v>
      </c>
      <c r="P45" s="58" t="n">
        <v>2.5E-010</v>
      </c>
      <c r="Q45" s="59" t="n">
        <v>23</v>
      </c>
      <c r="R45" s="59" t="n">
        <v>178</v>
      </c>
      <c r="S45" s="57" t="n">
        <f aca="false">Q45/R45*100</f>
        <v>12.9213483146067</v>
      </c>
      <c r="T45" s="59" t="s">
        <v>195</v>
      </c>
    </row>
    <row r="46" customFormat="false" ht="12.75" hidden="false" customHeight="true" outlineLevel="0" collapsed="false">
      <c r="A46" s="58" t="n">
        <v>0.0042</v>
      </c>
      <c r="B46" s="59" t="n">
        <v>5</v>
      </c>
      <c r="C46" s="59" t="n">
        <v>77</v>
      </c>
      <c r="D46" s="60" t="n">
        <f aca="false">B46/C46*100</f>
        <v>6.49350649350649</v>
      </c>
      <c r="E46" s="59" t="s">
        <v>315</v>
      </c>
      <c r="F46" s="58" t="n">
        <v>0.0028</v>
      </c>
      <c r="G46" s="59" t="n">
        <v>43</v>
      </c>
      <c r="H46" s="59" t="n">
        <v>2021</v>
      </c>
      <c r="I46" s="57" t="n">
        <f aca="false">G46/H46*100</f>
        <v>2.12765957446809</v>
      </c>
      <c r="J46" s="59" t="s">
        <v>357</v>
      </c>
      <c r="K46" s="36" t="n">
        <v>0.00071</v>
      </c>
      <c r="L46" s="37" t="n">
        <v>6</v>
      </c>
      <c r="M46" s="37" t="n">
        <v>48</v>
      </c>
      <c r="N46" s="57" t="n">
        <f aca="false">L46/M46*100</f>
        <v>12.5</v>
      </c>
      <c r="O46" s="37" t="s">
        <v>358</v>
      </c>
      <c r="P46" s="58" t="n">
        <v>8.2E-006</v>
      </c>
      <c r="Q46" s="59" t="n">
        <v>12</v>
      </c>
      <c r="R46" s="59" t="n">
        <v>93</v>
      </c>
      <c r="S46" s="57" t="n">
        <f aca="false">Q46/R46*100</f>
        <v>12.9032258064516</v>
      </c>
      <c r="T46" s="59" t="s">
        <v>359</v>
      </c>
    </row>
    <row r="47" customFormat="false" ht="12.75" hidden="false" customHeight="true" outlineLevel="0" collapsed="false">
      <c r="A47" s="58" t="n">
        <v>0.0046</v>
      </c>
      <c r="B47" s="59" t="n">
        <v>5</v>
      </c>
      <c r="C47" s="59" t="n">
        <v>79</v>
      </c>
      <c r="D47" s="60" t="n">
        <f aca="false">B47/C47*100</f>
        <v>6.32911392405063</v>
      </c>
      <c r="E47" s="59" t="s">
        <v>360</v>
      </c>
      <c r="F47" s="58" t="n">
        <v>0.0034</v>
      </c>
      <c r="G47" s="59" t="n">
        <v>42</v>
      </c>
      <c r="H47" s="59" t="n">
        <v>1979</v>
      </c>
      <c r="I47" s="57" t="n">
        <f aca="false">G47/H47*100</f>
        <v>2.12228398180899</v>
      </c>
      <c r="J47" s="59" t="s">
        <v>361</v>
      </c>
      <c r="K47" s="36" t="n">
        <v>0.0023</v>
      </c>
      <c r="L47" s="37" t="n">
        <v>5</v>
      </c>
      <c r="M47" s="37" t="n">
        <v>40</v>
      </c>
      <c r="N47" s="57" t="n">
        <f aca="false">L47/M47*100</f>
        <v>12.5</v>
      </c>
      <c r="O47" s="37" t="s">
        <v>362</v>
      </c>
      <c r="P47" s="58" t="n">
        <v>8.2E-006</v>
      </c>
      <c r="Q47" s="59" t="n">
        <v>12</v>
      </c>
      <c r="R47" s="59" t="n">
        <v>93</v>
      </c>
      <c r="S47" s="57" t="n">
        <f aca="false">Q47/R47*100</f>
        <v>12.9032258064516</v>
      </c>
      <c r="T47" s="59" t="s">
        <v>363</v>
      </c>
    </row>
    <row r="48" customFormat="false" ht="12.75" hidden="false" customHeight="true" outlineLevel="0" collapsed="false">
      <c r="A48" s="58" t="n">
        <v>0.0021</v>
      </c>
      <c r="B48" s="59" t="n">
        <v>6</v>
      </c>
      <c r="C48" s="59" t="n">
        <v>100</v>
      </c>
      <c r="D48" s="60" t="n">
        <f aca="false">B48/C48*100</f>
        <v>6</v>
      </c>
      <c r="E48" s="59" t="s">
        <v>351</v>
      </c>
      <c r="F48" s="58" t="n">
        <v>0.0036</v>
      </c>
      <c r="G48" s="59" t="n">
        <v>42</v>
      </c>
      <c r="H48" s="59" t="n">
        <v>1986</v>
      </c>
      <c r="I48" s="57" t="n">
        <f aca="false">G48/H48*100</f>
        <v>2.11480362537764</v>
      </c>
      <c r="J48" s="59" t="s">
        <v>364</v>
      </c>
      <c r="K48" s="36" t="n">
        <v>0.0023</v>
      </c>
      <c r="L48" s="37" t="n">
        <v>5</v>
      </c>
      <c r="M48" s="37" t="n">
        <v>40</v>
      </c>
      <c r="N48" s="57" t="n">
        <f aca="false">L48/M48*100</f>
        <v>12.5</v>
      </c>
      <c r="O48" s="37" t="s">
        <v>365</v>
      </c>
      <c r="P48" s="58" t="n">
        <v>8.2E-006</v>
      </c>
      <c r="Q48" s="59" t="n">
        <v>12</v>
      </c>
      <c r="R48" s="59" t="n">
        <v>93</v>
      </c>
      <c r="S48" s="57" t="n">
        <f aca="false">Q48/R48*100</f>
        <v>12.9032258064516</v>
      </c>
      <c r="T48" s="59" t="s">
        <v>366</v>
      </c>
    </row>
    <row r="49" customFormat="false" ht="12.75" hidden="false" customHeight="true" outlineLevel="0" collapsed="false">
      <c r="A49" s="58" t="n">
        <v>9.9E-005</v>
      </c>
      <c r="B49" s="59" t="n">
        <v>9</v>
      </c>
      <c r="C49" s="59" t="n">
        <v>154</v>
      </c>
      <c r="D49" s="60" t="n">
        <f aca="false">B49/C49*100</f>
        <v>5.84415584415584</v>
      </c>
      <c r="E49" s="59" t="s">
        <v>180</v>
      </c>
      <c r="F49" s="58" t="n">
        <v>0.0013</v>
      </c>
      <c r="G49" s="59" t="n">
        <v>53</v>
      </c>
      <c r="H49" s="59" t="n">
        <v>2544</v>
      </c>
      <c r="I49" s="57" t="n">
        <f aca="false">G49/H49*100</f>
        <v>2.08333333333333</v>
      </c>
      <c r="J49" s="59" t="s">
        <v>367</v>
      </c>
      <c r="K49" s="36" t="n">
        <v>0.0025</v>
      </c>
      <c r="L49" s="37" t="n">
        <v>5</v>
      </c>
      <c r="M49" s="37" t="n">
        <v>41</v>
      </c>
      <c r="N49" s="57" t="n">
        <f aca="false">L49/M49*100</f>
        <v>12.1951219512195</v>
      </c>
      <c r="O49" s="37" t="s">
        <v>368</v>
      </c>
      <c r="P49" s="58" t="n">
        <v>0.00016</v>
      </c>
      <c r="Q49" s="59" t="n">
        <v>9</v>
      </c>
      <c r="R49" s="59" t="n">
        <v>70</v>
      </c>
      <c r="S49" s="57" t="n">
        <f aca="false">Q49/R49*100</f>
        <v>12.8571428571429</v>
      </c>
      <c r="T49" s="59" t="s">
        <v>369</v>
      </c>
    </row>
    <row r="50" customFormat="false" ht="12.75" hidden="false" customHeight="true" outlineLevel="0" collapsed="false">
      <c r="A50" s="58" t="n">
        <v>0.006</v>
      </c>
      <c r="B50" s="59" t="n">
        <v>5</v>
      </c>
      <c r="C50" s="59" t="n">
        <v>86</v>
      </c>
      <c r="D50" s="60" t="n">
        <f aca="false">B50/C50*100</f>
        <v>5.81395348837209</v>
      </c>
      <c r="E50" s="59" t="s">
        <v>340</v>
      </c>
      <c r="F50" s="58" t="n">
        <v>3E-005</v>
      </c>
      <c r="G50" s="59" t="n">
        <v>82</v>
      </c>
      <c r="H50" s="59" t="n">
        <v>3955</v>
      </c>
      <c r="I50" s="57" t="n">
        <f aca="false">G50/H50*100</f>
        <v>2.07332490518331</v>
      </c>
      <c r="J50" s="59" t="s">
        <v>107</v>
      </c>
      <c r="K50" s="58" t="n">
        <v>4.8E-013</v>
      </c>
      <c r="L50" s="59" t="n">
        <v>23</v>
      </c>
      <c r="M50" s="59" t="n">
        <v>191</v>
      </c>
      <c r="N50" s="57" t="n">
        <f aca="false">L50/M50*100</f>
        <v>12.0418848167539</v>
      </c>
      <c r="O50" s="59" t="s">
        <v>370</v>
      </c>
      <c r="P50" s="58" t="n">
        <v>5.5E-010</v>
      </c>
      <c r="Q50" s="59" t="n">
        <v>23</v>
      </c>
      <c r="R50" s="59" t="n">
        <v>188</v>
      </c>
      <c r="S50" s="57" t="n">
        <f aca="false">Q50/R50*100</f>
        <v>12.2340425531915</v>
      </c>
      <c r="T50" s="59" t="s">
        <v>200</v>
      </c>
    </row>
    <row r="51" customFormat="false" ht="12.75" hidden="false" customHeight="true" outlineLevel="0" collapsed="false">
      <c r="A51" s="58" t="n">
        <v>0.0062</v>
      </c>
      <c r="B51" s="59" t="n">
        <v>5</v>
      </c>
      <c r="C51" s="59" t="n">
        <v>87</v>
      </c>
      <c r="D51" s="60" t="n">
        <f aca="false">B51/C51*100</f>
        <v>5.74712643678161</v>
      </c>
      <c r="E51" s="59" t="s">
        <v>342</v>
      </c>
      <c r="F51" s="58" t="n">
        <v>0.0022</v>
      </c>
      <c r="G51" s="59" t="n">
        <v>49</v>
      </c>
      <c r="H51" s="59" t="n">
        <v>2365</v>
      </c>
      <c r="I51" s="57" t="n">
        <f aca="false">G51/H51*100</f>
        <v>2.07188160676533</v>
      </c>
      <c r="J51" s="59" t="s">
        <v>371</v>
      </c>
      <c r="K51" s="58" t="n">
        <v>0.0083</v>
      </c>
      <c r="L51" s="59" t="n">
        <v>4</v>
      </c>
      <c r="M51" s="59" t="n">
        <v>34</v>
      </c>
      <c r="N51" s="57" t="n">
        <f aca="false">L51/M51*100</f>
        <v>11.7647058823529</v>
      </c>
      <c r="O51" s="59" t="s">
        <v>372</v>
      </c>
      <c r="P51" s="58" t="n">
        <v>1.7E-010</v>
      </c>
      <c r="Q51" s="59" t="n">
        <v>26</v>
      </c>
      <c r="R51" s="59" t="n">
        <v>226</v>
      </c>
      <c r="S51" s="57" t="n">
        <f aca="false">Q51/R51*100</f>
        <v>11.5044247787611</v>
      </c>
      <c r="T51" s="59" t="s">
        <v>189</v>
      </c>
    </row>
    <row r="52" customFormat="false" ht="12.75" hidden="false" customHeight="true" outlineLevel="0" collapsed="false">
      <c r="A52" s="58" t="n">
        <v>5.1E-005</v>
      </c>
      <c r="B52" s="59" t="n">
        <v>10</v>
      </c>
      <c r="C52" s="59" t="n">
        <v>179</v>
      </c>
      <c r="D52" s="60" t="n">
        <f aca="false">B52/C52*100</f>
        <v>5.58659217877095</v>
      </c>
      <c r="E52" s="59" t="s">
        <v>184</v>
      </c>
      <c r="F52" s="58" t="n">
        <v>0.0062</v>
      </c>
      <c r="G52" s="59" t="n">
        <v>40</v>
      </c>
      <c r="H52" s="59" t="n">
        <v>1941</v>
      </c>
      <c r="I52" s="57" t="n">
        <f aca="false">G52/H52*100</f>
        <v>2.0607934054611</v>
      </c>
      <c r="J52" s="59" t="s">
        <v>373</v>
      </c>
      <c r="K52" s="58" t="n">
        <v>0.0011</v>
      </c>
      <c r="L52" s="59" t="n">
        <v>6</v>
      </c>
      <c r="M52" s="59" t="n">
        <v>52</v>
      </c>
      <c r="N52" s="57" t="n">
        <f aca="false">L52/M52*100</f>
        <v>11.5384615384615</v>
      </c>
      <c r="O52" s="59" t="s">
        <v>374</v>
      </c>
      <c r="P52" s="58" t="n">
        <v>0.0004</v>
      </c>
      <c r="Q52" s="59" t="n">
        <v>9</v>
      </c>
      <c r="R52" s="59" t="n">
        <v>79</v>
      </c>
      <c r="S52" s="57" t="n">
        <f aca="false">Q52/R52*100</f>
        <v>11.3924050632911</v>
      </c>
      <c r="T52" s="59" t="s">
        <v>360</v>
      </c>
    </row>
    <row r="53" customFormat="false" ht="12.75" hidden="false" customHeight="true" outlineLevel="0" collapsed="false">
      <c r="A53" s="58" t="n">
        <v>0.00014</v>
      </c>
      <c r="B53" s="59" t="n">
        <v>9</v>
      </c>
      <c r="C53" s="59" t="n">
        <v>162</v>
      </c>
      <c r="D53" s="60" t="n">
        <f aca="false">B53/C53*100</f>
        <v>5.55555555555556</v>
      </c>
      <c r="E53" s="59" t="s">
        <v>186</v>
      </c>
      <c r="F53" s="58" t="n">
        <v>0.006</v>
      </c>
      <c r="G53" s="59" t="n">
        <v>41</v>
      </c>
      <c r="H53" s="59" t="n">
        <v>1997</v>
      </c>
      <c r="I53" s="57" t="n">
        <f aca="false">G53/H53*100</f>
        <v>2.05307961942914</v>
      </c>
      <c r="J53" s="59" t="s">
        <v>375</v>
      </c>
      <c r="K53" s="36" t="n">
        <v>4.2E-026</v>
      </c>
      <c r="L53" s="37" t="n">
        <v>48</v>
      </c>
      <c r="M53" s="37" t="n">
        <v>421</v>
      </c>
      <c r="N53" s="57" t="n">
        <f aca="false">L53/M53*100</f>
        <v>11.4014251781473</v>
      </c>
      <c r="O53" s="37" t="s">
        <v>376</v>
      </c>
      <c r="P53" s="58" t="n">
        <v>0.0012</v>
      </c>
      <c r="Q53" s="59" t="n">
        <v>8</v>
      </c>
      <c r="R53" s="59" t="n">
        <v>72</v>
      </c>
      <c r="S53" s="57" t="n">
        <f aca="false">Q53/R53*100</f>
        <v>11.1111111111111</v>
      </c>
      <c r="T53" s="59" t="s">
        <v>330</v>
      </c>
    </row>
    <row r="54" customFormat="false" ht="12.75" hidden="false" customHeight="true" outlineLevel="0" collapsed="false">
      <c r="A54" s="58" t="n">
        <v>0.007</v>
      </c>
      <c r="B54" s="59" t="n">
        <v>5</v>
      </c>
      <c r="C54" s="59" t="n">
        <v>90</v>
      </c>
      <c r="D54" s="60" t="n">
        <f aca="false">B54/C54*100</f>
        <v>5.55555555555556</v>
      </c>
      <c r="E54" s="59" t="s">
        <v>348</v>
      </c>
      <c r="F54" s="58" t="n">
        <v>0.0027</v>
      </c>
      <c r="G54" s="59" t="n">
        <v>49</v>
      </c>
      <c r="H54" s="59" t="n">
        <v>2389</v>
      </c>
      <c r="I54" s="57" t="n">
        <f aca="false">G54/H54*100</f>
        <v>2.05106739221432</v>
      </c>
      <c r="J54" s="59" t="s">
        <v>104</v>
      </c>
      <c r="K54" s="36" t="n">
        <v>1E-024</v>
      </c>
      <c r="L54" s="37" t="n">
        <v>46</v>
      </c>
      <c r="M54" s="37" t="n">
        <v>411</v>
      </c>
      <c r="N54" s="57" t="n">
        <f aca="false">L54/M54*100</f>
        <v>11.1922141119221</v>
      </c>
      <c r="O54" s="37" t="s">
        <v>377</v>
      </c>
      <c r="P54" s="58" t="n">
        <v>1.6E-005</v>
      </c>
      <c r="Q54" s="59" t="n">
        <v>13</v>
      </c>
      <c r="R54" s="59" t="n">
        <v>118</v>
      </c>
      <c r="S54" s="57" t="n">
        <f aca="false">Q54/R54*100</f>
        <v>11.0169491525424</v>
      </c>
      <c r="T54" s="59" t="s">
        <v>378</v>
      </c>
    </row>
    <row r="55" customFormat="false" ht="12.75" hidden="false" customHeight="true" outlineLevel="0" collapsed="false">
      <c r="A55" s="58" t="n">
        <v>2.5E-005</v>
      </c>
      <c r="B55" s="59" t="n">
        <v>11</v>
      </c>
      <c r="C55" s="59" t="n">
        <v>200</v>
      </c>
      <c r="D55" s="60" t="n">
        <f aca="false">B55/C55*100</f>
        <v>5.5</v>
      </c>
      <c r="E55" s="59" t="s">
        <v>193</v>
      </c>
      <c r="F55" s="58" t="n">
        <v>0.0011</v>
      </c>
      <c r="G55" s="59" t="n">
        <v>60</v>
      </c>
      <c r="H55" s="59" t="n">
        <v>2970</v>
      </c>
      <c r="I55" s="57" t="n">
        <f aca="false">G55/H55*100</f>
        <v>2.02020202020202</v>
      </c>
      <c r="J55" s="59" t="s">
        <v>100</v>
      </c>
      <c r="K55" s="36" t="n">
        <v>0.0035</v>
      </c>
      <c r="L55" s="37" t="n">
        <v>5</v>
      </c>
      <c r="M55" s="37" t="n">
        <v>45</v>
      </c>
      <c r="N55" s="57" t="n">
        <f aca="false">L55/M55*100</f>
        <v>11.1111111111111</v>
      </c>
      <c r="O55" s="37" t="s">
        <v>379</v>
      </c>
      <c r="P55" s="58" t="n">
        <v>1.1E-008</v>
      </c>
      <c r="Q55" s="59" t="n">
        <v>22</v>
      </c>
      <c r="R55" s="59" t="n">
        <v>200</v>
      </c>
      <c r="S55" s="57" t="n">
        <f aca="false">Q55/R55*100</f>
        <v>11</v>
      </c>
      <c r="T55" s="59" t="s">
        <v>193</v>
      </c>
    </row>
    <row r="56" customFormat="false" ht="12.75" hidden="false" customHeight="true" outlineLevel="0" collapsed="false">
      <c r="A56" s="58" t="n">
        <v>0.0072</v>
      </c>
      <c r="B56" s="37" t="n">
        <v>5</v>
      </c>
      <c r="C56" s="37" t="n">
        <v>91</v>
      </c>
      <c r="D56" s="57" t="n">
        <f aca="false">B56/C56*100</f>
        <v>5.49450549450549</v>
      </c>
      <c r="E56" s="37" t="s">
        <v>380</v>
      </c>
      <c r="F56" s="58" t="n">
        <v>6.8E-005</v>
      </c>
      <c r="G56" s="59" t="n">
        <v>90</v>
      </c>
      <c r="H56" s="59" t="n">
        <v>4593</v>
      </c>
      <c r="I56" s="57" t="n">
        <f aca="false">G56/H56*100</f>
        <v>1.95950359242325</v>
      </c>
      <c r="J56" s="59" t="s">
        <v>106</v>
      </c>
      <c r="K56" s="36" t="n">
        <v>0.0098</v>
      </c>
      <c r="L56" s="37" t="n">
        <v>4</v>
      </c>
      <c r="M56" s="37" t="n">
        <v>36</v>
      </c>
      <c r="N56" s="57" t="n">
        <f aca="false">L56/M56*100</f>
        <v>11.1111111111111</v>
      </c>
      <c r="O56" s="37" t="s">
        <v>381</v>
      </c>
      <c r="P56" s="58" t="n">
        <v>1.8E-005</v>
      </c>
      <c r="Q56" s="59" t="n">
        <v>13</v>
      </c>
      <c r="R56" s="59" t="n">
        <v>120</v>
      </c>
      <c r="S56" s="57" t="n">
        <f aca="false">Q56/R56*100</f>
        <v>10.8333333333333</v>
      </c>
      <c r="T56" s="59" t="s">
        <v>343</v>
      </c>
    </row>
    <row r="57" customFormat="false" ht="12.75" hidden="false" customHeight="true" outlineLevel="0" collapsed="false">
      <c r="A57" s="58" t="n">
        <v>2.5E-005</v>
      </c>
      <c r="B57" s="59" t="n">
        <v>11</v>
      </c>
      <c r="C57" s="59" t="n">
        <v>201</v>
      </c>
      <c r="D57" s="60" t="n">
        <f aca="false">B57/C57*100</f>
        <v>5.4726368159204</v>
      </c>
      <c r="E57" s="59" t="s">
        <v>382</v>
      </c>
      <c r="F57" s="58" t="n">
        <v>0.002</v>
      </c>
      <c r="G57" s="59" t="n">
        <v>68</v>
      </c>
      <c r="H57" s="59" t="n">
        <v>3615</v>
      </c>
      <c r="I57" s="57" t="n">
        <f aca="false">G57/H57*100</f>
        <v>1.88105117565698</v>
      </c>
      <c r="J57" s="59" t="s">
        <v>105</v>
      </c>
      <c r="K57" s="36" t="n">
        <v>0.0038</v>
      </c>
      <c r="L57" s="37" t="n">
        <v>5</v>
      </c>
      <c r="M57" s="37" t="n">
        <v>46</v>
      </c>
      <c r="N57" s="57" t="n">
        <f aca="false">L57/M57*100</f>
        <v>10.8695652173913</v>
      </c>
      <c r="O57" s="37" t="s">
        <v>383</v>
      </c>
      <c r="P57" s="58" t="n">
        <v>0.00063</v>
      </c>
      <c r="Q57" s="59" t="n">
        <v>9</v>
      </c>
      <c r="R57" s="59" t="n">
        <v>84</v>
      </c>
      <c r="S57" s="57" t="n">
        <f aca="false">Q57/R57*100</f>
        <v>10.7142857142857</v>
      </c>
      <c r="T57" s="59" t="s">
        <v>334</v>
      </c>
    </row>
    <row r="58" customFormat="false" ht="12.75" hidden="false" customHeight="true" outlineLevel="0" collapsed="false">
      <c r="A58" s="58" t="n">
        <v>0.0075</v>
      </c>
      <c r="B58" s="59" t="n">
        <v>5</v>
      </c>
      <c r="C58" s="59" t="n">
        <v>93</v>
      </c>
      <c r="D58" s="60" t="n">
        <f aca="false">B58/C58*100</f>
        <v>5.37634408602151</v>
      </c>
      <c r="E58" s="59" t="s">
        <v>359</v>
      </c>
      <c r="F58" s="58" t="n">
        <v>0.0022</v>
      </c>
      <c r="G58" s="59" t="n">
        <v>69</v>
      </c>
      <c r="H58" s="59" t="n">
        <v>3699</v>
      </c>
      <c r="I58" s="57" t="n">
        <f aca="false">G58/H58*100</f>
        <v>1.86536901865369</v>
      </c>
      <c r="J58" s="59" t="s">
        <v>384</v>
      </c>
      <c r="K58" s="36" t="n">
        <v>0.0038</v>
      </c>
      <c r="L58" s="37" t="n">
        <v>5</v>
      </c>
      <c r="M58" s="37" t="n">
        <v>46</v>
      </c>
      <c r="N58" s="57" t="n">
        <f aca="false">L58/M58*100</f>
        <v>10.8695652173913</v>
      </c>
      <c r="O58" s="37" t="s">
        <v>385</v>
      </c>
      <c r="P58" s="58" t="n">
        <v>2.3E-005</v>
      </c>
      <c r="Q58" s="59" t="n">
        <v>13</v>
      </c>
      <c r="R58" s="59" t="n">
        <v>123</v>
      </c>
      <c r="S58" s="57" t="n">
        <f aca="false">Q58/R58*100</f>
        <v>10.5691056910569</v>
      </c>
      <c r="T58" s="59" t="s">
        <v>386</v>
      </c>
    </row>
    <row r="59" customFormat="false" ht="12.75" hidden="false" customHeight="true" outlineLevel="0" collapsed="false">
      <c r="A59" s="58" t="n">
        <v>0.0075</v>
      </c>
      <c r="B59" s="59" t="n">
        <v>5</v>
      </c>
      <c r="C59" s="59" t="n">
        <v>93</v>
      </c>
      <c r="D59" s="60" t="n">
        <f aca="false">B59/C59*100</f>
        <v>5.37634408602151</v>
      </c>
      <c r="E59" s="59" t="s">
        <v>363</v>
      </c>
      <c r="F59" s="58" t="n">
        <v>0.0041</v>
      </c>
      <c r="G59" s="59" t="n">
        <v>66</v>
      </c>
      <c r="H59" s="59" t="n">
        <v>3614</v>
      </c>
      <c r="I59" s="57" t="n">
        <f aca="false">G59/H59*100</f>
        <v>1.8262313226342</v>
      </c>
      <c r="J59" s="59" t="s">
        <v>387</v>
      </c>
      <c r="K59" s="36" t="n">
        <v>0.0043</v>
      </c>
      <c r="L59" s="37" t="n">
        <v>5</v>
      </c>
      <c r="M59" s="37" t="n">
        <v>48</v>
      </c>
      <c r="N59" s="57" t="n">
        <f aca="false">L59/M59*100</f>
        <v>10.4166666666667</v>
      </c>
      <c r="O59" s="37" t="s">
        <v>388</v>
      </c>
      <c r="P59" s="58" t="n">
        <v>0.0085</v>
      </c>
      <c r="Q59" s="59" t="n">
        <v>6</v>
      </c>
      <c r="R59" s="59" t="n">
        <v>57</v>
      </c>
      <c r="S59" s="57" t="n">
        <f aca="false">Q59/R59*100</f>
        <v>10.5263157894737</v>
      </c>
      <c r="T59" s="59" t="s">
        <v>389</v>
      </c>
    </row>
    <row r="60" customFormat="false" ht="12.75" hidden="false" customHeight="true" outlineLevel="0" collapsed="false">
      <c r="A60" s="58" t="n">
        <v>0.0075</v>
      </c>
      <c r="B60" s="59" t="n">
        <v>5</v>
      </c>
      <c r="C60" s="59" t="n">
        <v>93</v>
      </c>
      <c r="D60" s="60" t="n">
        <f aca="false">B60/C60*100</f>
        <v>5.37634408602151</v>
      </c>
      <c r="E60" s="59" t="s">
        <v>366</v>
      </c>
      <c r="F60" s="58" t="n">
        <v>0.0097</v>
      </c>
      <c r="G60" s="59" t="n">
        <v>58</v>
      </c>
      <c r="H60" s="59" t="n">
        <v>3213</v>
      </c>
      <c r="I60" s="57" t="n">
        <f aca="false">G60/H60*100</f>
        <v>1.80516651104886</v>
      </c>
      <c r="J60" s="59" t="s">
        <v>390</v>
      </c>
      <c r="K60" s="36" t="n">
        <v>1.1E-010</v>
      </c>
      <c r="L60" s="37" t="n">
        <v>21</v>
      </c>
      <c r="M60" s="37" t="n">
        <v>202</v>
      </c>
      <c r="N60" s="57" t="n">
        <f aca="false">L60/M60*100</f>
        <v>10.3960396039604</v>
      </c>
      <c r="O60" s="37" t="s">
        <v>391</v>
      </c>
      <c r="P60" s="58" t="n">
        <v>5.3E-010</v>
      </c>
      <c r="Q60" s="59" t="n">
        <v>27</v>
      </c>
      <c r="R60" s="59" t="n">
        <v>260</v>
      </c>
      <c r="S60" s="57" t="n">
        <f aca="false">Q60/R60*100</f>
        <v>10.3846153846154</v>
      </c>
      <c r="T60" s="59" t="s">
        <v>191</v>
      </c>
    </row>
    <row r="61" customFormat="false" ht="12.75" hidden="false" customHeight="true" outlineLevel="0" collapsed="false">
      <c r="A61" s="58" t="n">
        <v>1.4E-005</v>
      </c>
      <c r="B61" s="59" t="n">
        <v>12</v>
      </c>
      <c r="C61" s="59" t="n">
        <v>226</v>
      </c>
      <c r="D61" s="60" t="n">
        <f aca="false">B61/C61*100</f>
        <v>5.30973451327434</v>
      </c>
      <c r="E61" s="59" t="s">
        <v>198</v>
      </c>
      <c r="F61" s="58" t="n">
        <v>0.0059</v>
      </c>
      <c r="G61" s="59" t="n">
        <v>73</v>
      </c>
      <c r="H61" s="59" t="n">
        <v>4179</v>
      </c>
      <c r="I61" s="57" t="n">
        <f aca="false">G61/H61*100</f>
        <v>1.74682938502034</v>
      </c>
      <c r="J61" s="59" t="s">
        <v>392</v>
      </c>
      <c r="K61" s="36" t="n">
        <v>0.00019</v>
      </c>
      <c r="L61" s="37" t="n">
        <v>8</v>
      </c>
      <c r="M61" s="37" t="n">
        <v>77</v>
      </c>
      <c r="N61" s="57" t="n">
        <f aca="false">L61/M61*100</f>
        <v>10.3896103896104</v>
      </c>
      <c r="O61" s="37" t="s">
        <v>393</v>
      </c>
      <c r="P61" s="58" t="n">
        <v>3.7E-008</v>
      </c>
      <c r="Q61" s="59" t="n">
        <v>23</v>
      </c>
      <c r="R61" s="59" t="n">
        <v>235</v>
      </c>
      <c r="S61" s="57" t="n">
        <f aca="false">Q61/R61*100</f>
        <v>9.78723404255319</v>
      </c>
      <c r="T61" s="59" t="s">
        <v>394</v>
      </c>
    </row>
    <row r="62" customFormat="false" ht="12.75" hidden="false" customHeight="true" outlineLevel="0" collapsed="false">
      <c r="A62" s="58" t="n">
        <v>1.4E-005</v>
      </c>
      <c r="B62" s="59" t="n">
        <v>12</v>
      </c>
      <c r="C62" s="59" t="n">
        <v>226</v>
      </c>
      <c r="D62" s="60" t="n">
        <f aca="false">B62/C62*100</f>
        <v>5.30973451327434</v>
      </c>
      <c r="E62" s="59" t="s">
        <v>189</v>
      </c>
      <c r="F62" s="58" t="n">
        <v>0.0059</v>
      </c>
      <c r="G62" s="59" t="n">
        <v>76</v>
      </c>
      <c r="H62" s="59" t="n">
        <v>4393</v>
      </c>
      <c r="I62" s="57" t="n">
        <f aca="false">G62/H62*100</f>
        <v>1.7300250398361</v>
      </c>
      <c r="J62" s="59" t="s">
        <v>395</v>
      </c>
      <c r="K62" s="36" t="n">
        <v>2.6E-010</v>
      </c>
      <c r="L62" s="37" t="n">
        <v>21</v>
      </c>
      <c r="M62" s="37" t="n">
        <v>212</v>
      </c>
      <c r="N62" s="57" t="n">
        <f aca="false">L62/M62*100</f>
        <v>9.90566037735849</v>
      </c>
      <c r="O62" s="37" t="s">
        <v>396</v>
      </c>
      <c r="P62" s="58" t="n">
        <v>3.7E-008</v>
      </c>
      <c r="Q62" s="59" t="n">
        <v>23</v>
      </c>
      <c r="R62" s="59" t="n">
        <v>235</v>
      </c>
      <c r="S62" s="57" t="n">
        <f aca="false">Q62/R62*100</f>
        <v>9.78723404255319</v>
      </c>
      <c r="T62" s="59" t="s">
        <v>397</v>
      </c>
    </row>
    <row r="63" customFormat="false" ht="12.75" hidden="false" customHeight="true" outlineLevel="0" collapsed="false">
      <c r="A63" s="58" t="n">
        <v>0.0093</v>
      </c>
      <c r="B63" s="59" t="n">
        <v>5</v>
      </c>
      <c r="C63" s="59" t="n">
        <v>98</v>
      </c>
      <c r="D63" s="60" t="n">
        <f aca="false">B63/C63*100</f>
        <v>5.10204081632653</v>
      </c>
      <c r="E63" s="59" t="s">
        <v>398</v>
      </c>
      <c r="F63" s="58" t="n">
        <v>0.0062</v>
      </c>
      <c r="G63" s="59" t="n">
        <v>77</v>
      </c>
      <c r="H63" s="59" t="n">
        <v>4484</v>
      </c>
      <c r="I63" s="57" t="n">
        <f aca="false">G63/H63*100</f>
        <v>1.71721677074041</v>
      </c>
      <c r="J63" s="59" t="s">
        <v>399</v>
      </c>
      <c r="K63" s="36" t="n">
        <v>0.0013</v>
      </c>
      <c r="L63" s="37" t="n">
        <v>7</v>
      </c>
      <c r="M63" s="37" t="n">
        <v>77</v>
      </c>
      <c r="N63" s="57" t="n">
        <f aca="false">L63/M63*100</f>
        <v>9.09090909090909</v>
      </c>
      <c r="O63" s="37" t="s">
        <v>400</v>
      </c>
      <c r="P63" s="58" t="n">
        <v>8E-008</v>
      </c>
      <c r="Q63" s="59" t="n">
        <v>22</v>
      </c>
      <c r="R63" s="59" t="n">
        <v>226</v>
      </c>
      <c r="S63" s="57" t="n">
        <f aca="false">Q63/R63*100</f>
        <v>9.73451327433628</v>
      </c>
      <c r="T63" s="59" t="s">
        <v>198</v>
      </c>
    </row>
    <row r="64" customFormat="false" ht="12.75" hidden="false" customHeight="true" outlineLevel="0" collapsed="false">
      <c r="A64" s="58" t="n">
        <v>0.0042</v>
      </c>
      <c r="B64" s="59" t="n">
        <v>6</v>
      </c>
      <c r="C64" s="59" t="n">
        <v>118</v>
      </c>
      <c r="D64" s="60" t="n">
        <f aca="false">B64/C64*100</f>
        <v>5.08474576271187</v>
      </c>
      <c r="E64" s="59" t="s">
        <v>378</v>
      </c>
      <c r="F64" s="58" t="n">
        <v>0.0098</v>
      </c>
      <c r="G64" s="59" t="n">
        <v>76</v>
      </c>
      <c r="H64" s="59" t="n">
        <v>4502</v>
      </c>
      <c r="I64" s="57" t="n">
        <f aca="false">G64/H64*100</f>
        <v>1.68813860506442</v>
      </c>
      <c r="J64" s="59" t="s">
        <v>401</v>
      </c>
      <c r="K64" s="36" t="n">
        <v>0.0031</v>
      </c>
      <c r="L64" s="37" t="n">
        <v>6</v>
      </c>
      <c r="M64" s="37" t="n">
        <v>66</v>
      </c>
      <c r="N64" s="57" t="n">
        <f aca="false">L64/M64*100</f>
        <v>9.09090909090909</v>
      </c>
      <c r="O64" s="37" t="s">
        <v>402</v>
      </c>
      <c r="P64" s="58" t="n">
        <v>1.8E-007</v>
      </c>
      <c r="Q64" s="59" t="n">
        <v>21</v>
      </c>
      <c r="R64" s="59" t="n">
        <v>216</v>
      </c>
      <c r="S64" s="57" t="n">
        <f aca="false">Q64/R64*100</f>
        <v>9.72222222222222</v>
      </c>
      <c r="T64" s="59" t="s">
        <v>183</v>
      </c>
    </row>
    <row r="65" customFormat="false" ht="12.75" hidden="false" customHeight="true" outlineLevel="0" collapsed="false">
      <c r="A65" s="58" t="n">
        <v>0.00027</v>
      </c>
      <c r="B65" s="59" t="n">
        <v>9</v>
      </c>
      <c r="C65" s="59" t="n">
        <v>178</v>
      </c>
      <c r="D65" s="60" t="n">
        <f aca="false">B65/C65*100</f>
        <v>5.0561797752809</v>
      </c>
      <c r="E65" s="59" t="s">
        <v>195</v>
      </c>
      <c r="F65" s="58" t="n">
        <v>0.0097</v>
      </c>
      <c r="G65" s="59" t="n">
        <v>77</v>
      </c>
      <c r="H65" s="59" t="n">
        <v>4570</v>
      </c>
      <c r="I65" s="57" t="n">
        <f aca="false">G65/H65*100</f>
        <v>1.68490153172867</v>
      </c>
      <c r="J65" s="59" t="s">
        <v>403</v>
      </c>
      <c r="K65" s="36" t="n">
        <v>2.1E-029</v>
      </c>
      <c r="L65" s="37" t="n">
        <v>65</v>
      </c>
      <c r="M65" s="37" t="n">
        <v>719</v>
      </c>
      <c r="N65" s="57" t="n">
        <f aca="false">L65/M65*100</f>
        <v>9.04033379694019</v>
      </c>
      <c r="O65" s="37" t="s">
        <v>404</v>
      </c>
      <c r="P65" s="58" t="n">
        <v>4.7E-011</v>
      </c>
      <c r="Q65" s="59" t="n">
        <v>34</v>
      </c>
      <c r="R65" s="59" t="n">
        <v>357</v>
      </c>
      <c r="S65" s="57" t="n">
        <f aca="false">Q65/R65*100</f>
        <v>9.52380952380952</v>
      </c>
      <c r="T65" s="59" t="s">
        <v>208</v>
      </c>
    </row>
    <row r="66" customFormat="false" ht="12.75" hidden="false" customHeight="true" outlineLevel="0" collapsed="false">
      <c r="A66" s="58" t="n">
        <v>1.2E-007</v>
      </c>
      <c r="B66" s="59" t="n">
        <v>18</v>
      </c>
      <c r="C66" s="59" t="n">
        <v>357</v>
      </c>
      <c r="D66" s="60" t="n">
        <f aca="false">B66/C66*100</f>
        <v>5.04201680672269</v>
      </c>
      <c r="E66" s="59" t="s">
        <v>208</v>
      </c>
      <c r="F66" s="29" t="s">
        <v>253</v>
      </c>
      <c r="G66" s="29"/>
      <c r="H66" s="29"/>
      <c r="I66" s="29"/>
      <c r="J66" s="29"/>
      <c r="K66" s="36" t="n">
        <v>1.6E-007</v>
      </c>
      <c r="L66" s="37" t="n">
        <v>16</v>
      </c>
      <c r="M66" s="37" t="n">
        <v>177</v>
      </c>
      <c r="N66" s="57" t="n">
        <f aca="false">L66/M66*100</f>
        <v>9.03954802259887</v>
      </c>
      <c r="O66" s="37" t="s">
        <v>405</v>
      </c>
      <c r="P66" s="58" t="n">
        <v>8E-008</v>
      </c>
      <c r="Q66" s="59" t="n">
        <v>23</v>
      </c>
      <c r="R66" s="59" t="n">
        <v>247</v>
      </c>
      <c r="S66" s="57" t="n">
        <f aca="false">Q66/R66*100</f>
        <v>9.31174089068826</v>
      </c>
      <c r="T66" s="59" t="s">
        <v>203</v>
      </c>
    </row>
    <row r="67" customFormat="false" ht="12.75" hidden="false" customHeight="true" outlineLevel="0" collapsed="false">
      <c r="A67" s="58" t="n">
        <v>1.1E-005</v>
      </c>
      <c r="B67" s="59" t="n">
        <v>13</v>
      </c>
      <c r="C67" s="59" t="n">
        <v>260</v>
      </c>
      <c r="D67" s="60" t="n">
        <f aca="false">B67/C67*100</f>
        <v>5</v>
      </c>
      <c r="E67" s="59" t="s">
        <v>191</v>
      </c>
      <c r="F67" s="54" t="s">
        <v>42</v>
      </c>
      <c r="G67" s="54" t="s">
        <v>43</v>
      </c>
      <c r="H67" s="54" t="s">
        <v>44</v>
      </c>
      <c r="I67" s="53" t="s">
        <v>246</v>
      </c>
      <c r="J67" s="52" t="s">
        <v>247</v>
      </c>
      <c r="K67" s="36" t="n">
        <v>0.0014</v>
      </c>
      <c r="L67" s="37" t="n">
        <v>7</v>
      </c>
      <c r="M67" s="37" t="n">
        <v>78</v>
      </c>
      <c r="N67" s="57" t="n">
        <f aca="false">L67/M67*100</f>
        <v>8.97435897435897</v>
      </c>
      <c r="O67" s="37" t="s">
        <v>406</v>
      </c>
      <c r="P67" s="58" t="n">
        <v>4.8E-008</v>
      </c>
      <c r="Q67" s="59" t="n">
        <v>24</v>
      </c>
      <c r="R67" s="59" t="n">
        <v>260</v>
      </c>
      <c r="S67" s="57" t="n">
        <f aca="false">Q67/R67*100</f>
        <v>9.23076923076923</v>
      </c>
      <c r="T67" s="59" t="s">
        <v>207</v>
      </c>
    </row>
    <row r="68" customFormat="false" ht="12.75" hidden="false" customHeight="true" outlineLevel="0" collapsed="false">
      <c r="A68" s="58" t="n">
        <v>0.0099</v>
      </c>
      <c r="B68" s="59" t="n">
        <v>5</v>
      </c>
      <c r="C68" s="59" t="n">
        <v>100</v>
      </c>
      <c r="D68" s="60" t="n">
        <f aca="false">B68/C68*100</f>
        <v>5</v>
      </c>
      <c r="E68" s="59" t="s">
        <v>407</v>
      </c>
      <c r="F68" s="63" t="n">
        <v>0.0015</v>
      </c>
      <c r="G68" s="64" t="n">
        <v>22</v>
      </c>
      <c r="H68" s="64" t="n">
        <v>719</v>
      </c>
      <c r="I68" s="57" t="n">
        <f aca="false">G68/H68*100</f>
        <v>3.05980528511822</v>
      </c>
      <c r="J68" s="64" t="s">
        <v>404</v>
      </c>
      <c r="K68" s="36" t="n">
        <v>9.1E-029</v>
      </c>
      <c r="L68" s="37" t="n">
        <v>64</v>
      </c>
      <c r="M68" s="37" t="n">
        <v>716</v>
      </c>
      <c r="N68" s="57" t="n">
        <f aca="false">L68/M68*100</f>
        <v>8.93854748603352</v>
      </c>
      <c r="O68" s="37" t="s">
        <v>408</v>
      </c>
      <c r="P68" s="58" t="n">
        <v>6.8E-006</v>
      </c>
      <c r="Q68" s="59" t="n">
        <v>17</v>
      </c>
      <c r="R68" s="59" t="n">
        <v>187</v>
      </c>
      <c r="S68" s="57" t="n">
        <f aca="false">Q68/R68*100</f>
        <v>9.09090909090909</v>
      </c>
      <c r="T68" s="59" t="s">
        <v>409</v>
      </c>
    </row>
    <row r="69" customFormat="false" ht="12.75" hidden="false" customHeight="true" outlineLevel="0" collapsed="false">
      <c r="A69" s="58" t="n">
        <v>2.7E-005</v>
      </c>
      <c r="B69" s="59" t="n">
        <v>12</v>
      </c>
      <c r="C69" s="59" t="n">
        <v>247</v>
      </c>
      <c r="D69" s="60" t="n">
        <f aca="false">B69/C69*100</f>
        <v>4.8582995951417</v>
      </c>
      <c r="E69" s="59" t="s">
        <v>203</v>
      </c>
      <c r="F69" s="63" t="n">
        <v>0.0015</v>
      </c>
      <c r="G69" s="64" t="n">
        <v>23</v>
      </c>
      <c r="H69" s="64" t="n">
        <v>773</v>
      </c>
      <c r="I69" s="57" t="n">
        <f aca="false">G69/H69*100</f>
        <v>2.97542043984476</v>
      </c>
      <c r="J69" s="64" t="s">
        <v>410</v>
      </c>
      <c r="K69" s="36" t="n">
        <v>9.6E-030</v>
      </c>
      <c r="L69" s="37" t="n">
        <v>68</v>
      </c>
      <c r="M69" s="37" t="n">
        <v>773</v>
      </c>
      <c r="N69" s="57" t="n">
        <f aca="false">L69/M69*100</f>
        <v>8.79689521345408</v>
      </c>
      <c r="O69" s="37" t="s">
        <v>410</v>
      </c>
      <c r="P69" s="58" t="n">
        <v>4.2E-006</v>
      </c>
      <c r="Q69" s="59" t="n">
        <v>18</v>
      </c>
      <c r="R69" s="59" t="n">
        <v>201</v>
      </c>
      <c r="S69" s="57" t="n">
        <f aca="false">Q69/R69*100</f>
        <v>8.95522388059701</v>
      </c>
      <c r="T69" s="59" t="s">
        <v>382</v>
      </c>
    </row>
    <row r="70" customFormat="false" ht="12.75" hidden="false" customHeight="true" outlineLevel="0" collapsed="false">
      <c r="A70" s="58" t="n">
        <v>0.00041</v>
      </c>
      <c r="B70" s="59" t="n">
        <v>9</v>
      </c>
      <c r="C70" s="59" t="n">
        <v>188</v>
      </c>
      <c r="D70" s="60" t="n">
        <f aca="false">B70/C70*100</f>
        <v>4.78723404255319</v>
      </c>
      <c r="E70" s="59" t="s">
        <v>200</v>
      </c>
      <c r="F70" s="63" t="n">
        <v>0.0015</v>
      </c>
      <c r="G70" s="64" t="n">
        <v>22</v>
      </c>
      <c r="H70" s="64" t="n">
        <v>716</v>
      </c>
      <c r="I70" s="57" t="n">
        <f aca="false">G70/H70*100</f>
        <v>3.07262569832402</v>
      </c>
      <c r="J70" s="64" t="s">
        <v>408</v>
      </c>
      <c r="K70" s="36" t="n">
        <v>0.0016</v>
      </c>
      <c r="L70" s="37" t="n">
        <v>7</v>
      </c>
      <c r="M70" s="37" t="n">
        <v>80</v>
      </c>
      <c r="N70" s="57" t="n">
        <f aca="false">L70/M70*100</f>
        <v>8.75</v>
      </c>
      <c r="O70" s="37" t="s">
        <v>411</v>
      </c>
      <c r="P70" s="58" t="n">
        <v>0.0011</v>
      </c>
      <c r="Q70" s="59" t="n">
        <v>11</v>
      </c>
      <c r="R70" s="59" t="n">
        <v>134</v>
      </c>
      <c r="S70" s="57" t="n">
        <f aca="false">Q70/R70*100</f>
        <v>8.2089552238806</v>
      </c>
      <c r="T70" s="59" t="s">
        <v>64</v>
      </c>
    </row>
    <row r="71" customFormat="false" ht="12.75" hidden="false" customHeight="true" outlineLevel="0" collapsed="false">
      <c r="A71" s="58" t="n">
        <v>1.4E-007</v>
      </c>
      <c r="B71" s="37" t="n">
        <v>20</v>
      </c>
      <c r="C71" s="37" t="n">
        <v>458</v>
      </c>
      <c r="D71" s="57" t="n">
        <f aca="false">B71/C71*100</f>
        <v>4.36681222707424</v>
      </c>
      <c r="E71" s="37" t="s">
        <v>212</v>
      </c>
      <c r="F71" s="63" t="n">
        <v>0.0041</v>
      </c>
      <c r="G71" s="64" t="n">
        <v>24</v>
      </c>
      <c r="H71" s="64" t="n">
        <v>910</v>
      </c>
      <c r="I71" s="57" t="n">
        <f aca="false">G71/H71*100</f>
        <v>2.63736263736264</v>
      </c>
      <c r="J71" s="64" t="s">
        <v>412</v>
      </c>
      <c r="K71" s="36" t="n">
        <v>0.0017</v>
      </c>
      <c r="L71" s="37" t="n">
        <v>7</v>
      </c>
      <c r="M71" s="37" t="n">
        <v>81</v>
      </c>
      <c r="N71" s="57" t="n">
        <f aca="false">L71/M71*100</f>
        <v>8.64197530864198</v>
      </c>
      <c r="O71" s="37" t="s">
        <v>413</v>
      </c>
      <c r="P71" s="58" t="n">
        <v>0.00017</v>
      </c>
      <c r="Q71" s="59" t="n">
        <v>14</v>
      </c>
      <c r="R71" s="59" t="n">
        <v>172</v>
      </c>
      <c r="S71" s="57" t="n">
        <f aca="false">Q71/R71*100</f>
        <v>8.13953488372093</v>
      </c>
      <c r="T71" s="59" t="s">
        <v>414</v>
      </c>
    </row>
    <row r="72" customFormat="false" ht="12.75" hidden="false" customHeight="true" outlineLevel="0" collapsed="false">
      <c r="A72" s="58" t="n">
        <v>0.002</v>
      </c>
      <c r="B72" s="59" t="n">
        <v>8</v>
      </c>
      <c r="C72" s="59" t="n">
        <v>187</v>
      </c>
      <c r="D72" s="60" t="n">
        <f aca="false">B72/C72*100</f>
        <v>4.27807486631016</v>
      </c>
      <c r="E72" s="59" t="s">
        <v>409</v>
      </c>
      <c r="F72" s="63" t="n">
        <v>0.0041</v>
      </c>
      <c r="G72" s="64" t="n">
        <v>22</v>
      </c>
      <c r="H72" s="64" t="n">
        <v>783</v>
      </c>
      <c r="I72" s="57" t="n">
        <f aca="false">G72/H72*100</f>
        <v>2.80970625798212</v>
      </c>
      <c r="J72" s="64" t="s">
        <v>415</v>
      </c>
      <c r="K72" s="36" t="n">
        <v>2.1E-028</v>
      </c>
      <c r="L72" s="37" t="n">
        <v>66</v>
      </c>
      <c r="M72" s="37" t="n">
        <v>783</v>
      </c>
      <c r="N72" s="57" t="n">
        <f aca="false">L72/M72*100</f>
        <v>8.42911877394636</v>
      </c>
      <c r="O72" s="37" t="s">
        <v>415</v>
      </c>
      <c r="P72" s="36" t="n">
        <v>0.0002</v>
      </c>
      <c r="Q72" s="37" t="n">
        <v>14</v>
      </c>
      <c r="R72" s="37" t="n">
        <v>175</v>
      </c>
      <c r="S72" s="57" t="n">
        <f aca="false">Q72/R72*100</f>
        <v>8</v>
      </c>
      <c r="T72" s="37" t="s">
        <v>416</v>
      </c>
    </row>
    <row r="73" customFormat="false" ht="12.75" hidden="false" customHeight="true" outlineLevel="0" collapsed="false">
      <c r="A73" s="58" t="n">
        <v>0.0097</v>
      </c>
      <c r="B73" s="59" t="n">
        <v>6</v>
      </c>
      <c r="C73" s="59" t="n">
        <v>147</v>
      </c>
      <c r="D73" s="60" t="n">
        <f aca="false">B73/C73*100</f>
        <v>4.08163265306123</v>
      </c>
      <c r="E73" s="59" t="s">
        <v>417</v>
      </c>
      <c r="F73" s="29" t="s">
        <v>298</v>
      </c>
      <c r="G73" s="29"/>
      <c r="H73" s="29"/>
      <c r="I73" s="29"/>
      <c r="J73" s="29"/>
      <c r="K73" s="36" t="n">
        <v>2E-005</v>
      </c>
      <c r="L73" s="37" t="n">
        <v>12</v>
      </c>
      <c r="M73" s="37" t="n">
        <v>145</v>
      </c>
      <c r="N73" s="57" t="n">
        <f aca="false">L73/M73*100</f>
        <v>8.27586206896552</v>
      </c>
      <c r="O73" s="37" t="s">
        <v>418</v>
      </c>
      <c r="P73" s="36" t="n">
        <v>5.5E-010</v>
      </c>
      <c r="Q73" s="37" t="n">
        <v>36</v>
      </c>
      <c r="R73" s="37" t="n">
        <v>458</v>
      </c>
      <c r="S73" s="57" t="n">
        <f aca="false">Q73/R73*100</f>
        <v>7.86026200873363</v>
      </c>
      <c r="T73" s="37" t="s">
        <v>212</v>
      </c>
    </row>
    <row r="74" customFormat="false" ht="12.75" hidden="false" customHeight="true" outlineLevel="0" collapsed="false">
      <c r="A74" s="58" t="n">
        <v>0.0052</v>
      </c>
      <c r="B74" s="59" t="n">
        <v>7</v>
      </c>
      <c r="C74" s="59" t="n">
        <v>172</v>
      </c>
      <c r="D74" s="60" t="n">
        <f aca="false">B74/C74*100</f>
        <v>4.06976744186047</v>
      </c>
      <c r="E74" s="59" t="s">
        <v>414</v>
      </c>
      <c r="F74" s="54" t="s">
        <v>42</v>
      </c>
      <c r="G74" s="54" t="s">
        <v>43</v>
      </c>
      <c r="H74" s="54" t="s">
        <v>44</v>
      </c>
      <c r="I74" s="53" t="s">
        <v>246</v>
      </c>
      <c r="J74" s="52" t="s">
        <v>247</v>
      </c>
      <c r="K74" s="36" t="n">
        <v>1.8E-012</v>
      </c>
      <c r="L74" s="37" t="n">
        <v>30</v>
      </c>
      <c r="M74" s="37" t="n">
        <v>368</v>
      </c>
      <c r="N74" s="57" t="n">
        <f aca="false">L74/M74*100</f>
        <v>8.15217391304348</v>
      </c>
      <c r="O74" s="37" t="s">
        <v>419</v>
      </c>
      <c r="P74" s="36" t="n">
        <v>0.0092</v>
      </c>
      <c r="Q74" s="37" t="n">
        <v>8</v>
      </c>
      <c r="R74" s="37" t="n">
        <v>102</v>
      </c>
      <c r="S74" s="57" t="n">
        <f aca="false">Q74/R74*100</f>
        <v>7.84313725490196</v>
      </c>
      <c r="T74" s="37" t="s">
        <v>221</v>
      </c>
    </row>
    <row r="75" customFormat="false" ht="12.75" hidden="false" customHeight="true" outlineLevel="0" collapsed="false">
      <c r="A75" s="58" t="n">
        <v>0.0056</v>
      </c>
      <c r="B75" s="59" t="n">
        <v>7</v>
      </c>
      <c r="C75" s="59" t="n">
        <v>175</v>
      </c>
      <c r="D75" s="60" t="n">
        <f aca="false">B75/C75*100</f>
        <v>4</v>
      </c>
      <c r="E75" s="59" t="s">
        <v>416</v>
      </c>
      <c r="F75" s="59" t="s">
        <v>420</v>
      </c>
      <c r="G75" s="59"/>
      <c r="H75" s="59"/>
      <c r="I75" s="59"/>
      <c r="J75" s="59"/>
      <c r="K75" s="58" t="n">
        <v>0.0023</v>
      </c>
      <c r="L75" s="59" t="n">
        <v>7</v>
      </c>
      <c r="M75" s="59" t="n">
        <v>86</v>
      </c>
      <c r="N75" s="57" t="n">
        <f aca="false">L75/M75*100</f>
        <v>8.13953488372093</v>
      </c>
      <c r="O75" s="59" t="s">
        <v>131</v>
      </c>
      <c r="P75" s="36" t="n">
        <v>4.1E-005</v>
      </c>
      <c r="Q75" s="37" t="n">
        <v>18</v>
      </c>
      <c r="R75" s="37" t="n">
        <v>242</v>
      </c>
      <c r="S75" s="57" t="n">
        <f aca="false">Q75/R75*100</f>
        <v>7.43801652892562</v>
      </c>
      <c r="T75" s="37" t="s">
        <v>67</v>
      </c>
    </row>
    <row r="76" customFormat="false" ht="12.75" hidden="false" customHeight="true" outlineLevel="0" collapsed="false">
      <c r="A76" s="58" t="n">
        <v>0.00091</v>
      </c>
      <c r="B76" s="59" t="n">
        <v>10</v>
      </c>
      <c r="C76" s="59" t="n">
        <v>260</v>
      </c>
      <c r="D76" s="60" t="n">
        <f aca="false">B76/C76*100</f>
        <v>3.84615384615385</v>
      </c>
      <c r="E76" s="59" t="s">
        <v>207</v>
      </c>
      <c r="F76" s="29" t="s">
        <v>421</v>
      </c>
      <c r="G76" s="29"/>
      <c r="H76" s="29"/>
      <c r="I76" s="29"/>
      <c r="J76" s="29"/>
      <c r="K76" s="58" t="n">
        <v>9.6E-030</v>
      </c>
      <c r="L76" s="59" t="n">
        <v>73</v>
      </c>
      <c r="M76" s="59" t="n">
        <v>910</v>
      </c>
      <c r="N76" s="57" t="n">
        <f aca="false">L76/M76*100</f>
        <v>8.02197802197802</v>
      </c>
      <c r="O76" s="59" t="s">
        <v>412</v>
      </c>
      <c r="P76" s="36" t="n">
        <v>7.8E-005</v>
      </c>
      <c r="Q76" s="37" t="n">
        <v>17</v>
      </c>
      <c r="R76" s="37" t="n">
        <v>230</v>
      </c>
      <c r="S76" s="57" t="n">
        <f aca="false">Q76/R76*100</f>
        <v>7.39130434782609</v>
      </c>
      <c r="T76" s="37" t="s">
        <v>422</v>
      </c>
    </row>
    <row r="77" customFormat="false" ht="12.75" hidden="false" customHeight="true" outlineLevel="0" collapsed="false">
      <c r="A77" s="58" t="n">
        <v>0.0019</v>
      </c>
      <c r="B77" s="59" t="n">
        <v>9</v>
      </c>
      <c r="C77" s="59" t="n">
        <v>235</v>
      </c>
      <c r="D77" s="60" t="n">
        <f aca="false">B77/C77*100</f>
        <v>3.82978723404255</v>
      </c>
      <c r="E77" s="59" t="s">
        <v>394</v>
      </c>
      <c r="F77" s="54" t="s">
        <v>42</v>
      </c>
      <c r="G77" s="54" t="s">
        <v>43</v>
      </c>
      <c r="H77" s="54" t="s">
        <v>44</v>
      </c>
      <c r="I77" s="53" t="s">
        <v>246</v>
      </c>
      <c r="J77" s="52" t="s">
        <v>247</v>
      </c>
      <c r="K77" s="58" t="n">
        <v>0.005</v>
      </c>
      <c r="L77" s="59" t="n">
        <v>6</v>
      </c>
      <c r="M77" s="59" t="n">
        <v>75</v>
      </c>
      <c r="N77" s="57" t="n">
        <f aca="false">L77/M77*100</f>
        <v>8</v>
      </c>
      <c r="O77" s="59" t="s">
        <v>423</v>
      </c>
      <c r="P77" s="36" t="n">
        <v>0.0044</v>
      </c>
      <c r="Q77" s="37" t="n">
        <v>10</v>
      </c>
      <c r="R77" s="37" t="n">
        <v>136</v>
      </c>
      <c r="S77" s="57" t="n">
        <f aca="false">Q77/R77*100</f>
        <v>7.35294117647059</v>
      </c>
      <c r="T77" s="37" t="s">
        <v>162</v>
      </c>
    </row>
    <row r="78" customFormat="false" ht="12.75" hidden="false" customHeight="true" outlineLevel="0" collapsed="false">
      <c r="A78" s="58" t="n">
        <v>0.0019</v>
      </c>
      <c r="B78" s="59" t="n">
        <v>9</v>
      </c>
      <c r="C78" s="59" t="n">
        <v>235</v>
      </c>
      <c r="D78" s="60" t="n">
        <f aca="false">B78/C78*100</f>
        <v>3.82978723404255</v>
      </c>
      <c r="E78" s="59" t="s">
        <v>397</v>
      </c>
      <c r="F78" s="59" t="s">
        <v>420</v>
      </c>
      <c r="G78" s="59"/>
      <c r="H78" s="59"/>
      <c r="I78" s="59"/>
      <c r="J78" s="59"/>
      <c r="K78" s="58" t="n">
        <v>6.6E-014</v>
      </c>
      <c r="L78" s="59" t="n">
        <v>35</v>
      </c>
      <c r="M78" s="59" t="n">
        <v>448</v>
      </c>
      <c r="N78" s="57" t="n">
        <f aca="false">L78/M78*100</f>
        <v>7.8125</v>
      </c>
      <c r="O78" s="59" t="s">
        <v>424</v>
      </c>
      <c r="P78" s="36" t="n">
        <v>3.2E-007</v>
      </c>
      <c r="Q78" s="37" t="n">
        <v>30</v>
      </c>
      <c r="R78" s="37" t="n">
        <v>435</v>
      </c>
      <c r="S78" s="57" t="n">
        <f aca="false">Q78/R78*100</f>
        <v>6.89655172413793</v>
      </c>
      <c r="T78" s="37" t="s">
        <v>202</v>
      </c>
    </row>
    <row r="79" customFormat="false" ht="12.75" hidden="false" customHeight="true" outlineLevel="0" collapsed="false">
      <c r="A79" s="58" t="n">
        <v>0.0057</v>
      </c>
      <c r="B79" s="59" t="n">
        <v>8</v>
      </c>
      <c r="C79" s="59" t="n">
        <v>230</v>
      </c>
      <c r="D79" s="60" t="n">
        <f aca="false">B79/C79*100</f>
        <v>3.47826086956522</v>
      </c>
      <c r="E79" s="59" t="s">
        <v>422</v>
      </c>
      <c r="F79" s="29" t="s">
        <v>425</v>
      </c>
      <c r="G79" s="29"/>
      <c r="H79" s="29"/>
      <c r="I79" s="29"/>
      <c r="J79" s="29"/>
      <c r="K79" s="58" t="n">
        <v>0.0071</v>
      </c>
      <c r="L79" s="59" t="n">
        <v>6</v>
      </c>
      <c r="M79" s="59" t="n">
        <v>81</v>
      </c>
      <c r="N79" s="57" t="n">
        <f aca="false">L79/M79*100</f>
        <v>7.40740740740741</v>
      </c>
      <c r="O79" s="59" t="s">
        <v>426</v>
      </c>
      <c r="P79" s="36" t="n">
        <v>5.1E-007</v>
      </c>
      <c r="Q79" s="37" t="n">
        <v>30</v>
      </c>
      <c r="R79" s="37" t="n">
        <v>446</v>
      </c>
      <c r="S79" s="57" t="n">
        <f aca="false">Q79/R79*100</f>
        <v>6.72645739910314</v>
      </c>
      <c r="T79" s="37" t="s">
        <v>205</v>
      </c>
    </row>
    <row r="80" customFormat="false" ht="12.75" hidden="false" customHeight="true" outlineLevel="0" collapsed="false">
      <c r="A80" s="58" t="n">
        <v>0.0069</v>
      </c>
      <c r="B80" s="59" t="n">
        <v>8</v>
      </c>
      <c r="C80" s="59" t="n">
        <v>240</v>
      </c>
      <c r="D80" s="60" t="n">
        <f aca="false">B80/C80*100</f>
        <v>3.33333333333333</v>
      </c>
      <c r="E80" s="59" t="s">
        <v>182</v>
      </c>
      <c r="F80" s="54" t="s">
        <v>42</v>
      </c>
      <c r="G80" s="54" t="s">
        <v>43</v>
      </c>
      <c r="H80" s="54" t="s">
        <v>44</v>
      </c>
      <c r="I80" s="53" t="s">
        <v>246</v>
      </c>
      <c r="J80" s="52" t="s">
        <v>247</v>
      </c>
      <c r="K80" s="58" t="n">
        <v>1.3E-006</v>
      </c>
      <c r="L80" s="59" t="n">
        <v>17</v>
      </c>
      <c r="M80" s="59" t="n">
        <v>234</v>
      </c>
      <c r="N80" s="57" t="n">
        <f aca="false">L80/M80*100</f>
        <v>7.26495726495727</v>
      </c>
      <c r="O80" s="59" t="s">
        <v>133</v>
      </c>
      <c r="P80" s="36" t="n">
        <v>0.00045</v>
      </c>
      <c r="Q80" s="37" t="n">
        <v>16</v>
      </c>
      <c r="R80" s="37" t="n">
        <v>240</v>
      </c>
      <c r="S80" s="57" t="n">
        <f aca="false">Q80/R80*100</f>
        <v>6.66666666666667</v>
      </c>
      <c r="T80" s="37" t="s">
        <v>182</v>
      </c>
    </row>
    <row r="81" customFormat="false" ht="12.75" hidden="false" customHeight="true" outlineLevel="0" collapsed="false">
      <c r="A81" s="58" t="n">
        <v>0.00097</v>
      </c>
      <c r="B81" s="59" t="n">
        <v>13</v>
      </c>
      <c r="C81" s="59" t="n">
        <v>435</v>
      </c>
      <c r="D81" s="60" t="n">
        <f aca="false">B81/C81*100</f>
        <v>2.98850574712644</v>
      </c>
      <c r="E81" s="59" t="s">
        <v>202</v>
      </c>
      <c r="F81" s="59" t="n">
        <v>0.0021</v>
      </c>
      <c r="G81" s="59" t="n">
        <v>4</v>
      </c>
      <c r="H81" s="59" t="n">
        <v>18</v>
      </c>
      <c r="I81" s="57" t="n">
        <f aca="false">G81/H81*100</f>
        <v>22.2222222222222</v>
      </c>
      <c r="J81" s="59" t="s">
        <v>320</v>
      </c>
      <c r="K81" s="58" t="n">
        <v>0.0001</v>
      </c>
      <c r="L81" s="59" t="n">
        <v>12</v>
      </c>
      <c r="M81" s="59" t="n">
        <v>170</v>
      </c>
      <c r="N81" s="57" t="n">
        <f aca="false">L81/M81*100</f>
        <v>7.05882352941176</v>
      </c>
      <c r="O81" s="59" t="s">
        <v>427</v>
      </c>
      <c r="P81" s="36" t="n">
        <v>0.0014</v>
      </c>
      <c r="Q81" s="37" t="n">
        <v>14</v>
      </c>
      <c r="R81" s="37" t="n">
        <v>213</v>
      </c>
      <c r="S81" s="57" t="n">
        <f aca="false">Q81/R81*100</f>
        <v>6.57276995305164</v>
      </c>
      <c r="T81" s="37" t="s">
        <v>428</v>
      </c>
    </row>
    <row r="82" customFormat="false" ht="12.75" hidden="false" customHeight="true" outlineLevel="0" collapsed="false">
      <c r="A82" s="58" t="n">
        <v>0.0012</v>
      </c>
      <c r="B82" s="59" t="n">
        <v>13</v>
      </c>
      <c r="C82" s="59" t="n">
        <v>446</v>
      </c>
      <c r="D82" s="60" t="n">
        <f aca="false">B82/C82*100</f>
        <v>2.91479820627803</v>
      </c>
      <c r="E82" s="59" t="s">
        <v>205</v>
      </c>
      <c r="F82" s="59" t="n">
        <v>0.0021</v>
      </c>
      <c r="G82" s="59" t="n">
        <v>4</v>
      </c>
      <c r="H82" s="59" t="n">
        <v>18</v>
      </c>
      <c r="I82" s="57" t="n">
        <f aca="false">G82/H82*100</f>
        <v>22.2222222222222</v>
      </c>
      <c r="J82" s="59" t="s">
        <v>324</v>
      </c>
      <c r="K82" s="58" t="n">
        <v>0.0024</v>
      </c>
      <c r="L82" s="59" t="n">
        <v>8</v>
      </c>
      <c r="M82" s="59" t="n">
        <v>115</v>
      </c>
      <c r="N82" s="57" t="n">
        <f aca="false">L82/M82*100</f>
        <v>6.95652173913044</v>
      </c>
      <c r="O82" s="59" t="s">
        <v>429</v>
      </c>
      <c r="P82" s="36" t="n">
        <v>0.0019</v>
      </c>
      <c r="Q82" s="37" t="n">
        <v>14</v>
      </c>
      <c r="R82" s="37" t="n">
        <v>219</v>
      </c>
      <c r="S82" s="57" t="n">
        <f aca="false">Q82/R82*100</f>
        <v>6.39269406392694</v>
      </c>
      <c r="T82" s="37" t="s">
        <v>430</v>
      </c>
    </row>
    <row r="83" customFormat="false" ht="12.75" hidden="false" customHeight="true" outlineLevel="0" collapsed="false">
      <c r="A83" s="58" t="n">
        <v>0.0019</v>
      </c>
      <c r="B83" s="59" t="n">
        <v>14</v>
      </c>
      <c r="C83" s="59" t="n">
        <v>536</v>
      </c>
      <c r="D83" s="60" t="n">
        <f aca="false">B83/C83*100</f>
        <v>2.61194029850746</v>
      </c>
      <c r="E83" s="59" t="s">
        <v>209</v>
      </c>
      <c r="F83" s="37" t="n">
        <v>0.0098</v>
      </c>
      <c r="G83" s="37" t="n">
        <v>3</v>
      </c>
      <c r="H83" s="37" t="n">
        <v>14</v>
      </c>
      <c r="I83" s="57" t="n">
        <f aca="false">G83/H83*100</f>
        <v>21.4285714285714</v>
      </c>
      <c r="J83" s="37" t="s">
        <v>431</v>
      </c>
      <c r="K83" s="58" t="n">
        <v>0.0023</v>
      </c>
      <c r="L83" s="59" t="n">
        <v>9</v>
      </c>
      <c r="M83" s="59" t="n">
        <v>143</v>
      </c>
      <c r="N83" s="57" t="n">
        <f aca="false">L83/M83*100</f>
        <v>6.29370629370629</v>
      </c>
      <c r="O83" s="59" t="s">
        <v>217</v>
      </c>
      <c r="P83" s="58" t="n">
        <v>7.6E-007</v>
      </c>
      <c r="Q83" s="59" t="n">
        <v>33</v>
      </c>
      <c r="R83" s="59" t="n">
        <v>536</v>
      </c>
      <c r="S83" s="57" t="n">
        <f aca="false">Q83/R83*100</f>
        <v>6.15671641791045</v>
      </c>
      <c r="T83" s="59" t="s">
        <v>209</v>
      </c>
    </row>
    <row r="84" customFormat="false" ht="12.75" hidden="false" customHeight="true" outlineLevel="0" collapsed="false">
      <c r="A84" s="58" t="n">
        <v>0.00021</v>
      </c>
      <c r="B84" s="59" t="n">
        <v>19</v>
      </c>
      <c r="C84" s="59" t="n">
        <v>742</v>
      </c>
      <c r="D84" s="60" t="n">
        <f aca="false">B84/C84*100</f>
        <v>2.56064690026954</v>
      </c>
      <c r="E84" s="59" t="s">
        <v>432</v>
      </c>
      <c r="F84" s="37" t="n">
        <v>0.001</v>
      </c>
      <c r="G84" s="37" t="n">
        <v>6</v>
      </c>
      <c r="H84" s="37" t="n">
        <v>37</v>
      </c>
      <c r="I84" s="57" t="n">
        <f aca="false">G84/H84*100</f>
        <v>16.2162162162162</v>
      </c>
      <c r="J84" s="37" t="s">
        <v>214</v>
      </c>
      <c r="K84" s="58" t="n">
        <v>0.0024</v>
      </c>
      <c r="L84" s="59" t="n">
        <v>9</v>
      </c>
      <c r="M84" s="59" t="n">
        <v>145</v>
      </c>
      <c r="N84" s="57" t="n">
        <f aca="false">L84/M84*100</f>
        <v>6.20689655172414</v>
      </c>
      <c r="O84" s="59" t="s">
        <v>271</v>
      </c>
      <c r="P84" s="58" t="n">
        <v>2.2E-006</v>
      </c>
      <c r="Q84" s="59" t="n">
        <v>33</v>
      </c>
      <c r="R84" s="59" t="n">
        <v>567</v>
      </c>
      <c r="S84" s="57" t="n">
        <f aca="false">Q84/R84*100</f>
        <v>5.82010582010582</v>
      </c>
      <c r="T84" s="59" t="s">
        <v>211</v>
      </c>
    </row>
    <row r="85" customFormat="false" ht="12.75" hidden="false" customHeight="true" outlineLevel="0" collapsed="false">
      <c r="A85" s="58" t="n">
        <v>0.00013</v>
      </c>
      <c r="B85" s="59" t="n">
        <v>21</v>
      </c>
      <c r="C85" s="59" t="n">
        <v>847</v>
      </c>
      <c r="D85" s="60" t="n">
        <f aca="false">B85/C85*100</f>
        <v>2.47933884297521</v>
      </c>
      <c r="E85" s="59" t="s">
        <v>433</v>
      </c>
      <c r="F85" s="37" t="n">
        <v>2E-006</v>
      </c>
      <c r="G85" s="37" t="n">
        <v>14</v>
      </c>
      <c r="H85" s="37" t="n">
        <v>143</v>
      </c>
      <c r="I85" s="57" t="n">
        <f aca="false">G85/H85*100</f>
        <v>9.79020979020979</v>
      </c>
      <c r="J85" s="37" t="s">
        <v>217</v>
      </c>
      <c r="K85" s="58" t="n">
        <v>1E-028</v>
      </c>
      <c r="L85" s="59" t="n">
        <v>91</v>
      </c>
      <c r="M85" s="59" t="n">
        <v>1502</v>
      </c>
      <c r="N85" s="57" t="n">
        <f aca="false">L85/M85*100</f>
        <v>6.05858854860186</v>
      </c>
      <c r="O85" s="59" t="s">
        <v>434</v>
      </c>
      <c r="P85" s="58" t="n">
        <v>0.001</v>
      </c>
      <c r="Q85" s="59" t="n">
        <v>18</v>
      </c>
      <c r="R85" s="59" t="n">
        <v>314</v>
      </c>
      <c r="S85" s="57" t="n">
        <f aca="false">Q85/R85*100</f>
        <v>5.73248407643312</v>
      </c>
      <c r="T85" s="59" t="s">
        <v>226</v>
      </c>
    </row>
    <row r="86" customFormat="false" ht="12.75" hidden="false" customHeight="true" outlineLevel="0" collapsed="false">
      <c r="A86" s="58" t="n">
        <v>0.0029</v>
      </c>
      <c r="B86" s="59" t="n">
        <v>14</v>
      </c>
      <c r="C86" s="59" t="n">
        <v>567</v>
      </c>
      <c r="D86" s="60" t="n">
        <f aca="false">B86/C86*100</f>
        <v>2.46913580246914</v>
      </c>
      <c r="E86" s="59" t="s">
        <v>211</v>
      </c>
      <c r="F86" s="59" t="n">
        <v>0.0019</v>
      </c>
      <c r="G86" s="59" t="n">
        <v>10</v>
      </c>
      <c r="H86" s="59" t="n">
        <v>156</v>
      </c>
      <c r="I86" s="57" t="n">
        <f aca="false">G86/H86*100</f>
        <v>6.41025641025641</v>
      </c>
      <c r="J86" s="59" t="s">
        <v>219</v>
      </c>
      <c r="K86" s="58" t="n">
        <v>0.0053</v>
      </c>
      <c r="L86" s="59" t="n">
        <v>8</v>
      </c>
      <c r="M86" s="59" t="n">
        <v>135</v>
      </c>
      <c r="N86" s="57" t="n">
        <f aca="false">L86/M86*100</f>
        <v>5.92592592592593</v>
      </c>
      <c r="O86" s="59" t="s">
        <v>435</v>
      </c>
      <c r="P86" s="58" t="n">
        <v>0.0077</v>
      </c>
      <c r="Q86" s="59" t="n">
        <v>14</v>
      </c>
      <c r="R86" s="59" t="n">
        <v>259</v>
      </c>
      <c r="S86" s="57" t="n">
        <f aca="false">Q86/R86*100</f>
        <v>5.40540540540541</v>
      </c>
      <c r="T86" s="59" t="s">
        <v>222</v>
      </c>
    </row>
    <row r="87" customFormat="false" ht="12.75" hidden="false" customHeight="true" outlineLevel="0" collapsed="false">
      <c r="A87" s="58" t="n">
        <v>0.0025</v>
      </c>
      <c r="B87" s="59" t="n">
        <v>26</v>
      </c>
      <c r="C87" s="59" t="n">
        <v>1482</v>
      </c>
      <c r="D87" s="60" t="n">
        <f aca="false">B87/C87*100</f>
        <v>1.75438596491228</v>
      </c>
      <c r="E87" s="59" t="s">
        <v>436</v>
      </c>
      <c r="F87" s="59" t="n">
        <v>5.4E-005</v>
      </c>
      <c r="G87" s="59" t="n">
        <v>16</v>
      </c>
      <c r="H87" s="59" t="n">
        <v>259</v>
      </c>
      <c r="I87" s="57" t="n">
        <f aca="false">G87/H87*100</f>
        <v>6.17760617760618</v>
      </c>
      <c r="J87" s="59" t="s">
        <v>222</v>
      </c>
      <c r="K87" s="58" t="n">
        <v>1.4E-006</v>
      </c>
      <c r="L87" s="59" t="n">
        <v>22</v>
      </c>
      <c r="M87" s="59" t="n">
        <v>387</v>
      </c>
      <c r="N87" s="57" t="n">
        <f aca="false">L87/M87*100</f>
        <v>5.68475452196382</v>
      </c>
      <c r="O87" s="59" t="s">
        <v>280</v>
      </c>
      <c r="P87" s="58" t="n">
        <v>1.3E-005</v>
      </c>
      <c r="Q87" s="59" t="n">
        <v>37</v>
      </c>
      <c r="R87" s="59" t="n">
        <v>742</v>
      </c>
      <c r="S87" s="57" t="n">
        <f aca="false">Q87/R87*100</f>
        <v>4.98652291105121</v>
      </c>
      <c r="T87" s="59" t="s">
        <v>432</v>
      </c>
    </row>
    <row r="88" customFormat="false" ht="12.75" hidden="false" customHeight="true" outlineLevel="0" collapsed="false">
      <c r="A88" s="58" t="n">
        <v>0.002</v>
      </c>
      <c r="B88" s="59" t="n">
        <v>35</v>
      </c>
      <c r="C88" s="59" t="n">
        <v>2236</v>
      </c>
      <c r="D88" s="60" t="n">
        <f aca="false">B88/C88*100</f>
        <v>1.56529516994633</v>
      </c>
      <c r="E88" s="59" t="s">
        <v>437</v>
      </c>
      <c r="F88" s="59" t="n">
        <v>0.0077</v>
      </c>
      <c r="G88" s="59" t="n">
        <v>8</v>
      </c>
      <c r="H88" s="59" t="n">
        <v>137</v>
      </c>
      <c r="I88" s="57" t="n">
        <f aca="false">G88/H88*100</f>
        <v>5.83941605839416</v>
      </c>
      <c r="J88" s="59" t="s">
        <v>220</v>
      </c>
      <c r="K88" s="58" t="n">
        <v>0.0043</v>
      </c>
      <c r="L88" s="59" t="n">
        <v>9</v>
      </c>
      <c r="M88" s="59" t="n">
        <v>162</v>
      </c>
      <c r="N88" s="57" t="n">
        <f aca="false">L88/M88*100</f>
        <v>5.55555555555556</v>
      </c>
      <c r="O88" s="59" t="s">
        <v>135</v>
      </c>
      <c r="P88" s="58" t="n">
        <v>1.7E-005</v>
      </c>
      <c r="Q88" s="59" t="n">
        <v>40</v>
      </c>
      <c r="R88" s="59" t="n">
        <v>847</v>
      </c>
      <c r="S88" s="57" t="n">
        <f aca="false">Q88/R88*100</f>
        <v>4.72255017709563</v>
      </c>
      <c r="T88" s="59" t="s">
        <v>433</v>
      </c>
    </row>
    <row r="89" customFormat="false" ht="12.75" hidden="false" customHeight="true" outlineLevel="0" collapsed="false">
      <c r="A89" s="58" t="n">
        <v>0.0056</v>
      </c>
      <c r="B89" s="59" t="n">
        <v>36</v>
      </c>
      <c r="C89" s="59" t="n">
        <v>2497</v>
      </c>
      <c r="D89" s="60" t="n">
        <f aca="false">B89/C89*100</f>
        <v>1.44173007609131</v>
      </c>
      <c r="E89" s="59" t="s">
        <v>438</v>
      </c>
      <c r="F89" s="59" t="n">
        <v>0.0012</v>
      </c>
      <c r="G89" s="59" t="n">
        <v>15</v>
      </c>
      <c r="H89" s="59" t="n">
        <v>314</v>
      </c>
      <c r="I89" s="57" t="n">
        <f aca="false">G89/H89*100</f>
        <v>4.77707006369427</v>
      </c>
      <c r="J89" s="59" t="s">
        <v>226</v>
      </c>
      <c r="K89" s="58" t="n">
        <v>6.4E-008</v>
      </c>
      <c r="L89" s="59" t="n">
        <v>28</v>
      </c>
      <c r="M89" s="59" t="n">
        <v>511</v>
      </c>
      <c r="N89" s="57" t="n">
        <f aca="false">L89/M89*100</f>
        <v>5.47945205479452</v>
      </c>
      <c r="O89" s="59" t="s">
        <v>439</v>
      </c>
      <c r="P89" s="58" t="n">
        <v>0.0013</v>
      </c>
      <c r="Q89" s="59" t="n">
        <v>25</v>
      </c>
      <c r="R89" s="59" t="n">
        <v>534</v>
      </c>
      <c r="S89" s="57" t="n">
        <f aca="false">Q89/R89*100</f>
        <v>4.68164794007491</v>
      </c>
      <c r="T89" s="59" t="s">
        <v>91</v>
      </c>
    </row>
    <row r="90" customFormat="false" ht="12.75" hidden="false" customHeight="true" outlineLevel="0" collapsed="false">
      <c r="A90" s="29" t="s">
        <v>421</v>
      </c>
      <c r="B90" s="29"/>
      <c r="C90" s="29"/>
      <c r="D90" s="29"/>
      <c r="E90" s="29"/>
      <c r="F90" s="59" t="n">
        <v>0.0021</v>
      </c>
      <c r="G90" s="59" t="n">
        <v>16</v>
      </c>
      <c r="H90" s="59" t="n">
        <v>401</v>
      </c>
      <c r="I90" s="57" t="n">
        <f aca="false">G90/H90*100</f>
        <v>3.99002493765586</v>
      </c>
      <c r="J90" s="59" t="s">
        <v>139</v>
      </c>
      <c r="K90" s="58" t="n">
        <v>4E-016</v>
      </c>
      <c r="L90" s="59" t="n">
        <v>59</v>
      </c>
      <c r="M90" s="59" t="n">
        <v>1079</v>
      </c>
      <c r="N90" s="57" t="n">
        <f aca="false">L90/M90*100</f>
        <v>5.46802594995366</v>
      </c>
      <c r="O90" s="59" t="s">
        <v>440</v>
      </c>
      <c r="P90" s="58" t="n">
        <v>0.0052</v>
      </c>
      <c r="Q90" s="59" t="n">
        <v>20</v>
      </c>
      <c r="R90" s="59" t="n">
        <v>430</v>
      </c>
      <c r="S90" s="57" t="n">
        <f aca="false">Q90/R90*100</f>
        <v>4.65116279069768</v>
      </c>
      <c r="T90" s="59" t="s">
        <v>199</v>
      </c>
    </row>
    <row r="91" customFormat="false" ht="12.75" hidden="false" customHeight="true" outlineLevel="0" collapsed="false">
      <c r="A91" s="54" t="s">
        <v>42</v>
      </c>
      <c r="B91" s="54" t="s">
        <v>43</v>
      </c>
      <c r="C91" s="54" t="s">
        <v>44</v>
      </c>
      <c r="D91" s="53" t="s">
        <v>246</v>
      </c>
      <c r="E91" s="52" t="s">
        <v>247</v>
      </c>
      <c r="F91" s="59" t="n">
        <v>0.0019</v>
      </c>
      <c r="G91" s="59" t="n">
        <v>17</v>
      </c>
      <c r="H91" s="59" t="n">
        <v>430</v>
      </c>
      <c r="I91" s="57" t="n">
        <f aca="false">G91/H91*100</f>
        <v>3.95348837209302</v>
      </c>
      <c r="J91" s="59" t="s">
        <v>199</v>
      </c>
      <c r="K91" s="58" t="n">
        <v>3.5E-008</v>
      </c>
      <c r="L91" s="59" t="n">
        <v>30</v>
      </c>
      <c r="M91" s="59" t="n">
        <v>563</v>
      </c>
      <c r="N91" s="57" t="n">
        <f aca="false">L91/M91*100</f>
        <v>5.32859680284192</v>
      </c>
      <c r="O91" s="59" t="s">
        <v>441</v>
      </c>
      <c r="P91" s="58" t="n">
        <v>0.00054</v>
      </c>
      <c r="Q91" s="59" t="n">
        <v>29</v>
      </c>
      <c r="R91" s="59" t="n">
        <v>629</v>
      </c>
      <c r="S91" s="57" t="n">
        <f aca="false">Q91/R91*100</f>
        <v>4.61049284578696</v>
      </c>
      <c r="T91" s="59" t="s">
        <v>86</v>
      </c>
    </row>
    <row r="92" customFormat="false" ht="12.75" hidden="false" customHeight="true" outlineLevel="0" collapsed="false">
      <c r="A92" s="24" t="s">
        <v>420</v>
      </c>
      <c r="B92" s="65"/>
      <c r="C92" s="65"/>
      <c r="D92" s="65"/>
      <c r="E92" s="65"/>
      <c r="F92" s="59" t="n">
        <v>0.0089</v>
      </c>
      <c r="G92" s="59" t="n">
        <v>17</v>
      </c>
      <c r="H92" s="59" t="n">
        <v>534</v>
      </c>
      <c r="I92" s="57" t="n">
        <f aca="false">G92/H92*100</f>
        <v>3.18352059925094</v>
      </c>
      <c r="J92" s="59" t="s">
        <v>91</v>
      </c>
      <c r="K92" s="58" t="n">
        <v>0.0079</v>
      </c>
      <c r="L92" s="59" t="n">
        <v>9</v>
      </c>
      <c r="M92" s="59" t="n">
        <v>179</v>
      </c>
      <c r="N92" s="57" t="n">
        <f aca="false">L92/M92*100</f>
        <v>5.02793296089386</v>
      </c>
      <c r="O92" s="59" t="s">
        <v>442</v>
      </c>
      <c r="P92" s="58" t="n">
        <v>0.0028</v>
      </c>
      <c r="Q92" s="59" t="n">
        <v>24</v>
      </c>
      <c r="R92" s="59" t="n">
        <v>531</v>
      </c>
      <c r="S92" s="57" t="n">
        <f aca="false">Q92/R92*100</f>
        <v>4.51977401129944</v>
      </c>
      <c r="T92" s="59" t="s">
        <v>443</v>
      </c>
    </row>
    <row r="93" customFormat="false" ht="12.75" hidden="false" customHeight="true" outlineLevel="0" collapsed="false">
      <c r="A93" s="29" t="s">
        <v>425</v>
      </c>
      <c r="B93" s="29"/>
      <c r="C93" s="29"/>
      <c r="D93" s="29"/>
      <c r="E93" s="29"/>
      <c r="F93" s="59" t="n">
        <v>0.0019</v>
      </c>
      <c r="G93" s="59" t="n">
        <v>46</v>
      </c>
      <c r="H93" s="59" t="n">
        <v>1941</v>
      </c>
      <c r="I93" s="57" t="n">
        <f aca="false">G93/H93*100</f>
        <v>2.36991241628027</v>
      </c>
      <c r="J93" s="59" t="s">
        <v>373</v>
      </c>
      <c r="K93" s="58" t="n">
        <v>2.8E-008</v>
      </c>
      <c r="L93" s="59" t="n">
        <v>33</v>
      </c>
      <c r="M93" s="59" t="n">
        <v>661</v>
      </c>
      <c r="N93" s="57" t="n">
        <f aca="false">L93/M93*100</f>
        <v>4.99243570347958</v>
      </c>
      <c r="O93" s="59" t="s">
        <v>444</v>
      </c>
      <c r="P93" s="58" t="n">
        <v>0.0039</v>
      </c>
      <c r="Q93" s="59" t="n">
        <v>26</v>
      </c>
      <c r="R93" s="59" t="n">
        <v>611</v>
      </c>
      <c r="S93" s="57" t="n">
        <f aca="false">Q93/R93*100</f>
        <v>4.25531914893617</v>
      </c>
      <c r="T93" s="59" t="s">
        <v>445</v>
      </c>
    </row>
    <row r="94" customFormat="false" ht="12.75" hidden="false" customHeight="true" outlineLevel="0" collapsed="false">
      <c r="A94" s="54" t="s">
        <v>42</v>
      </c>
      <c r="B94" s="54" t="s">
        <v>43</v>
      </c>
      <c r="C94" s="54" t="s">
        <v>44</v>
      </c>
      <c r="D94" s="53" t="s">
        <v>246</v>
      </c>
      <c r="E94" s="52" t="s">
        <v>247</v>
      </c>
      <c r="F94" s="59" t="n">
        <v>0.0019</v>
      </c>
      <c r="G94" s="59" t="n">
        <v>46</v>
      </c>
      <c r="H94" s="59" t="n">
        <v>1956</v>
      </c>
      <c r="I94" s="57" t="n">
        <f aca="false">G94/H94*100</f>
        <v>2.35173824130879</v>
      </c>
      <c r="J94" s="59" t="s">
        <v>352</v>
      </c>
      <c r="K94" s="58" t="n">
        <v>0.0023</v>
      </c>
      <c r="L94" s="59" t="n">
        <v>12</v>
      </c>
      <c r="M94" s="59" t="n">
        <v>242</v>
      </c>
      <c r="N94" s="57" t="n">
        <f aca="false">L94/M94*100</f>
        <v>4.95867768595041</v>
      </c>
      <c r="O94" s="59" t="s">
        <v>446</v>
      </c>
      <c r="P94" s="58" t="n">
        <v>0.0039</v>
      </c>
      <c r="Q94" s="59" t="n">
        <v>26</v>
      </c>
      <c r="R94" s="59" t="n">
        <v>614</v>
      </c>
      <c r="S94" s="57" t="n">
        <f aca="false">Q94/R94*100</f>
        <v>4.23452768729642</v>
      </c>
      <c r="T94" s="59" t="s">
        <v>447</v>
      </c>
    </row>
    <row r="95" customFormat="false" ht="12.75" hidden="false" customHeight="true" outlineLevel="0" collapsed="false">
      <c r="A95" s="58" t="n">
        <v>0.0054</v>
      </c>
      <c r="B95" s="59" t="n">
        <v>15</v>
      </c>
      <c r="C95" s="59" t="n">
        <v>531</v>
      </c>
      <c r="D95" s="60" t="n">
        <f aca="false">B95/C95*100</f>
        <v>2.82485875706215</v>
      </c>
      <c r="E95" s="59" t="s">
        <v>443</v>
      </c>
      <c r="F95" s="59" t="n">
        <v>0.0021</v>
      </c>
      <c r="G95" s="59" t="n">
        <v>46</v>
      </c>
      <c r="H95" s="59" t="n">
        <v>1979</v>
      </c>
      <c r="I95" s="57" t="n">
        <f aca="false">G95/H95*100</f>
        <v>2.3244062657908</v>
      </c>
      <c r="J95" s="59" t="s">
        <v>361</v>
      </c>
      <c r="K95" s="58" t="n">
        <v>0.0096</v>
      </c>
      <c r="L95" s="59" t="n">
        <v>9</v>
      </c>
      <c r="M95" s="59" t="n">
        <v>185</v>
      </c>
      <c r="N95" s="57" t="n">
        <f aca="false">L95/M95*100</f>
        <v>4.86486486486487</v>
      </c>
      <c r="O95" s="59" t="s">
        <v>448</v>
      </c>
      <c r="P95" s="58" t="n">
        <v>0.0044</v>
      </c>
      <c r="Q95" s="59" t="n">
        <v>26</v>
      </c>
      <c r="R95" s="59" t="n">
        <v>621</v>
      </c>
      <c r="S95" s="57" t="n">
        <f aca="false">Q95/R95*100</f>
        <v>4.18679549114332</v>
      </c>
      <c r="T95" s="59" t="s">
        <v>449</v>
      </c>
    </row>
    <row r="96" customFormat="false" ht="12.75" hidden="false" customHeight="true" outlineLevel="0" collapsed="false">
      <c r="A96" s="58" t="n">
        <v>0.0054</v>
      </c>
      <c r="B96" s="59" t="n">
        <v>15</v>
      </c>
      <c r="C96" s="59" t="n">
        <v>534</v>
      </c>
      <c r="D96" s="60" t="n">
        <f aca="false">B96/C96*100</f>
        <v>2.80898876404494</v>
      </c>
      <c r="E96" s="59" t="s">
        <v>91</v>
      </c>
      <c r="F96" s="59" t="n">
        <v>0.0031</v>
      </c>
      <c r="G96" s="59" t="n">
        <v>42</v>
      </c>
      <c r="H96" s="59" t="n">
        <v>1810</v>
      </c>
      <c r="I96" s="57" t="n">
        <f aca="false">G96/H96*100</f>
        <v>2.32044198895028</v>
      </c>
      <c r="J96" s="59" t="s">
        <v>349</v>
      </c>
      <c r="K96" s="58" t="n">
        <v>0.0096</v>
      </c>
      <c r="L96" s="59" t="n">
        <v>9</v>
      </c>
      <c r="M96" s="59" t="n">
        <v>185</v>
      </c>
      <c r="N96" s="57" t="n">
        <f aca="false">L96/M96*100</f>
        <v>4.86486486486487</v>
      </c>
      <c r="O96" s="59" t="s">
        <v>450</v>
      </c>
      <c r="P96" s="58" t="n">
        <v>0.0062</v>
      </c>
      <c r="Q96" s="59" t="n">
        <v>26</v>
      </c>
      <c r="R96" s="59" t="n">
        <v>638</v>
      </c>
      <c r="S96" s="57" t="n">
        <f aca="false">Q96/R96*100</f>
        <v>4.07523510971787</v>
      </c>
      <c r="T96" s="59" t="s">
        <v>451</v>
      </c>
    </row>
    <row r="97" customFormat="false" ht="12.75" hidden="false" customHeight="true" outlineLevel="0" collapsed="false">
      <c r="A97" s="58" t="n">
        <v>0.0023</v>
      </c>
      <c r="B97" s="59" t="n">
        <v>19</v>
      </c>
      <c r="C97" s="59" t="n">
        <v>694</v>
      </c>
      <c r="D97" s="60" t="n">
        <f aca="false">B97/C97*100</f>
        <v>2.73775216138329</v>
      </c>
      <c r="E97" s="59" t="s">
        <v>204</v>
      </c>
      <c r="F97" s="59" t="n">
        <v>0.0021</v>
      </c>
      <c r="G97" s="59" t="n">
        <v>46</v>
      </c>
      <c r="H97" s="59" t="n">
        <v>1986</v>
      </c>
      <c r="I97" s="57" t="n">
        <f aca="false">G97/H97*100</f>
        <v>2.31621349446123</v>
      </c>
      <c r="J97" s="59" t="s">
        <v>364</v>
      </c>
      <c r="K97" s="58" t="n">
        <v>1.9E-005</v>
      </c>
      <c r="L97" s="59" t="n">
        <v>22</v>
      </c>
      <c r="M97" s="59" t="n">
        <v>457</v>
      </c>
      <c r="N97" s="57" t="n">
        <f aca="false">L97/M97*100</f>
        <v>4.81400437636762</v>
      </c>
      <c r="O97" s="59" t="s">
        <v>452</v>
      </c>
      <c r="P97" s="58" t="n">
        <v>0.0092</v>
      </c>
      <c r="Q97" s="59" t="n">
        <v>27</v>
      </c>
      <c r="R97" s="59" t="n">
        <v>694</v>
      </c>
      <c r="S97" s="57" t="n">
        <f aca="false">Q97/R97*100</f>
        <v>3.89048991354467</v>
      </c>
      <c r="T97" s="59" t="s">
        <v>204</v>
      </c>
    </row>
    <row r="98" customFormat="false" ht="12.75" hidden="false" customHeight="true" outlineLevel="0" collapsed="false">
      <c r="A98" s="58" t="n">
        <v>0.0089</v>
      </c>
      <c r="B98" s="59" t="n">
        <v>16</v>
      </c>
      <c r="C98" s="59" t="n">
        <v>629</v>
      </c>
      <c r="D98" s="60" t="n">
        <f aca="false">B98/C98*100</f>
        <v>2.54372019077901</v>
      </c>
      <c r="E98" s="59" t="s">
        <v>453</v>
      </c>
      <c r="F98" s="59" t="n">
        <v>0.0031</v>
      </c>
      <c r="G98" s="59" t="n">
        <v>42</v>
      </c>
      <c r="H98" s="59" t="n">
        <v>1823</v>
      </c>
      <c r="I98" s="57" t="n">
        <f aca="false">G98/H98*100</f>
        <v>2.30389467910038</v>
      </c>
      <c r="J98" s="59" t="s">
        <v>344</v>
      </c>
      <c r="K98" s="58" t="n">
        <v>1.9E-005</v>
      </c>
      <c r="L98" s="59" t="n">
        <v>22</v>
      </c>
      <c r="M98" s="59" t="n">
        <v>457</v>
      </c>
      <c r="N98" s="57" t="n">
        <f aca="false">L98/M98*100</f>
        <v>4.81400437636762</v>
      </c>
      <c r="O98" s="59" t="s">
        <v>454</v>
      </c>
      <c r="P98" s="58" t="n">
        <v>0.00038</v>
      </c>
      <c r="Q98" s="59" t="n">
        <v>54</v>
      </c>
      <c r="R98" s="59" t="n">
        <v>1482</v>
      </c>
      <c r="S98" s="57" t="n">
        <f aca="false">Q98/R98*100</f>
        <v>3.64372469635628</v>
      </c>
      <c r="T98" s="59" t="s">
        <v>436</v>
      </c>
    </row>
    <row r="99" customFormat="false" ht="12.75" hidden="false" customHeight="true" outlineLevel="0" collapsed="false">
      <c r="A99" s="58" t="n">
        <v>0.0051</v>
      </c>
      <c r="B99" s="59" t="n">
        <v>21</v>
      </c>
      <c r="C99" s="59" t="n">
        <v>882</v>
      </c>
      <c r="D99" s="60" t="n">
        <f aca="false">B99/C99*100</f>
        <v>2.38095238095238</v>
      </c>
      <c r="E99" s="59" t="s">
        <v>236</v>
      </c>
      <c r="F99" s="59" t="n">
        <v>0.0031</v>
      </c>
      <c r="G99" s="59" t="n">
        <v>42</v>
      </c>
      <c r="H99" s="59" t="n">
        <v>1823</v>
      </c>
      <c r="I99" s="57" t="n">
        <f aca="false">G99/H99*100</f>
        <v>2.30389467910038</v>
      </c>
      <c r="J99" s="59" t="s">
        <v>346</v>
      </c>
      <c r="K99" s="58" t="n">
        <v>0.0035</v>
      </c>
      <c r="L99" s="59" t="n">
        <v>12</v>
      </c>
      <c r="M99" s="59" t="n">
        <v>259</v>
      </c>
      <c r="N99" s="57" t="n">
        <f aca="false">L99/M99*100</f>
        <v>4.63320463320463</v>
      </c>
      <c r="O99" s="59" t="s">
        <v>222</v>
      </c>
      <c r="P99" s="58" t="n">
        <v>0.00011</v>
      </c>
      <c r="Q99" s="59" t="n">
        <v>76</v>
      </c>
      <c r="R99" s="59" t="n">
        <v>2236</v>
      </c>
      <c r="S99" s="57" t="n">
        <f aca="false">Q99/R99*100</f>
        <v>3.39892665474061</v>
      </c>
      <c r="T99" s="59" t="s">
        <v>437</v>
      </c>
    </row>
    <row r="100" customFormat="false" ht="12.75" hidden="false" customHeight="true" outlineLevel="0" collapsed="false">
      <c r="A100" s="58" t="n">
        <v>0.0054</v>
      </c>
      <c r="B100" s="59" t="n">
        <v>21</v>
      </c>
      <c r="C100" s="59" t="n">
        <v>916</v>
      </c>
      <c r="D100" s="60" t="n">
        <f aca="false">B100/C100*100</f>
        <v>2.29257641921397</v>
      </c>
      <c r="E100" s="59" t="s">
        <v>234</v>
      </c>
      <c r="F100" s="59" t="n">
        <v>0.0025</v>
      </c>
      <c r="G100" s="59" t="n">
        <v>45</v>
      </c>
      <c r="H100" s="59" t="n">
        <v>1963</v>
      </c>
      <c r="I100" s="57" t="n">
        <f aca="false">G100/H100*100</f>
        <v>2.29240957717779</v>
      </c>
      <c r="J100" s="59" t="s">
        <v>335</v>
      </c>
      <c r="K100" s="58" t="n">
        <v>0.0058</v>
      </c>
      <c r="L100" s="59" t="n">
        <v>11</v>
      </c>
      <c r="M100" s="59" t="n">
        <v>242</v>
      </c>
      <c r="N100" s="57" t="n">
        <f aca="false">L100/M100*100</f>
        <v>4.54545454545455</v>
      </c>
      <c r="O100" s="59" t="s">
        <v>455</v>
      </c>
      <c r="P100" s="58" t="n">
        <v>0.0062</v>
      </c>
      <c r="Q100" s="59" t="n">
        <v>45</v>
      </c>
      <c r="R100" s="59" t="n">
        <v>1334</v>
      </c>
      <c r="S100" s="57" t="n">
        <f aca="false">Q100/R100*100</f>
        <v>3.37331334332834</v>
      </c>
      <c r="T100" s="59" t="s">
        <v>456</v>
      </c>
    </row>
    <row r="101" customFormat="false" ht="12.75" hidden="false" customHeight="true" outlineLevel="0" collapsed="false">
      <c r="A101" s="58" t="n">
        <v>0.0054</v>
      </c>
      <c r="B101" s="59" t="n">
        <v>21</v>
      </c>
      <c r="C101" s="59" t="n">
        <v>918</v>
      </c>
      <c r="D101" s="60" t="n">
        <f aca="false">B101/C101*100</f>
        <v>2.28758169934641</v>
      </c>
      <c r="E101" s="59" t="s">
        <v>235</v>
      </c>
      <c r="F101" s="59" t="n">
        <v>0.0031</v>
      </c>
      <c r="G101" s="59" t="n">
        <v>43</v>
      </c>
      <c r="H101" s="59" t="n">
        <v>1881</v>
      </c>
      <c r="I101" s="57" t="n">
        <f aca="false">G101/H101*100</f>
        <v>2.28601807549176</v>
      </c>
      <c r="J101" s="59" t="s">
        <v>331</v>
      </c>
      <c r="K101" s="58" t="n">
        <v>9.3E-009</v>
      </c>
      <c r="L101" s="59" t="n">
        <v>40</v>
      </c>
      <c r="M101" s="59" t="n">
        <v>882</v>
      </c>
      <c r="N101" s="57" t="n">
        <f aca="false">L101/M101*100</f>
        <v>4.53514739229025</v>
      </c>
      <c r="O101" s="59" t="s">
        <v>236</v>
      </c>
      <c r="P101" s="58" t="n">
        <v>0.00028</v>
      </c>
      <c r="Q101" s="59" t="n">
        <v>81</v>
      </c>
      <c r="R101" s="59" t="n">
        <v>2497</v>
      </c>
      <c r="S101" s="57" t="n">
        <f aca="false">Q101/R101*100</f>
        <v>3.24389267120545</v>
      </c>
      <c r="T101" s="59" t="s">
        <v>438</v>
      </c>
    </row>
    <row r="102" customFormat="false" ht="12.75" hidden="false" customHeight="true" outlineLevel="0" collapsed="false">
      <c r="A102" s="36" t="n">
        <v>5.6E-005</v>
      </c>
      <c r="B102" s="37" t="n">
        <v>43</v>
      </c>
      <c r="C102" s="37" t="n">
        <v>2029</v>
      </c>
      <c r="D102" s="57" t="n">
        <f aca="false">B102/C102*100</f>
        <v>2.11927057663874</v>
      </c>
      <c r="E102" s="37" t="s">
        <v>108</v>
      </c>
      <c r="F102" s="59" t="n">
        <v>0.0089</v>
      </c>
      <c r="G102" s="59" t="n">
        <v>43</v>
      </c>
      <c r="H102" s="59" t="n">
        <v>1997</v>
      </c>
      <c r="I102" s="57" t="n">
        <f aca="false">G102/H102*100</f>
        <v>2.15322984476715</v>
      </c>
      <c r="J102" s="59" t="s">
        <v>375</v>
      </c>
      <c r="K102" s="58" t="n">
        <v>3.2E-007</v>
      </c>
      <c r="L102" s="59" t="n">
        <v>33</v>
      </c>
      <c r="M102" s="59" t="n">
        <v>734</v>
      </c>
      <c r="N102" s="57" t="n">
        <f aca="false">L102/M102*100</f>
        <v>4.49591280653951</v>
      </c>
      <c r="O102" s="59" t="s">
        <v>457</v>
      </c>
      <c r="P102" s="58" t="n">
        <v>0.0074</v>
      </c>
      <c r="Q102" s="59" t="n">
        <v>85</v>
      </c>
      <c r="R102" s="59" t="n">
        <v>2970</v>
      </c>
      <c r="S102" s="57" t="n">
        <f aca="false">Q102/R102*100</f>
        <v>2.86195286195286</v>
      </c>
      <c r="T102" s="59" t="s">
        <v>100</v>
      </c>
    </row>
    <row r="103" customFormat="false" ht="12.75" hidden="false" customHeight="true" outlineLevel="0" collapsed="false">
      <c r="A103" s="36" t="n">
        <v>0.0019</v>
      </c>
      <c r="B103" s="37" t="n">
        <v>32</v>
      </c>
      <c r="C103" s="37" t="n">
        <v>1565</v>
      </c>
      <c r="D103" s="57" t="n">
        <f aca="false">B103/C103*100</f>
        <v>2.04472843450479</v>
      </c>
      <c r="E103" s="37" t="s">
        <v>237</v>
      </c>
      <c r="F103" s="66" t="n">
        <v>0.009</v>
      </c>
      <c r="G103" s="59" t="n">
        <v>43</v>
      </c>
      <c r="H103" s="59" t="n">
        <v>2012</v>
      </c>
      <c r="I103" s="57" t="n">
        <f aca="false">G103/H103*100</f>
        <v>2.13717693836978</v>
      </c>
      <c r="J103" s="59" t="s">
        <v>355</v>
      </c>
      <c r="K103" s="58" t="n">
        <v>0.0071</v>
      </c>
      <c r="L103" s="59" t="n">
        <v>11</v>
      </c>
      <c r="M103" s="59" t="n">
        <v>249</v>
      </c>
      <c r="N103" s="57" t="n">
        <f aca="false">L103/M103*100</f>
        <v>4.41767068273092</v>
      </c>
      <c r="O103" s="59" t="s">
        <v>232</v>
      </c>
      <c r="P103" s="58" t="n">
        <v>0.0077</v>
      </c>
      <c r="Q103" s="59" t="n">
        <v>100</v>
      </c>
      <c r="R103" s="59" t="n">
        <v>3615</v>
      </c>
      <c r="S103" s="57" t="n">
        <f aca="false">Q103/R103*100</f>
        <v>2.76625172890733</v>
      </c>
      <c r="T103" s="59" t="s">
        <v>105</v>
      </c>
    </row>
    <row r="104" customFormat="false" ht="12.75" hidden="false" customHeight="true" outlineLevel="0" collapsed="false">
      <c r="A104" s="58" t="n">
        <v>0.0054</v>
      </c>
      <c r="B104" s="59" t="n">
        <v>28</v>
      </c>
      <c r="C104" s="59" t="n">
        <v>1446</v>
      </c>
      <c r="D104" s="60" t="n">
        <f aca="false">B104/C104*100</f>
        <v>1.93637621023513</v>
      </c>
      <c r="E104" s="59" t="s">
        <v>102</v>
      </c>
      <c r="F104" s="59" t="n">
        <v>0.0093</v>
      </c>
      <c r="G104" s="59" t="n">
        <v>43</v>
      </c>
      <c r="H104" s="59" t="n">
        <v>2021</v>
      </c>
      <c r="I104" s="57" t="n">
        <f aca="false">G104/H104*100</f>
        <v>2.12765957446809</v>
      </c>
      <c r="J104" s="59" t="s">
        <v>357</v>
      </c>
      <c r="K104" s="58" t="n">
        <v>8.9E-006</v>
      </c>
      <c r="L104" s="59" t="n">
        <v>27</v>
      </c>
      <c r="M104" s="59" t="n">
        <v>616</v>
      </c>
      <c r="N104" s="57" t="n">
        <f aca="false">L104/M104*100</f>
        <v>4.38311688311688</v>
      </c>
      <c r="O104" s="59" t="s">
        <v>291</v>
      </c>
      <c r="P104" s="29" t="s">
        <v>253</v>
      </c>
      <c r="Q104" s="29"/>
      <c r="R104" s="29"/>
      <c r="S104" s="29"/>
      <c r="T104" s="29"/>
    </row>
    <row r="105" customFormat="false" ht="12.75" hidden="false" customHeight="true" outlineLevel="0" collapsed="false">
      <c r="A105" s="58" t="n">
        <v>0.0019</v>
      </c>
      <c r="B105" s="59" t="n">
        <v>50</v>
      </c>
      <c r="C105" s="59" t="n">
        <v>2970</v>
      </c>
      <c r="D105" s="60" t="n">
        <f aca="false">B105/C105*100</f>
        <v>1.68350168350168</v>
      </c>
      <c r="E105" s="59" t="s">
        <v>100</v>
      </c>
      <c r="F105" s="59" t="n">
        <v>0.0089</v>
      </c>
      <c r="G105" s="59" t="n">
        <v>45</v>
      </c>
      <c r="H105" s="59" t="n">
        <v>2130</v>
      </c>
      <c r="I105" s="57" t="n">
        <f aca="false">G105/H105*100</f>
        <v>2.11267605633803</v>
      </c>
      <c r="J105" s="59" t="s">
        <v>338</v>
      </c>
      <c r="K105" s="58" t="n">
        <v>0.0035</v>
      </c>
      <c r="L105" s="59" t="n">
        <v>13</v>
      </c>
      <c r="M105" s="59" t="n">
        <v>297</v>
      </c>
      <c r="N105" s="57" t="n">
        <f aca="false">L105/M105*100</f>
        <v>4.37710437710438</v>
      </c>
      <c r="O105" s="59" t="s">
        <v>136</v>
      </c>
      <c r="P105" s="54" t="s">
        <v>42</v>
      </c>
      <c r="Q105" s="54" t="s">
        <v>43</v>
      </c>
      <c r="R105" s="54" t="s">
        <v>44</v>
      </c>
      <c r="S105" s="53" t="s">
        <v>246</v>
      </c>
      <c r="T105" s="52" t="s">
        <v>247</v>
      </c>
    </row>
    <row r="106" customFormat="false" ht="12.75" hidden="false" customHeight="true" outlineLevel="0" collapsed="false">
      <c r="A106" s="29" t="s">
        <v>458</v>
      </c>
      <c r="B106" s="29"/>
      <c r="C106" s="29"/>
      <c r="D106" s="29"/>
      <c r="E106" s="29"/>
      <c r="F106" s="59" t="n">
        <v>0.0012</v>
      </c>
      <c r="G106" s="59" t="n">
        <v>75</v>
      </c>
      <c r="H106" s="59" t="n">
        <v>3615</v>
      </c>
      <c r="I106" s="57" t="n">
        <f aca="false">G106/H106*100</f>
        <v>2.0746887966805</v>
      </c>
      <c r="J106" s="59" t="s">
        <v>105</v>
      </c>
      <c r="K106" s="58" t="n">
        <v>2.7E-008</v>
      </c>
      <c r="L106" s="59" t="n">
        <v>40</v>
      </c>
      <c r="M106" s="59" t="n">
        <v>916</v>
      </c>
      <c r="N106" s="57" t="n">
        <f aca="false">L106/M106*100</f>
        <v>4.36681222707424</v>
      </c>
      <c r="O106" s="59" t="s">
        <v>234</v>
      </c>
      <c r="P106" s="58" t="n">
        <v>0.0036</v>
      </c>
      <c r="Q106" s="59" t="n">
        <v>9</v>
      </c>
      <c r="R106" s="59" t="n">
        <v>373</v>
      </c>
      <c r="S106" s="57" t="n">
        <f aca="false">Q106/R106*100</f>
        <v>2.41286863270777</v>
      </c>
      <c r="T106" s="59" t="s">
        <v>94</v>
      </c>
    </row>
    <row r="107" customFormat="false" ht="12.75" hidden="false" customHeight="true" outlineLevel="0" collapsed="false">
      <c r="A107" s="54" t="s">
        <v>42</v>
      </c>
      <c r="B107" s="54" t="s">
        <v>43</v>
      </c>
      <c r="C107" s="54" t="s">
        <v>44</v>
      </c>
      <c r="D107" s="53" t="s">
        <v>246</v>
      </c>
      <c r="E107" s="52" t="s">
        <v>247</v>
      </c>
      <c r="F107" s="59" t="n">
        <v>0.0089</v>
      </c>
      <c r="G107" s="59" t="n">
        <v>49</v>
      </c>
      <c r="H107" s="59" t="n">
        <v>2365</v>
      </c>
      <c r="I107" s="57" t="n">
        <f aca="false">G107/H107*100</f>
        <v>2.07188160676533</v>
      </c>
      <c r="J107" s="59" t="s">
        <v>371</v>
      </c>
      <c r="K107" s="58" t="n">
        <v>2.8E-008</v>
      </c>
      <c r="L107" s="59" t="n">
        <v>40</v>
      </c>
      <c r="M107" s="59" t="n">
        <v>918</v>
      </c>
      <c r="N107" s="57" t="n">
        <f aca="false">L107/M107*100</f>
        <v>4.35729847494553</v>
      </c>
      <c r="O107" s="59" t="s">
        <v>235</v>
      </c>
      <c r="P107" s="58" t="n">
        <v>0.00064</v>
      </c>
      <c r="Q107" s="59" t="n">
        <v>25</v>
      </c>
      <c r="R107" s="59" t="n">
        <v>1810</v>
      </c>
      <c r="S107" s="57" t="n">
        <f aca="false">Q107/R107*100</f>
        <v>1.38121546961326</v>
      </c>
      <c r="T107" s="59" t="s">
        <v>349</v>
      </c>
    </row>
    <row r="108" customFormat="false" ht="12.75" hidden="false" customHeight="true" outlineLevel="0" collapsed="false">
      <c r="A108" s="36" t="n">
        <v>0.00048</v>
      </c>
      <c r="B108" s="59" t="n">
        <v>2</v>
      </c>
      <c r="C108" s="59" t="n">
        <v>4</v>
      </c>
      <c r="D108" s="60" t="n">
        <f aca="false">B108/C108*100</f>
        <v>50</v>
      </c>
      <c r="E108" s="59" t="s">
        <v>459</v>
      </c>
      <c r="F108" s="59" t="n">
        <v>0.0089</v>
      </c>
      <c r="G108" s="59" t="n">
        <v>50</v>
      </c>
      <c r="H108" s="59" t="n">
        <v>2434</v>
      </c>
      <c r="I108" s="57" t="n">
        <f aca="false">G108/H108*100</f>
        <v>2.05423171733772</v>
      </c>
      <c r="J108" s="59" t="s">
        <v>103</v>
      </c>
      <c r="K108" s="58" t="n">
        <v>7E-007</v>
      </c>
      <c r="L108" s="59" t="n">
        <v>33</v>
      </c>
      <c r="M108" s="59" t="n">
        <v>760</v>
      </c>
      <c r="N108" s="57" t="n">
        <f aca="false">L108/M108*100</f>
        <v>4.3421052631579</v>
      </c>
      <c r="O108" s="59" t="s">
        <v>460</v>
      </c>
      <c r="P108" s="58" t="n">
        <v>0.00064</v>
      </c>
      <c r="Q108" s="59" t="n">
        <v>25</v>
      </c>
      <c r="R108" s="59" t="n">
        <v>1823</v>
      </c>
      <c r="S108" s="57" t="n">
        <f aca="false">Q108/R108*100</f>
        <v>1.3713658804169</v>
      </c>
      <c r="T108" s="59" t="s">
        <v>344</v>
      </c>
    </row>
    <row r="109" customFormat="false" ht="12.75" hidden="false" customHeight="true" outlineLevel="0" collapsed="false">
      <c r="A109" s="36" t="n">
        <v>0.00065</v>
      </c>
      <c r="B109" s="59" t="n">
        <v>2</v>
      </c>
      <c r="C109" s="59" t="n">
        <v>5</v>
      </c>
      <c r="D109" s="60" t="n">
        <f aca="false">B109/C109*100</f>
        <v>40</v>
      </c>
      <c r="E109" s="59" t="s">
        <v>461</v>
      </c>
      <c r="F109" s="66" t="n">
        <v>0.009</v>
      </c>
      <c r="G109" s="59" t="n">
        <v>49</v>
      </c>
      <c r="H109" s="59" t="n">
        <v>2389</v>
      </c>
      <c r="I109" s="57" t="n">
        <f aca="false">G109/H109*100</f>
        <v>2.05106739221432</v>
      </c>
      <c r="J109" s="59" t="s">
        <v>104</v>
      </c>
      <c r="K109" s="58" t="n">
        <v>0.0097</v>
      </c>
      <c r="L109" s="59" t="n">
        <v>11</v>
      </c>
      <c r="M109" s="59" t="n">
        <v>261</v>
      </c>
      <c r="N109" s="57" t="n">
        <f aca="false">L109/M109*100</f>
        <v>4.21455938697318</v>
      </c>
      <c r="O109" s="59" t="s">
        <v>462</v>
      </c>
      <c r="P109" s="58" t="n">
        <v>0.00064</v>
      </c>
      <c r="Q109" s="59" t="n">
        <v>25</v>
      </c>
      <c r="R109" s="59" t="n">
        <v>1823</v>
      </c>
      <c r="S109" s="57" t="n">
        <f aca="false">Q109/R109*100</f>
        <v>1.3713658804169</v>
      </c>
      <c r="T109" s="59" t="s">
        <v>346</v>
      </c>
    </row>
    <row r="110" customFormat="false" ht="12.75" hidden="false" customHeight="true" outlineLevel="0" collapsed="false">
      <c r="A110" s="36" t="n">
        <v>1.6E-009</v>
      </c>
      <c r="B110" s="59" t="n">
        <v>6</v>
      </c>
      <c r="C110" s="59" t="n">
        <v>20</v>
      </c>
      <c r="D110" s="60" t="n">
        <f aca="false">B110/C110*100</f>
        <v>30</v>
      </c>
      <c r="E110" s="59" t="s">
        <v>463</v>
      </c>
      <c r="F110" s="59" t="n">
        <v>0.0019</v>
      </c>
      <c r="G110" s="59" t="n">
        <v>78</v>
      </c>
      <c r="H110" s="59" t="n">
        <v>3955</v>
      </c>
      <c r="I110" s="57" t="n">
        <f aca="false">G110/H110*100</f>
        <v>1.97218710493047</v>
      </c>
      <c r="J110" s="59" t="s">
        <v>107</v>
      </c>
      <c r="K110" s="58" t="n">
        <v>0.003</v>
      </c>
      <c r="L110" s="59" t="n">
        <v>15</v>
      </c>
      <c r="M110" s="59" t="n">
        <v>367</v>
      </c>
      <c r="N110" s="57" t="n">
        <f aca="false">L110/M110*100</f>
        <v>4.08719346049046</v>
      </c>
      <c r="O110" s="59" t="s">
        <v>464</v>
      </c>
      <c r="P110" s="58" t="n">
        <v>0.00064</v>
      </c>
      <c r="Q110" s="59" t="n">
        <v>26</v>
      </c>
      <c r="R110" s="59" t="n">
        <v>1941</v>
      </c>
      <c r="S110" s="57" t="n">
        <f aca="false">Q110/R110*100</f>
        <v>1.33951571354972</v>
      </c>
      <c r="T110" s="59" t="s">
        <v>373</v>
      </c>
    </row>
    <row r="111" customFormat="false" ht="12.75" hidden="false" customHeight="true" outlineLevel="0" collapsed="false">
      <c r="A111" s="36" t="n">
        <v>9.4E-005</v>
      </c>
      <c r="B111" s="59" t="n">
        <v>3</v>
      </c>
      <c r="C111" s="59" t="n">
        <v>12</v>
      </c>
      <c r="D111" s="60" t="n">
        <f aca="false">B111/C111*100</f>
        <v>25</v>
      </c>
      <c r="E111" s="59" t="s">
        <v>465</v>
      </c>
      <c r="F111" s="59" t="n">
        <v>0.0036</v>
      </c>
      <c r="G111" s="59" t="n">
        <v>85</v>
      </c>
      <c r="H111" s="59" t="n">
        <v>4593</v>
      </c>
      <c r="I111" s="57" t="n">
        <f aca="false">G111/H111*100</f>
        <v>1.85064228173307</v>
      </c>
      <c r="J111" s="59" t="s">
        <v>106</v>
      </c>
      <c r="K111" s="58" t="n">
        <v>0.0035</v>
      </c>
      <c r="L111" s="59" t="n">
        <v>16</v>
      </c>
      <c r="M111" s="59" t="n">
        <v>414</v>
      </c>
      <c r="N111" s="57" t="n">
        <f aca="false">L111/M111*100</f>
        <v>3.86473429951691</v>
      </c>
      <c r="O111" s="59" t="s">
        <v>466</v>
      </c>
      <c r="P111" s="58" t="n">
        <v>0.00064</v>
      </c>
      <c r="Q111" s="59" t="n">
        <v>26</v>
      </c>
      <c r="R111" s="59" t="n">
        <v>1956</v>
      </c>
      <c r="S111" s="57" t="n">
        <f aca="false">Q111/R111*100</f>
        <v>1.32924335378323</v>
      </c>
      <c r="T111" s="59" t="s">
        <v>352</v>
      </c>
    </row>
    <row r="112" customFormat="false" ht="12.75" hidden="false" customHeight="true" outlineLevel="0" collapsed="false">
      <c r="A112" s="36" t="n">
        <v>0.0045</v>
      </c>
      <c r="B112" s="59" t="n">
        <v>2</v>
      </c>
      <c r="C112" s="59" t="n">
        <v>15</v>
      </c>
      <c r="D112" s="60" t="n">
        <f aca="false">B112/C112*100</f>
        <v>13.3333333333333</v>
      </c>
      <c r="E112" s="59" t="s">
        <v>467</v>
      </c>
      <c r="F112" s="29" t="s">
        <v>458</v>
      </c>
      <c r="G112" s="29"/>
      <c r="H112" s="29"/>
      <c r="I112" s="29"/>
      <c r="J112" s="29"/>
      <c r="K112" s="58" t="n">
        <v>7.9E-014</v>
      </c>
      <c r="L112" s="59" t="n">
        <v>106</v>
      </c>
      <c r="M112" s="59" t="n">
        <v>3210</v>
      </c>
      <c r="N112" s="57" t="n">
        <f aca="false">L112/M112*100</f>
        <v>3.30218068535826</v>
      </c>
      <c r="O112" s="59" t="s">
        <v>468</v>
      </c>
      <c r="P112" s="58" t="n">
        <v>0.00065</v>
      </c>
      <c r="Q112" s="59" t="n">
        <v>25</v>
      </c>
      <c r="R112" s="59" t="n">
        <v>1881</v>
      </c>
      <c r="S112" s="57" t="n">
        <f aca="false">Q112/R112*100</f>
        <v>1.3290802764487</v>
      </c>
      <c r="T112" s="59" t="s">
        <v>331</v>
      </c>
    </row>
    <row r="113" customFormat="false" ht="12.75" hidden="false" customHeight="true" outlineLevel="0" collapsed="false">
      <c r="A113" s="36" t="n">
        <v>9.2E-017</v>
      </c>
      <c r="B113" s="59" t="n">
        <v>14</v>
      </c>
      <c r="C113" s="59" t="n">
        <v>109</v>
      </c>
      <c r="D113" s="60" t="n">
        <f aca="false">B113/C113*100</f>
        <v>12.8440366972477</v>
      </c>
      <c r="E113" s="59" t="s">
        <v>469</v>
      </c>
      <c r="F113" s="54" t="s">
        <v>42</v>
      </c>
      <c r="G113" s="54" t="s">
        <v>43</v>
      </c>
      <c r="H113" s="54" t="s">
        <v>44</v>
      </c>
      <c r="I113" s="53" t="s">
        <v>246</v>
      </c>
      <c r="J113" s="52" t="s">
        <v>247</v>
      </c>
      <c r="K113" s="58" t="n">
        <v>9.2E-015</v>
      </c>
      <c r="L113" s="59" t="n">
        <v>117</v>
      </c>
      <c r="M113" s="59" t="n">
        <v>3614</v>
      </c>
      <c r="N113" s="57" t="n">
        <f aca="false">L113/M113*100</f>
        <v>3.23741007194245</v>
      </c>
      <c r="O113" s="59" t="s">
        <v>387</v>
      </c>
      <c r="P113" s="58" t="n">
        <v>0.00064</v>
      </c>
      <c r="Q113" s="59" t="n">
        <v>26</v>
      </c>
      <c r="R113" s="59" t="n">
        <v>1963</v>
      </c>
      <c r="S113" s="57" t="n">
        <f aca="false">Q113/R113*100</f>
        <v>1.32450331125828</v>
      </c>
      <c r="T113" s="59" t="s">
        <v>335</v>
      </c>
    </row>
    <row r="114" customFormat="false" ht="12.75" hidden="false" customHeight="true" outlineLevel="0" collapsed="false">
      <c r="A114" s="36" t="n">
        <v>8.3E-005</v>
      </c>
      <c r="B114" s="59" t="n">
        <v>4</v>
      </c>
      <c r="C114" s="59" t="n">
        <v>36</v>
      </c>
      <c r="D114" s="60" t="n">
        <f aca="false">B114/C114*100</f>
        <v>11.1111111111111</v>
      </c>
      <c r="E114" s="59" t="s">
        <v>470</v>
      </c>
      <c r="F114" s="59" t="n">
        <v>0.0078</v>
      </c>
      <c r="G114" s="59" t="n">
        <v>3</v>
      </c>
      <c r="H114" s="59" t="n">
        <v>61</v>
      </c>
      <c r="I114" s="59"/>
      <c r="J114" s="59" t="s">
        <v>471</v>
      </c>
      <c r="K114" s="58" t="n">
        <v>2.6E-009</v>
      </c>
      <c r="L114" s="59" t="n">
        <v>79</v>
      </c>
      <c r="M114" s="59" t="n">
        <v>2497</v>
      </c>
      <c r="N114" s="57" t="n">
        <f aca="false">L114/M114*100</f>
        <v>3.16379655586704</v>
      </c>
      <c r="O114" s="59" t="s">
        <v>438</v>
      </c>
      <c r="P114" s="58" t="n">
        <v>0.00064</v>
      </c>
      <c r="Q114" s="59" t="n">
        <v>26</v>
      </c>
      <c r="R114" s="59" t="n">
        <v>1979</v>
      </c>
      <c r="S114" s="57" t="n">
        <f aca="false">Q114/R114*100</f>
        <v>1.31379484588176</v>
      </c>
      <c r="T114" s="59" t="s">
        <v>361</v>
      </c>
    </row>
    <row r="115" customFormat="false" ht="12.75" hidden="false" customHeight="true" outlineLevel="0" collapsed="false">
      <c r="A115" s="36" t="n">
        <v>2.1E-015</v>
      </c>
      <c r="B115" s="37" t="n">
        <v>14</v>
      </c>
      <c r="C115" s="37" t="n">
        <v>142</v>
      </c>
      <c r="D115" s="57" t="n">
        <f aca="false">B115/C115*100</f>
        <v>9.85915492957746</v>
      </c>
      <c r="E115" s="37" t="s">
        <v>472</v>
      </c>
      <c r="F115" s="29" t="s">
        <v>473</v>
      </c>
      <c r="G115" s="29"/>
      <c r="H115" s="29"/>
      <c r="I115" s="29"/>
      <c r="J115" s="29"/>
      <c r="K115" s="58" t="n">
        <v>9.7E-006</v>
      </c>
      <c r="L115" s="59" t="n">
        <v>49</v>
      </c>
      <c r="M115" s="59" t="n">
        <v>1565</v>
      </c>
      <c r="N115" s="57" t="n">
        <f aca="false">L115/M115*100</f>
        <v>3.13099041533546</v>
      </c>
      <c r="O115" s="59" t="s">
        <v>237</v>
      </c>
      <c r="P115" s="58" t="n">
        <v>0.00064</v>
      </c>
      <c r="Q115" s="59" t="n">
        <v>26</v>
      </c>
      <c r="R115" s="59" t="n">
        <v>1986</v>
      </c>
      <c r="S115" s="57" t="n">
        <f aca="false">Q115/R115*100</f>
        <v>1.3091641490433</v>
      </c>
      <c r="T115" s="59" t="s">
        <v>364</v>
      </c>
    </row>
    <row r="116" customFormat="false" ht="12.75" hidden="false" customHeight="true" outlineLevel="0" collapsed="false">
      <c r="A116" s="36" t="n">
        <v>0.00081</v>
      </c>
      <c r="B116" s="59" t="n">
        <v>3</v>
      </c>
      <c r="C116" s="59" t="n">
        <v>32</v>
      </c>
      <c r="D116" s="60" t="n">
        <f aca="false">B116/C116*100</f>
        <v>9.375</v>
      </c>
      <c r="E116" s="59" t="s">
        <v>474</v>
      </c>
      <c r="F116" s="54" t="s">
        <v>42</v>
      </c>
      <c r="G116" s="54" t="s">
        <v>43</v>
      </c>
      <c r="H116" s="54" t="s">
        <v>44</v>
      </c>
      <c r="I116" s="53" t="s">
        <v>246</v>
      </c>
      <c r="J116" s="52" t="s">
        <v>247</v>
      </c>
      <c r="K116" s="58" t="n">
        <v>0.0046</v>
      </c>
      <c r="L116" s="59" t="n">
        <v>23</v>
      </c>
      <c r="M116" s="59" t="n">
        <v>742</v>
      </c>
      <c r="N116" s="57" t="n">
        <f aca="false">L116/M116*100</f>
        <v>3.09973045822102</v>
      </c>
      <c r="O116" s="59" t="s">
        <v>475</v>
      </c>
      <c r="P116" s="58" t="n">
        <v>0.0016</v>
      </c>
      <c r="Q116" s="59" t="n">
        <v>25</v>
      </c>
      <c r="R116" s="59" t="n">
        <v>1997</v>
      </c>
      <c r="S116" s="57" t="n">
        <f aca="false">Q116/R116*100</f>
        <v>1.25187781672509</v>
      </c>
      <c r="T116" s="59" t="s">
        <v>375</v>
      </c>
    </row>
    <row r="117" customFormat="false" ht="12.75" hidden="false" customHeight="true" outlineLevel="0" collapsed="false">
      <c r="A117" s="36" t="n">
        <v>0.0012</v>
      </c>
      <c r="B117" s="59" t="n">
        <v>3</v>
      </c>
      <c r="C117" s="59" t="n">
        <v>38</v>
      </c>
      <c r="D117" s="60" t="n">
        <f aca="false">B117/C117*100</f>
        <v>7.89473684210526</v>
      </c>
      <c r="E117" s="59" t="s">
        <v>476</v>
      </c>
      <c r="F117" s="67" t="n">
        <v>6.9E-016</v>
      </c>
      <c r="G117" s="68" t="n">
        <v>21</v>
      </c>
      <c r="H117" s="68" t="n">
        <v>70</v>
      </c>
      <c r="I117" s="57" t="n">
        <f aca="false">G117/H117*100</f>
        <v>30</v>
      </c>
      <c r="J117" s="68" t="s">
        <v>49</v>
      </c>
      <c r="K117" s="58" t="n">
        <v>3.2E-015</v>
      </c>
      <c r="L117" s="59" t="n">
        <v>132</v>
      </c>
      <c r="M117" s="59" t="n">
        <v>4282</v>
      </c>
      <c r="N117" s="57" t="n">
        <f aca="false">L117/M117*100</f>
        <v>3.08267164876226</v>
      </c>
      <c r="O117" s="59" t="s">
        <v>477</v>
      </c>
      <c r="P117" s="58" t="n">
        <v>0.0016</v>
      </c>
      <c r="Q117" s="59" t="n">
        <v>25</v>
      </c>
      <c r="R117" s="59" t="n">
        <v>2012</v>
      </c>
      <c r="S117" s="57" t="n">
        <f aca="false">Q117/R117*100</f>
        <v>1.24254473161034</v>
      </c>
      <c r="T117" s="59" t="s">
        <v>355</v>
      </c>
    </row>
    <row r="118" customFormat="false" ht="12.75" hidden="false" customHeight="true" outlineLevel="0" collapsed="false">
      <c r="A118" s="36" t="n">
        <v>0.00034</v>
      </c>
      <c r="B118" s="59" t="n">
        <v>4</v>
      </c>
      <c r="C118" s="59" t="n">
        <v>56</v>
      </c>
      <c r="D118" s="60" t="n">
        <f aca="false">B118/C118*100</f>
        <v>7.14285714285714</v>
      </c>
      <c r="E118" s="59" t="s">
        <v>118</v>
      </c>
      <c r="F118" s="67" t="n">
        <v>0.00037</v>
      </c>
      <c r="G118" s="68" t="n">
        <v>5</v>
      </c>
      <c r="H118" s="68" t="n">
        <v>17</v>
      </c>
      <c r="I118" s="57" t="n">
        <f aca="false">G118/H118*100</f>
        <v>29.4117647058824</v>
      </c>
      <c r="J118" s="68" t="s">
        <v>478</v>
      </c>
      <c r="K118" s="58" t="n">
        <v>2.9E-015</v>
      </c>
      <c r="L118" s="59" t="n">
        <v>134</v>
      </c>
      <c r="M118" s="59" t="n">
        <v>4371</v>
      </c>
      <c r="N118" s="57" t="n">
        <f aca="false">L118/M118*100</f>
        <v>3.06566003202928</v>
      </c>
      <c r="O118" s="59" t="s">
        <v>479</v>
      </c>
      <c r="P118" s="58" t="n">
        <v>0.0016</v>
      </c>
      <c r="Q118" s="59" t="n">
        <v>25</v>
      </c>
      <c r="R118" s="59" t="n">
        <v>2021</v>
      </c>
      <c r="S118" s="57" t="n">
        <f aca="false">Q118/R118*100</f>
        <v>1.2370113805047</v>
      </c>
      <c r="T118" s="59" t="s">
        <v>357</v>
      </c>
    </row>
    <row r="119" customFormat="false" ht="12.75" hidden="false" customHeight="true" outlineLevel="0" collapsed="false">
      <c r="A119" s="36" t="n">
        <v>1.2E-006</v>
      </c>
      <c r="B119" s="59" t="n">
        <v>7</v>
      </c>
      <c r="C119" s="59" t="n">
        <v>104</v>
      </c>
      <c r="D119" s="60" t="n">
        <f aca="false">B119/C119*100</f>
        <v>6.73076923076923</v>
      </c>
      <c r="E119" s="59" t="s">
        <v>480</v>
      </c>
      <c r="F119" s="67" t="n">
        <v>1.3E-015</v>
      </c>
      <c r="G119" s="68" t="n">
        <v>21</v>
      </c>
      <c r="H119" s="68" t="n">
        <v>74</v>
      </c>
      <c r="I119" s="57" t="n">
        <f aca="false">G119/H119*100</f>
        <v>28.3783783783784</v>
      </c>
      <c r="J119" s="68" t="s">
        <v>55</v>
      </c>
      <c r="K119" s="58" t="n">
        <v>1E-014</v>
      </c>
      <c r="L119" s="59" t="n">
        <v>135</v>
      </c>
      <c r="M119" s="59" t="n">
        <v>4502</v>
      </c>
      <c r="N119" s="57" t="n">
        <f aca="false">L119/M119*100</f>
        <v>2.998667258996</v>
      </c>
      <c r="O119" s="59" t="s">
        <v>401</v>
      </c>
      <c r="P119" s="58" t="n">
        <v>0.0033</v>
      </c>
      <c r="Q119" s="59" t="n">
        <v>25</v>
      </c>
      <c r="R119" s="59" t="n">
        <v>2130</v>
      </c>
      <c r="S119" s="57" t="n">
        <f aca="false">Q119/R119*100</f>
        <v>1.17370892018779</v>
      </c>
      <c r="T119" s="59" t="s">
        <v>338</v>
      </c>
    </row>
    <row r="120" customFormat="false" ht="12.75" hidden="false" customHeight="true" outlineLevel="0" collapsed="false">
      <c r="A120" s="36" t="n">
        <v>0.00044</v>
      </c>
      <c r="B120" s="59" t="n">
        <v>4</v>
      </c>
      <c r="C120" s="59" t="n">
        <v>62</v>
      </c>
      <c r="D120" s="60" t="n">
        <f aca="false">B120/C120*100</f>
        <v>6.45161290322581</v>
      </c>
      <c r="E120" s="59" t="s">
        <v>120</v>
      </c>
      <c r="F120" s="67" t="n">
        <v>0.0083</v>
      </c>
      <c r="G120" s="68" t="n">
        <v>4</v>
      </c>
      <c r="H120" s="68" t="n">
        <v>19</v>
      </c>
      <c r="I120" s="57" t="n">
        <f aca="false">G120/H120*100</f>
        <v>21.0526315789474</v>
      </c>
      <c r="J120" s="68" t="s">
        <v>56</v>
      </c>
      <c r="K120" s="58" t="n">
        <v>1E-009</v>
      </c>
      <c r="L120" s="59" t="n">
        <v>95</v>
      </c>
      <c r="M120" s="59" t="n">
        <v>3213</v>
      </c>
      <c r="N120" s="57" t="n">
        <f aca="false">L120/M120*100</f>
        <v>2.9567382508559</v>
      </c>
      <c r="O120" s="59" t="s">
        <v>390</v>
      </c>
      <c r="P120" s="58" t="n">
        <v>0.005</v>
      </c>
      <c r="Q120" s="59" t="n">
        <v>26</v>
      </c>
      <c r="R120" s="59" t="n">
        <v>2351</v>
      </c>
      <c r="S120" s="57" t="n">
        <f aca="false">Q120/R120*100</f>
        <v>1.10591237771161</v>
      </c>
      <c r="T120" s="59" t="s">
        <v>481</v>
      </c>
    </row>
    <row r="121" customFormat="false" ht="12.75" hidden="false" customHeight="true" outlineLevel="0" collapsed="false">
      <c r="A121" s="36" t="n">
        <v>0.00045</v>
      </c>
      <c r="B121" s="59" t="n">
        <v>4</v>
      </c>
      <c r="C121" s="59" t="n">
        <v>63</v>
      </c>
      <c r="D121" s="60" t="n">
        <f aca="false">B121/C121*100</f>
        <v>6.34920634920635</v>
      </c>
      <c r="E121" s="59" t="s">
        <v>482</v>
      </c>
      <c r="F121" s="67" t="n">
        <v>0.0083</v>
      </c>
      <c r="G121" s="68" t="n">
        <v>4</v>
      </c>
      <c r="H121" s="68" t="n">
        <v>19</v>
      </c>
      <c r="I121" s="57" t="n">
        <f aca="false">G121/H121*100</f>
        <v>21.0526315789474</v>
      </c>
      <c r="J121" s="68" t="s">
        <v>483</v>
      </c>
      <c r="K121" s="58" t="n">
        <v>7.8E-009</v>
      </c>
      <c r="L121" s="59" t="n">
        <v>92</v>
      </c>
      <c r="M121" s="59" t="n">
        <v>3197</v>
      </c>
      <c r="N121" s="57" t="n">
        <f aca="false">L121/M121*100</f>
        <v>2.87769784172662</v>
      </c>
      <c r="O121" s="59" t="s">
        <v>484</v>
      </c>
      <c r="P121" s="58" t="n">
        <v>0.005</v>
      </c>
      <c r="Q121" s="59" t="n">
        <v>26</v>
      </c>
      <c r="R121" s="59" t="n">
        <v>2365</v>
      </c>
      <c r="S121" s="57" t="n">
        <f aca="false">Q121/R121*100</f>
        <v>1.09936575052854</v>
      </c>
      <c r="T121" s="59" t="s">
        <v>371</v>
      </c>
    </row>
    <row r="122" customFormat="false" ht="12.75" hidden="false" customHeight="true" outlineLevel="0" collapsed="false">
      <c r="A122" s="36" t="n">
        <v>0.0024</v>
      </c>
      <c r="B122" s="59" t="n">
        <v>3</v>
      </c>
      <c r="C122" s="59" t="n">
        <v>49</v>
      </c>
      <c r="D122" s="60" t="n">
        <f aca="false">B122/C122*100</f>
        <v>6.12244897959184</v>
      </c>
      <c r="E122" s="59" t="s">
        <v>485</v>
      </c>
      <c r="F122" s="67" t="n">
        <v>0.0026</v>
      </c>
      <c r="G122" s="68" t="n">
        <v>5</v>
      </c>
      <c r="H122" s="68" t="n">
        <v>25</v>
      </c>
      <c r="I122" s="57" t="n">
        <f aca="false">G122/H122*100</f>
        <v>20</v>
      </c>
      <c r="J122" s="68" t="s">
        <v>486</v>
      </c>
      <c r="K122" s="58" t="n">
        <v>8.4E-009</v>
      </c>
      <c r="L122" s="59" t="n">
        <v>93</v>
      </c>
      <c r="M122" s="59" t="n">
        <v>3253</v>
      </c>
      <c r="N122" s="57" t="n">
        <f aca="false">L122/M122*100</f>
        <v>2.85889947740547</v>
      </c>
      <c r="O122" s="59" t="s">
        <v>487</v>
      </c>
      <c r="P122" s="58" t="n">
        <v>0.0054</v>
      </c>
      <c r="Q122" s="59" t="n">
        <v>26</v>
      </c>
      <c r="R122" s="59" t="n">
        <v>2389</v>
      </c>
      <c r="S122" s="57" t="n">
        <f aca="false">Q122/R122*100</f>
        <v>1.08832147341984</v>
      </c>
      <c r="T122" s="59" t="s">
        <v>104</v>
      </c>
    </row>
    <row r="123" customFormat="false" ht="12.75" hidden="false" customHeight="true" outlineLevel="0" collapsed="false">
      <c r="A123" s="36" t="n">
        <v>0.00048</v>
      </c>
      <c r="B123" s="59" t="n">
        <v>4</v>
      </c>
      <c r="C123" s="59" t="n">
        <v>66</v>
      </c>
      <c r="D123" s="60" t="n">
        <f aca="false">B123/C123*100</f>
        <v>6.06060606060606</v>
      </c>
      <c r="E123" s="59" t="s">
        <v>488</v>
      </c>
      <c r="F123" s="67" t="n">
        <v>0.003</v>
      </c>
      <c r="G123" s="68" t="n">
        <v>5</v>
      </c>
      <c r="H123" s="68" t="n">
        <v>26</v>
      </c>
      <c r="I123" s="57" t="n">
        <f aca="false">G123/H123*100</f>
        <v>19.2307692307692</v>
      </c>
      <c r="J123" s="68" t="s">
        <v>489</v>
      </c>
      <c r="K123" s="58" t="n">
        <v>6E-010</v>
      </c>
      <c r="L123" s="59" t="n">
        <v>106</v>
      </c>
      <c r="M123" s="59" t="n">
        <v>3724</v>
      </c>
      <c r="N123" s="57" t="n">
        <f aca="false">L123/M123*100</f>
        <v>2.84640171858217</v>
      </c>
      <c r="O123" s="59" t="s">
        <v>490</v>
      </c>
      <c r="P123" s="58" t="n">
        <v>0.005</v>
      </c>
      <c r="Q123" s="59" t="n">
        <v>27</v>
      </c>
      <c r="R123" s="59" t="n">
        <v>2503</v>
      </c>
      <c r="S123" s="57" t="n">
        <f aca="false">Q123/R123*100</f>
        <v>1.078705553336</v>
      </c>
      <c r="T123" s="59" t="s">
        <v>491</v>
      </c>
    </row>
    <row r="124" customFormat="false" ht="12.75" hidden="false" customHeight="true" outlineLevel="0" collapsed="false">
      <c r="A124" s="36" t="n">
        <v>2.9E-006</v>
      </c>
      <c r="B124" s="59" t="n">
        <v>7</v>
      </c>
      <c r="C124" s="59" t="n">
        <v>120</v>
      </c>
      <c r="D124" s="60" t="n">
        <f aca="false">B124/C124*100</f>
        <v>5.83333333333333</v>
      </c>
      <c r="E124" s="59" t="s">
        <v>492</v>
      </c>
      <c r="F124" s="67" t="n">
        <v>0.003</v>
      </c>
      <c r="G124" s="68" t="n">
        <v>5</v>
      </c>
      <c r="H124" s="68" t="n">
        <v>26</v>
      </c>
      <c r="I124" s="57" t="n">
        <f aca="false">G124/H124*100</f>
        <v>19.2307692307692</v>
      </c>
      <c r="J124" s="68" t="s">
        <v>493</v>
      </c>
      <c r="K124" s="58" t="n">
        <v>0.0012</v>
      </c>
      <c r="L124" s="59" t="n">
        <v>38</v>
      </c>
      <c r="M124" s="59" t="n">
        <v>1351</v>
      </c>
      <c r="N124" s="57" t="n">
        <f aca="false">L124/M124*100</f>
        <v>2.81273131014064</v>
      </c>
      <c r="O124" s="59" t="s">
        <v>144</v>
      </c>
      <c r="P124" s="58" t="n">
        <v>0.0067</v>
      </c>
      <c r="Q124" s="59" t="n">
        <v>26</v>
      </c>
      <c r="R124" s="59" t="n">
        <v>2434</v>
      </c>
      <c r="S124" s="57" t="n">
        <f aca="false">Q124/R124*100</f>
        <v>1.06820049301561</v>
      </c>
      <c r="T124" s="59" t="s">
        <v>103</v>
      </c>
    </row>
    <row r="125" customFormat="false" ht="12.75" hidden="false" customHeight="true" outlineLevel="0" collapsed="false">
      <c r="A125" s="36" t="n">
        <v>0.00055</v>
      </c>
      <c r="B125" s="59" t="n">
        <v>4</v>
      </c>
      <c r="C125" s="59" t="n">
        <v>70</v>
      </c>
      <c r="D125" s="60" t="n">
        <f aca="false">B125/C125*100</f>
        <v>5.71428571428571</v>
      </c>
      <c r="E125" s="59" t="s">
        <v>124</v>
      </c>
      <c r="F125" s="69" t="n">
        <v>0.003</v>
      </c>
      <c r="G125" s="64" t="n">
        <v>5</v>
      </c>
      <c r="H125" s="64" t="n">
        <v>26</v>
      </c>
      <c r="I125" s="57" t="n">
        <f aca="false">G125/H125*100</f>
        <v>19.2307692307692</v>
      </c>
      <c r="J125" s="64" t="s">
        <v>494</v>
      </c>
      <c r="K125" s="58" t="n">
        <v>7.7E-010</v>
      </c>
      <c r="L125" s="59" t="n">
        <v>115</v>
      </c>
      <c r="M125" s="59" t="n">
        <v>4203</v>
      </c>
      <c r="N125" s="57" t="n">
        <f aca="false">L125/M125*100</f>
        <v>2.73614085177254</v>
      </c>
      <c r="O125" s="59" t="s">
        <v>495</v>
      </c>
      <c r="P125" s="58" t="n">
        <v>0.0096</v>
      </c>
      <c r="Q125" s="59" t="n">
        <v>27</v>
      </c>
      <c r="R125" s="59" t="n">
        <v>2640</v>
      </c>
      <c r="S125" s="57" t="n">
        <f aca="false">Q125/R125*100</f>
        <v>1.02272727272727</v>
      </c>
      <c r="T125" s="59" t="s">
        <v>496</v>
      </c>
    </row>
    <row r="126" customFormat="false" ht="12.75" hidden="false" customHeight="true" outlineLevel="0" collapsed="false">
      <c r="A126" s="36" t="n">
        <v>0.00055</v>
      </c>
      <c r="B126" s="59" t="n">
        <v>4</v>
      </c>
      <c r="C126" s="59" t="n">
        <v>71</v>
      </c>
      <c r="D126" s="60" t="n">
        <f aca="false">B126/C126*100</f>
        <v>5.63380281690141</v>
      </c>
      <c r="E126" s="59" t="s">
        <v>126</v>
      </c>
      <c r="F126" s="69" t="n">
        <v>0.0076</v>
      </c>
      <c r="G126" s="64" t="n">
        <v>5</v>
      </c>
      <c r="H126" s="64" t="n">
        <v>32</v>
      </c>
      <c r="I126" s="57" t="n">
        <f aca="false">G126/H126*100</f>
        <v>15.625</v>
      </c>
      <c r="J126" s="64" t="s">
        <v>59</v>
      </c>
      <c r="K126" s="58" t="n">
        <v>2.8E-008</v>
      </c>
      <c r="L126" s="59" t="n">
        <v>100</v>
      </c>
      <c r="M126" s="59" t="n">
        <v>3699</v>
      </c>
      <c r="N126" s="57" t="n">
        <f aca="false">L126/M126*100</f>
        <v>2.70343336036767</v>
      </c>
      <c r="O126" s="59" t="s">
        <v>384</v>
      </c>
      <c r="P126" s="58" t="n">
        <v>0.005</v>
      </c>
      <c r="Q126" s="59" t="n">
        <v>35</v>
      </c>
      <c r="R126" s="59" t="n">
        <v>3615</v>
      </c>
      <c r="S126" s="57" t="n">
        <f aca="false">Q126/R126*100</f>
        <v>0.968188105117566</v>
      </c>
      <c r="T126" s="59" t="s">
        <v>105</v>
      </c>
    </row>
    <row r="127" customFormat="false" ht="12.75" hidden="false" customHeight="true" outlineLevel="0" collapsed="false">
      <c r="A127" s="36" t="n">
        <v>0.00055</v>
      </c>
      <c r="B127" s="59" t="n">
        <v>4</v>
      </c>
      <c r="C127" s="59" t="n">
        <v>71</v>
      </c>
      <c r="D127" s="60" t="n">
        <f aca="false">B127/C127*100</f>
        <v>5.63380281690141</v>
      </c>
      <c r="E127" s="59" t="s">
        <v>128</v>
      </c>
      <c r="F127" s="69" t="n">
        <v>6.8E-005</v>
      </c>
      <c r="G127" s="64" t="n">
        <v>12</v>
      </c>
      <c r="H127" s="64" t="n">
        <v>108</v>
      </c>
      <c r="I127" s="57" t="n">
        <f aca="false">G127/H127*100</f>
        <v>11.1111111111111</v>
      </c>
      <c r="J127" s="64" t="s">
        <v>69</v>
      </c>
      <c r="K127" s="58" t="n">
        <v>4E-010</v>
      </c>
      <c r="L127" s="59" t="n">
        <v>123</v>
      </c>
      <c r="M127" s="59" t="n">
        <v>4570</v>
      </c>
      <c r="N127" s="57" t="n">
        <f aca="false">L127/M127*100</f>
        <v>2.69146608315099</v>
      </c>
      <c r="O127" s="59" t="s">
        <v>403</v>
      </c>
      <c r="P127" s="29" t="s">
        <v>298</v>
      </c>
      <c r="Q127" s="29"/>
      <c r="R127" s="29"/>
      <c r="S127" s="29"/>
      <c r="T127" s="29"/>
    </row>
    <row r="128" customFormat="false" ht="12.75" hidden="false" customHeight="true" outlineLevel="0" collapsed="false">
      <c r="A128" s="36" t="n">
        <v>8.2E-007</v>
      </c>
      <c r="B128" s="59" t="n">
        <v>8</v>
      </c>
      <c r="C128" s="59" t="n">
        <v>148</v>
      </c>
      <c r="D128" s="60" t="n">
        <f aca="false">B128/C128*100</f>
        <v>5.40540540540541</v>
      </c>
      <c r="E128" s="59" t="s">
        <v>497</v>
      </c>
      <c r="F128" s="69" t="n">
        <v>7.3E-008</v>
      </c>
      <c r="G128" s="64" t="n">
        <v>22</v>
      </c>
      <c r="H128" s="64" t="n">
        <v>212</v>
      </c>
      <c r="I128" s="57" t="n">
        <f aca="false">G128/H128*100</f>
        <v>10.377358490566</v>
      </c>
      <c r="J128" s="64" t="s">
        <v>65</v>
      </c>
      <c r="K128" s="58" t="n">
        <v>4.6E-009</v>
      </c>
      <c r="L128" s="59" t="n">
        <v>112</v>
      </c>
      <c r="M128" s="59" t="n">
        <v>4179</v>
      </c>
      <c r="N128" s="57" t="n">
        <f aca="false">L128/M128*100</f>
        <v>2.68006700167504</v>
      </c>
      <c r="O128" s="59" t="s">
        <v>392</v>
      </c>
      <c r="P128" s="54" t="s">
        <v>42</v>
      </c>
      <c r="Q128" s="54" t="s">
        <v>43</v>
      </c>
      <c r="R128" s="54" t="s">
        <v>44</v>
      </c>
      <c r="S128" s="53" t="s">
        <v>246</v>
      </c>
      <c r="T128" s="52" t="s">
        <v>247</v>
      </c>
    </row>
    <row r="129" customFormat="false" ht="12.75" hidden="false" customHeight="true" outlineLevel="0" collapsed="false">
      <c r="A129" s="36" t="n">
        <v>0.00073</v>
      </c>
      <c r="B129" s="59" t="n">
        <v>4</v>
      </c>
      <c r="C129" s="59" t="n">
        <v>80</v>
      </c>
      <c r="D129" s="60" t="n">
        <f aca="false">B129/C129*100</f>
        <v>5</v>
      </c>
      <c r="E129" s="59" t="s">
        <v>498</v>
      </c>
      <c r="F129" s="69" t="n">
        <v>4E-008</v>
      </c>
      <c r="G129" s="64" t="n">
        <v>28</v>
      </c>
      <c r="H129" s="64" t="n">
        <v>324</v>
      </c>
      <c r="I129" s="57" t="n">
        <f aca="false">G129/H129*100</f>
        <v>8.64197530864198</v>
      </c>
      <c r="J129" s="64" t="s">
        <v>68</v>
      </c>
      <c r="K129" s="58" t="n">
        <v>2E-009</v>
      </c>
      <c r="L129" s="59" t="n">
        <v>119</v>
      </c>
      <c r="M129" s="59" t="n">
        <v>4484</v>
      </c>
      <c r="N129" s="57" t="n">
        <f aca="false">L129/M129*100</f>
        <v>2.65388046387154</v>
      </c>
      <c r="O129" s="59" t="s">
        <v>399</v>
      </c>
      <c r="P129" s="36" t="n">
        <v>0.0051</v>
      </c>
      <c r="Q129" s="37" t="n">
        <v>3</v>
      </c>
      <c r="R129" s="37" t="n">
        <v>14</v>
      </c>
      <c r="S129" s="57" t="n">
        <f aca="false">Q129/R129*100</f>
        <v>21.4285714285714</v>
      </c>
      <c r="T129" s="37" t="s">
        <v>499</v>
      </c>
    </row>
    <row r="130" customFormat="false" ht="12.75" hidden="false" customHeight="true" outlineLevel="0" collapsed="false">
      <c r="A130" s="36" t="n">
        <v>0.0042</v>
      </c>
      <c r="B130" s="59" t="n">
        <v>3</v>
      </c>
      <c r="C130" s="59" t="n">
        <v>60</v>
      </c>
      <c r="D130" s="60" t="n">
        <f aca="false">B130/C130*100</f>
        <v>5</v>
      </c>
      <c r="E130" s="59" t="s">
        <v>500</v>
      </c>
      <c r="F130" s="69" t="n">
        <v>2.2E-008</v>
      </c>
      <c r="G130" s="64" t="n">
        <v>30</v>
      </c>
      <c r="H130" s="64" t="n">
        <v>352</v>
      </c>
      <c r="I130" s="57" t="n">
        <f aca="false">G130/H130*100</f>
        <v>8.52272727272727</v>
      </c>
      <c r="J130" s="64" t="s">
        <v>73</v>
      </c>
      <c r="K130" s="58" t="n">
        <v>4.7E-009</v>
      </c>
      <c r="L130" s="59" t="n">
        <v>116</v>
      </c>
      <c r="M130" s="59" t="n">
        <v>4393</v>
      </c>
      <c r="N130" s="57" t="n">
        <f aca="false">L130/M130*100</f>
        <v>2.64056453448668</v>
      </c>
      <c r="O130" s="59" t="s">
        <v>395</v>
      </c>
      <c r="P130" s="36" t="n">
        <v>0.0052</v>
      </c>
      <c r="Q130" s="37" t="n">
        <v>3</v>
      </c>
      <c r="R130" s="37" t="n">
        <v>17</v>
      </c>
      <c r="S130" s="57" t="n">
        <f aca="false">Q130/R130*100</f>
        <v>17.6470588235294</v>
      </c>
      <c r="T130" s="37" t="s">
        <v>501</v>
      </c>
    </row>
    <row r="131" customFormat="false" ht="12.75" hidden="false" customHeight="true" outlineLevel="0" collapsed="false">
      <c r="A131" s="36" t="n">
        <v>0.0046</v>
      </c>
      <c r="B131" s="59" t="n">
        <v>3</v>
      </c>
      <c r="C131" s="59" t="n">
        <v>63</v>
      </c>
      <c r="D131" s="60" t="n">
        <f aca="false">B131/C131*100</f>
        <v>4.76190476190476</v>
      </c>
      <c r="E131" s="59" t="s">
        <v>502</v>
      </c>
      <c r="F131" s="69" t="n">
        <v>3.1E-008</v>
      </c>
      <c r="G131" s="64" t="n">
        <v>30</v>
      </c>
      <c r="H131" s="64" t="n">
        <v>361</v>
      </c>
      <c r="I131" s="57" t="n">
        <f aca="false">G131/H131*100</f>
        <v>8.31024930747923</v>
      </c>
      <c r="J131" s="64" t="s">
        <v>75</v>
      </c>
      <c r="K131" s="58" t="n">
        <v>0.0029</v>
      </c>
      <c r="L131" s="59" t="n">
        <v>39</v>
      </c>
      <c r="M131" s="59" t="n">
        <v>1482</v>
      </c>
      <c r="N131" s="57" t="n">
        <f aca="false">L131/M131*100</f>
        <v>2.63157894736842</v>
      </c>
      <c r="O131" s="59" t="s">
        <v>436</v>
      </c>
      <c r="P131" s="36" t="n">
        <v>0.0052</v>
      </c>
      <c r="Q131" s="37" t="n">
        <v>4</v>
      </c>
      <c r="R131" s="37" t="n">
        <v>43</v>
      </c>
      <c r="S131" s="57" t="n">
        <f aca="false">Q131/R131*100</f>
        <v>9.30232558139535</v>
      </c>
      <c r="T131" s="37" t="s">
        <v>503</v>
      </c>
    </row>
    <row r="132" customFormat="false" ht="12.75" hidden="false" customHeight="true" outlineLevel="0" collapsed="false">
      <c r="A132" s="36" t="n">
        <v>0.0046</v>
      </c>
      <c r="B132" s="59" t="n">
        <v>3</v>
      </c>
      <c r="C132" s="59" t="n">
        <v>64</v>
      </c>
      <c r="D132" s="60" t="n">
        <f aca="false">B132/C132*100</f>
        <v>4.6875</v>
      </c>
      <c r="E132" s="59" t="s">
        <v>504</v>
      </c>
      <c r="F132" s="69" t="n">
        <v>3E-008</v>
      </c>
      <c r="G132" s="64" t="n">
        <v>33</v>
      </c>
      <c r="H132" s="64" t="n">
        <v>427</v>
      </c>
      <c r="I132" s="57" t="n">
        <f aca="false">G132/H132*100</f>
        <v>7.72833723653396</v>
      </c>
      <c r="J132" s="64" t="s">
        <v>78</v>
      </c>
      <c r="K132" s="58" t="n">
        <v>0.0053</v>
      </c>
      <c r="L132" s="59" t="n">
        <v>34</v>
      </c>
      <c r="M132" s="59" t="n">
        <v>1292</v>
      </c>
      <c r="N132" s="57" t="n">
        <f aca="false">L132/M132*100</f>
        <v>2.63157894736842</v>
      </c>
      <c r="O132" s="59" t="s">
        <v>239</v>
      </c>
      <c r="P132" s="36" t="n">
        <v>0.0052</v>
      </c>
      <c r="Q132" s="37" t="n">
        <v>5</v>
      </c>
      <c r="R132" s="37" t="n">
        <v>79</v>
      </c>
      <c r="S132" s="57" t="n">
        <f aca="false">Q132/R132*100</f>
        <v>6.32911392405063</v>
      </c>
      <c r="T132" s="37" t="s">
        <v>127</v>
      </c>
    </row>
    <row r="133" customFormat="false" ht="12.75" hidden="false" customHeight="true" outlineLevel="0" collapsed="false">
      <c r="A133" s="36" t="n">
        <v>0.00044</v>
      </c>
      <c r="B133" s="59" t="n">
        <v>5</v>
      </c>
      <c r="C133" s="59" t="n">
        <v>123</v>
      </c>
      <c r="D133" s="60" t="n">
        <f aca="false">B133/C133*100</f>
        <v>4.0650406504065</v>
      </c>
      <c r="E133" s="59" t="s">
        <v>386</v>
      </c>
      <c r="F133" s="69" t="n">
        <v>0.0087</v>
      </c>
      <c r="G133" s="64" t="n">
        <v>10</v>
      </c>
      <c r="H133" s="64" t="n">
        <v>135</v>
      </c>
      <c r="I133" s="57" t="n">
        <f aca="false">G133/H133*100</f>
        <v>7.40740740740741</v>
      </c>
      <c r="J133" s="64" t="s">
        <v>125</v>
      </c>
      <c r="K133" s="58" t="n">
        <v>4.3E-005</v>
      </c>
      <c r="L133" s="59" t="n">
        <v>78</v>
      </c>
      <c r="M133" s="59" t="n">
        <v>3142</v>
      </c>
      <c r="N133" s="57" t="n">
        <f aca="false">L133/M133*100</f>
        <v>2.48249522597072</v>
      </c>
      <c r="O133" s="59" t="s">
        <v>505</v>
      </c>
      <c r="P133" s="36" t="n">
        <v>0.0076</v>
      </c>
      <c r="Q133" s="37" t="n">
        <v>5</v>
      </c>
      <c r="R133" s="37" t="n">
        <v>95</v>
      </c>
      <c r="S133" s="57" t="n">
        <f aca="false">Q133/R133*100</f>
        <v>5.26315789473684</v>
      </c>
      <c r="T133" s="37" t="s">
        <v>123</v>
      </c>
    </row>
    <row r="134" customFormat="false" ht="12.75" hidden="false" customHeight="true" outlineLevel="0" collapsed="false">
      <c r="A134" s="36" t="n">
        <v>0.0071</v>
      </c>
      <c r="B134" s="59" t="n">
        <v>3</v>
      </c>
      <c r="C134" s="59" t="n">
        <v>77</v>
      </c>
      <c r="D134" s="60" t="n">
        <f aca="false">B134/C134*100</f>
        <v>3.8961038961039</v>
      </c>
      <c r="E134" s="59" t="s">
        <v>315</v>
      </c>
      <c r="F134" s="69" t="n">
        <v>0.0019</v>
      </c>
      <c r="G134" s="64" t="n">
        <v>15</v>
      </c>
      <c r="H134" s="64" t="n">
        <v>227</v>
      </c>
      <c r="I134" s="57" t="n">
        <f aca="false">G134/H134*100</f>
        <v>6.6079295154185</v>
      </c>
      <c r="J134" s="64" t="s">
        <v>71</v>
      </c>
      <c r="K134" s="58" t="n">
        <v>0.0023</v>
      </c>
      <c r="L134" s="59" t="n">
        <v>54</v>
      </c>
      <c r="M134" s="59" t="n">
        <v>2236</v>
      </c>
      <c r="N134" s="57" t="n">
        <f aca="false">L134/M134*100</f>
        <v>2.41502683363149</v>
      </c>
      <c r="O134" s="59" t="s">
        <v>437</v>
      </c>
      <c r="P134" s="36" t="n">
        <v>0.0076</v>
      </c>
      <c r="Q134" s="37" t="n">
        <v>7</v>
      </c>
      <c r="R134" s="37" t="n">
        <v>211</v>
      </c>
      <c r="S134" s="57" t="n">
        <f aca="false">Q134/R134*100</f>
        <v>3.3175355450237</v>
      </c>
      <c r="T134" s="37" t="s">
        <v>224</v>
      </c>
    </row>
    <row r="135" customFormat="false" ht="12.75" hidden="false" customHeight="true" outlineLevel="0" collapsed="false">
      <c r="A135" s="36" t="n">
        <v>0.0077</v>
      </c>
      <c r="B135" s="59" t="n">
        <v>3</v>
      </c>
      <c r="C135" s="59" t="n">
        <v>80</v>
      </c>
      <c r="D135" s="60" t="n">
        <f aca="false">B135/C135*100</f>
        <v>3.75</v>
      </c>
      <c r="E135" s="59" t="s">
        <v>506</v>
      </c>
      <c r="F135" s="69" t="n">
        <v>4.1E-008</v>
      </c>
      <c r="G135" s="64" t="n">
        <v>42</v>
      </c>
      <c r="H135" s="64" t="n">
        <v>666</v>
      </c>
      <c r="I135" s="57" t="n">
        <f aca="false">G135/H135*100</f>
        <v>6.30630630630631</v>
      </c>
      <c r="J135" s="64" t="s">
        <v>85</v>
      </c>
      <c r="K135" s="29" t="s">
        <v>253</v>
      </c>
      <c r="L135" s="29"/>
      <c r="M135" s="29"/>
      <c r="N135" s="29"/>
      <c r="O135" s="29"/>
      <c r="P135" s="58" t="n">
        <v>0.0052</v>
      </c>
      <c r="Q135" s="59" t="n">
        <v>8</v>
      </c>
      <c r="R135" s="59" t="n">
        <v>254</v>
      </c>
      <c r="S135" s="57" t="n">
        <f aca="false">Q135/R135*100</f>
        <v>3.1496062992126</v>
      </c>
      <c r="T135" s="59" t="s">
        <v>507</v>
      </c>
    </row>
    <row r="136" customFormat="false" ht="12.75" hidden="false" customHeight="true" outlineLevel="0" collapsed="false">
      <c r="A136" s="36" t="n">
        <v>3.9E-005</v>
      </c>
      <c r="B136" s="59" t="n">
        <v>7</v>
      </c>
      <c r="C136" s="59" t="n">
        <v>187</v>
      </c>
      <c r="D136" s="60" t="n">
        <f aca="false">B136/C136*100</f>
        <v>3.74331550802139</v>
      </c>
      <c r="E136" s="59" t="s">
        <v>409</v>
      </c>
      <c r="F136" s="69" t="n">
        <v>0.0063</v>
      </c>
      <c r="G136" s="64" t="n">
        <v>16</v>
      </c>
      <c r="H136" s="64" t="n">
        <v>284</v>
      </c>
      <c r="I136" s="57" t="n">
        <f aca="false">G136/H136*100</f>
        <v>5.63380281690141</v>
      </c>
      <c r="J136" s="64" t="s">
        <v>233</v>
      </c>
      <c r="K136" s="54" t="s">
        <v>42</v>
      </c>
      <c r="L136" s="54" t="s">
        <v>43</v>
      </c>
      <c r="M136" s="54" t="s">
        <v>44</v>
      </c>
      <c r="N136" s="53" t="s">
        <v>246</v>
      </c>
      <c r="O136" s="52" t="s">
        <v>247</v>
      </c>
      <c r="P136" s="58" t="n">
        <v>0.0011</v>
      </c>
      <c r="Q136" s="59" t="n">
        <v>11</v>
      </c>
      <c r="R136" s="59" t="n">
        <v>354</v>
      </c>
      <c r="S136" s="57" t="n">
        <f aca="false">Q136/R136*100</f>
        <v>3.10734463276836</v>
      </c>
      <c r="T136" s="59" t="s">
        <v>201</v>
      </c>
    </row>
    <row r="137" customFormat="false" ht="12.75" hidden="false" customHeight="true" outlineLevel="0" collapsed="false">
      <c r="A137" s="36" t="n">
        <v>0.00011</v>
      </c>
      <c r="B137" s="59" t="n">
        <v>7</v>
      </c>
      <c r="C137" s="59" t="n">
        <v>230</v>
      </c>
      <c r="D137" s="60" t="n">
        <f aca="false">B137/C137*100</f>
        <v>3.04347826086957</v>
      </c>
      <c r="E137" s="59" t="s">
        <v>422</v>
      </c>
      <c r="F137" s="69" t="n">
        <v>1E-005</v>
      </c>
      <c r="G137" s="64" t="n">
        <v>35</v>
      </c>
      <c r="H137" s="64" t="n">
        <v>634</v>
      </c>
      <c r="I137" s="57" t="n">
        <f aca="false">G137/H137*100</f>
        <v>5.5205047318612</v>
      </c>
      <c r="J137" s="64" t="s">
        <v>92</v>
      </c>
      <c r="K137" s="58" t="n">
        <v>0.004</v>
      </c>
      <c r="L137" s="59" t="n">
        <v>2</v>
      </c>
      <c r="M137" s="59" t="n">
        <v>5</v>
      </c>
      <c r="N137" s="57" t="n">
        <f aca="false">L137/M137*100</f>
        <v>40</v>
      </c>
      <c r="O137" s="59" t="s">
        <v>508</v>
      </c>
      <c r="P137" s="58" t="n">
        <v>0.0037</v>
      </c>
      <c r="Q137" s="59" t="n">
        <v>10</v>
      </c>
      <c r="R137" s="59" t="n">
        <v>343</v>
      </c>
      <c r="S137" s="57" t="n">
        <f aca="false">Q137/R137*100</f>
        <v>2.91545189504373</v>
      </c>
      <c r="T137" s="59" t="s">
        <v>509</v>
      </c>
    </row>
    <row r="138" customFormat="false" ht="12.75" hidden="false" customHeight="true" outlineLevel="0" collapsed="false">
      <c r="A138" s="36" t="n">
        <v>9.9E-010</v>
      </c>
      <c r="B138" s="59" t="n">
        <v>16</v>
      </c>
      <c r="C138" s="59" t="n">
        <v>542</v>
      </c>
      <c r="D138" s="60" t="n">
        <f aca="false">B138/C138*100</f>
        <v>2.9520295202952</v>
      </c>
      <c r="E138" s="59" t="s">
        <v>510</v>
      </c>
      <c r="F138" s="69" t="n">
        <v>1.3E-005</v>
      </c>
      <c r="G138" s="64" t="n">
        <v>35</v>
      </c>
      <c r="H138" s="64" t="n">
        <v>643</v>
      </c>
      <c r="I138" s="57" t="n">
        <f aca="false">G138/H138*100</f>
        <v>5.44323483670296</v>
      </c>
      <c r="J138" s="64" t="s">
        <v>95</v>
      </c>
      <c r="K138" s="58" t="n">
        <v>0.004</v>
      </c>
      <c r="L138" s="59" t="n">
        <v>2</v>
      </c>
      <c r="M138" s="59" t="n">
        <v>5</v>
      </c>
      <c r="N138" s="57" t="n">
        <f aca="false">L138/M138*100</f>
        <v>40</v>
      </c>
      <c r="O138" s="59" t="s">
        <v>511</v>
      </c>
      <c r="P138" s="58" t="n">
        <v>0.0051</v>
      </c>
      <c r="Q138" s="59" t="n">
        <v>11</v>
      </c>
      <c r="R138" s="59" t="n">
        <v>452</v>
      </c>
      <c r="S138" s="57" t="n">
        <f aca="false">Q138/R138*100</f>
        <v>2.43362831858407</v>
      </c>
      <c r="T138" s="59" t="s">
        <v>141</v>
      </c>
    </row>
    <row r="139" customFormat="false" ht="12.75" hidden="false" customHeight="true" outlineLevel="0" collapsed="false">
      <c r="A139" s="36" t="n">
        <v>0.00055</v>
      </c>
      <c r="B139" s="59" t="n">
        <v>6</v>
      </c>
      <c r="C139" s="59" t="n">
        <v>226</v>
      </c>
      <c r="D139" s="60" t="n">
        <f aca="false">B139/C139*100</f>
        <v>2.65486725663717</v>
      </c>
      <c r="E139" s="59" t="s">
        <v>198</v>
      </c>
      <c r="F139" s="69" t="n">
        <v>0.0066</v>
      </c>
      <c r="G139" s="64" t="n">
        <v>18</v>
      </c>
      <c r="H139" s="64" t="n">
        <v>343</v>
      </c>
      <c r="I139" s="57" t="n">
        <f aca="false">G139/H139*100</f>
        <v>5.24781341107872</v>
      </c>
      <c r="J139" s="64" t="s">
        <v>82</v>
      </c>
      <c r="K139" s="58" t="n">
        <v>5.1E-005</v>
      </c>
      <c r="L139" s="59" t="n">
        <v>4</v>
      </c>
      <c r="M139" s="59" t="n">
        <v>16</v>
      </c>
      <c r="N139" s="57" t="n">
        <f aca="false">L139/M139*100</f>
        <v>25</v>
      </c>
      <c r="O139" s="59" t="s">
        <v>279</v>
      </c>
      <c r="P139" s="58" t="n">
        <v>0.0076</v>
      </c>
      <c r="Q139" s="59" t="n">
        <v>10</v>
      </c>
      <c r="R139" s="59" t="n">
        <v>429</v>
      </c>
      <c r="S139" s="57" t="n">
        <f aca="false">Q139/R139*100</f>
        <v>2.33100233100233</v>
      </c>
      <c r="T139" s="59" t="s">
        <v>512</v>
      </c>
    </row>
    <row r="140" customFormat="false" ht="12.75" hidden="false" customHeight="true" outlineLevel="0" collapsed="false">
      <c r="A140" s="36" t="n">
        <v>0.00055</v>
      </c>
      <c r="B140" s="59" t="n">
        <v>6</v>
      </c>
      <c r="C140" s="59" t="n">
        <v>226</v>
      </c>
      <c r="D140" s="60" t="n">
        <f aca="false">B140/C140*100</f>
        <v>2.65486725663717</v>
      </c>
      <c r="E140" s="59" t="s">
        <v>189</v>
      </c>
      <c r="F140" s="69" t="n">
        <v>7.3E-008</v>
      </c>
      <c r="G140" s="64" t="n">
        <v>56</v>
      </c>
      <c r="H140" s="64" t="n">
        <v>1082</v>
      </c>
      <c r="I140" s="57" t="n">
        <f aca="false">G140/H140*100</f>
        <v>5.17560073937154</v>
      </c>
      <c r="J140" s="64" t="s">
        <v>93</v>
      </c>
      <c r="K140" s="58" t="n">
        <v>0.00067</v>
      </c>
      <c r="L140" s="59" t="n">
        <v>3</v>
      </c>
      <c r="M140" s="59" t="n">
        <v>12</v>
      </c>
      <c r="N140" s="57" t="n">
        <f aca="false">L140/M140*100</f>
        <v>25</v>
      </c>
      <c r="O140" s="59" t="s">
        <v>273</v>
      </c>
      <c r="P140" s="58" t="n">
        <v>9.6E-005</v>
      </c>
      <c r="Q140" s="59" t="n">
        <v>21</v>
      </c>
      <c r="R140" s="59" t="n">
        <v>957</v>
      </c>
      <c r="S140" s="57" t="n">
        <f aca="false">Q140/R140*100</f>
        <v>2.19435736677116</v>
      </c>
      <c r="T140" s="59" t="s">
        <v>238</v>
      </c>
    </row>
    <row r="141" customFormat="false" ht="12.75" hidden="false" customHeight="true" outlineLevel="0" collapsed="false">
      <c r="A141" s="36" t="n">
        <v>9E-008</v>
      </c>
      <c r="B141" s="59" t="n">
        <v>14</v>
      </c>
      <c r="C141" s="59" t="n">
        <v>553</v>
      </c>
      <c r="D141" s="60" t="n">
        <f aca="false">B141/C141*100</f>
        <v>2.53164556962025</v>
      </c>
      <c r="E141" s="59" t="s">
        <v>513</v>
      </c>
      <c r="F141" s="69" t="n">
        <v>7.7E-008</v>
      </c>
      <c r="G141" s="64" t="n">
        <v>56</v>
      </c>
      <c r="H141" s="64" t="n">
        <v>1086</v>
      </c>
      <c r="I141" s="57" t="n">
        <f aca="false">G141/H141*100</f>
        <v>5.15653775322284</v>
      </c>
      <c r="J141" s="64" t="s">
        <v>96</v>
      </c>
      <c r="K141" s="58" t="n">
        <v>0.00067</v>
      </c>
      <c r="L141" s="59" t="n">
        <v>3</v>
      </c>
      <c r="M141" s="59" t="n">
        <v>12</v>
      </c>
      <c r="N141" s="57" t="n">
        <f aca="false">L141/M141*100</f>
        <v>25</v>
      </c>
      <c r="O141" s="59" t="s">
        <v>276</v>
      </c>
      <c r="P141" s="58" t="n">
        <v>0.00054</v>
      </c>
      <c r="Q141" s="59" t="n">
        <v>18</v>
      </c>
      <c r="R141" s="59" t="n">
        <v>844</v>
      </c>
      <c r="S141" s="57" t="n">
        <f aca="false">Q141/R141*100</f>
        <v>2.13270142180095</v>
      </c>
      <c r="T141" s="59" t="s">
        <v>145</v>
      </c>
    </row>
    <row r="142" customFormat="false" ht="12.75" hidden="false" customHeight="true" outlineLevel="0" collapsed="false">
      <c r="A142" s="36" t="n">
        <v>0.00097</v>
      </c>
      <c r="B142" s="59" t="n">
        <v>6</v>
      </c>
      <c r="C142" s="59" t="n">
        <v>260</v>
      </c>
      <c r="D142" s="60" t="n">
        <f aca="false">B142/C142*100</f>
        <v>2.30769230769231</v>
      </c>
      <c r="E142" s="59" t="s">
        <v>191</v>
      </c>
      <c r="F142" s="69" t="n">
        <v>4E-008</v>
      </c>
      <c r="G142" s="64" t="n">
        <v>61</v>
      </c>
      <c r="H142" s="64" t="n">
        <v>1202</v>
      </c>
      <c r="I142" s="57" t="n">
        <f aca="false">G142/H142*100</f>
        <v>5.07487520798669</v>
      </c>
      <c r="J142" s="64" t="s">
        <v>98</v>
      </c>
      <c r="K142" s="58" t="n">
        <v>0.00015</v>
      </c>
      <c r="L142" s="59" t="n">
        <v>4</v>
      </c>
      <c r="M142" s="59" t="n">
        <v>21</v>
      </c>
      <c r="N142" s="57" t="n">
        <f aca="false">L142/M142*100</f>
        <v>19.047619047619</v>
      </c>
      <c r="O142" s="59" t="s">
        <v>286</v>
      </c>
      <c r="P142" s="29" t="s">
        <v>421</v>
      </c>
      <c r="Q142" s="29"/>
      <c r="R142" s="29"/>
      <c r="S142" s="29"/>
      <c r="T142" s="29"/>
    </row>
    <row r="143" customFormat="false" ht="12.75" hidden="false" customHeight="true" outlineLevel="0" collapsed="false">
      <c r="A143" s="36" t="n">
        <v>0.00021</v>
      </c>
      <c r="B143" s="59" t="n">
        <v>8</v>
      </c>
      <c r="C143" s="59" t="n">
        <v>357</v>
      </c>
      <c r="D143" s="60" t="n">
        <f aca="false">B143/C143*100</f>
        <v>2.24089635854342</v>
      </c>
      <c r="E143" s="59" t="s">
        <v>208</v>
      </c>
      <c r="F143" s="69" t="n">
        <v>8.9E-005</v>
      </c>
      <c r="G143" s="64" t="n">
        <v>37</v>
      </c>
      <c r="H143" s="64" t="n">
        <v>770</v>
      </c>
      <c r="I143" s="57" t="n">
        <f aca="false">G143/H143*100</f>
        <v>4.80519480519481</v>
      </c>
      <c r="J143" s="64" t="s">
        <v>90</v>
      </c>
      <c r="K143" s="58" t="n">
        <v>0.00056</v>
      </c>
      <c r="L143" s="59" t="n">
        <v>4</v>
      </c>
      <c r="M143" s="59" t="n">
        <v>30</v>
      </c>
      <c r="N143" s="57" t="n">
        <f aca="false">L143/M143*100</f>
        <v>13.3333333333333</v>
      </c>
      <c r="O143" s="59" t="s">
        <v>151</v>
      </c>
      <c r="P143" s="54" t="s">
        <v>42</v>
      </c>
      <c r="Q143" s="54" t="s">
        <v>43</v>
      </c>
      <c r="R143" s="54" t="s">
        <v>44</v>
      </c>
      <c r="S143" s="53" t="s">
        <v>246</v>
      </c>
      <c r="T143" s="52" t="s">
        <v>247</v>
      </c>
    </row>
    <row r="144" customFormat="false" ht="12.75" hidden="false" customHeight="true" outlineLevel="0" collapsed="false">
      <c r="A144" s="36" t="n">
        <v>0.00069</v>
      </c>
      <c r="B144" s="59" t="n">
        <v>7</v>
      </c>
      <c r="C144" s="59" t="n">
        <v>345</v>
      </c>
      <c r="D144" s="60" t="n">
        <f aca="false">B144/C144*100</f>
        <v>2.02898550724638</v>
      </c>
      <c r="E144" s="59" t="s">
        <v>514</v>
      </c>
      <c r="F144" s="69" t="n">
        <v>0.0007</v>
      </c>
      <c r="G144" s="64" t="n">
        <v>30</v>
      </c>
      <c r="H144" s="64" t="n">
        <v>629</v>
      </c>
      <c r="I144" s="57" t="n">
        <f aca="false">G144/H144*100</f>
        <v>4.76947535771065</v>
      </c>
      <c r="J144" s="64" t="s">
        <v>86</v>
      </c>
      <c r="K144" s="58" t="n">
        <v>0.00056</v>
      </c>
      <c r="L144" s="59" t="n">
        <v>4</v>
      </c>
      <c r="M144" s="59" t="n">
        <v>30</v>
      </c>
      <c r="N144" s="57" t="n">
        <f aca="false">L144/M144*100</f>
        <v>13.3333333333333</v>
      </c>
      <c r="O144" s="59" t="s">
        <v>153</v>
      </c>
      <c r="P144" s="37" t="s">
        <v>420</v>
      </c>
      <c r="Q144" s="37"/>
      <c r="R144" s="37"/>
      <c r="S144" s="37"/>
      <c r="T144" s="37"/>
    </row>
    <row r="145" customFormat="false" ht="12.75" hidden="false" customHeight="true" outlineLevel="0" collapsed="false">
      <c r="A145" s="36" t="n">
        <v>0.0019</v>
      </c>
      <c r="B145" s="59" t="n">
        <v>6</v>
      </c>
      <c r="C145" s="59" t="n">
        <v>300</v>
      </c>
      <c r="D145" s="60" t="n">
        <f aca="false">B145/C145*100</f>
        <v>2</v>
      </c>
      <c r="E145" s="59" t="s">
        <v>515</v>
      </c>
      <c r="F145" s="69" t="n">
        <v>1.7E-005</v>
      </c>
      <c r="G145" s="64" t="n">
        <v>55</v>
      </c>
      <c r="H145" s="64" t="n">
        <v>1273</v>
      </c>
      <c r="I145" s="57" t="n">
        <f aca="false">G145/H145*100</f>
        <v>4.32050274941084</v>
      </c>
      <c r="J145" s="64" t="s">
        <v>99</v>
      </c>
      <c r="K145" s="58" t="n">
        <v>2.9E-006</v>
      </c>
      <c r="L145" s="59" t="n">
        <v>7</v>
      </c>
      <c r="M145" s="59" t="n">
        <v>53</v>
      </c>
      <c r="N145" s="57" t="n">
        <f aca="false">L145/M145*100</f>
        <v>13.2075471698113</v>
      </c>
      <c r="O145" s="59" t="s">
        <v>300</v>
      </c>
      <c r="P145" s="29" t="s">
        <v>425</v>
      </c>
      <c r="Q145" s="29"/>
      <c r="R145" s="29"/>
      <c r="S145" s="29"/>
      <c r="T145" s="29"/>
    </row>
    <row r="146" customFormat="false" ht="12.75" hidden="false" customHeight="true" outlineLevel="0" collapsed="false">
      <c r="A146" s="36" t="n">
        <v>0.00018</v>
      </c>
      <c r="B146" s="59" t="n">
        <v>9</v>
      </c>
      <c r="C146" s="59" t="n">
        <v>458</v>
      </c>
      <c r="D146" s="60" t="n">
        <f aca="false">B146/C146*100</f>
        <v>1.96506550218341</v>
      </c>
      <c r="E146" s="59" t="s">
        <v>212</v>
      </c>
      <c r="F146" s="69" t="n">
        <v>9.3E-008</v>
      </c>
      <c r="G146" s="64" t="n">
        <v>80</v>
      </c>
      <c r="H146" s="64" t="n">
        <v>1854</v>
      </c>
      <c r="I146" s="57" t="n">
        <f aca="false">G146/H146*100</f>
        <v>4.31499460625674</v>
      </c>
      <c r="J146" s="64" t="s">
        <v>101</v>
      </c>
      <c r="K146" s="58" t="n">
        <v>6.1E-006</v>
      </c>
      <c r="L146" s="59" t="n">
        <v>7</v>
      </c>
      <c r="M146" s="59" t="n">
        <v>61</v>
      </c>
      <c r="N146" s="57" t="n">
        <f aca="false">L146/M146*100</f>
        <v>11.4754098360656</v>
      </c>
      <c r="O146" s="59" t="s">
        <v>333</v>
      </c>
      <c r="P146" s="54" t="s">
        <v>42</v>
      </c>
      <c r="Q146" s="54" t="s">
        <v>43</v>
      </c>
      <c r="R146" s="54" t="s">
        <v>44</v>
      </c>
      <c r="S146" s="53" t="s">
        <v>246</v>
      </c>
      <c r="T146" s="52" t="s">
        <v>247</v>
      </c>
    </row>
    <row r="147" customFormat="false" ht="12.75" hidden="false" customHeight="true" outlineLevel="0" collapsed="false">
      <c r="A147" s="36" t="n">
        <v>0.0025</v>
      </c>
      <c r="B147" s="59" t="n">
        <v>6</v>
      </c>
      <c r="C147" s="59" t="n">
        <v>321</v>
      </c>
      <c r="D147" s="60" t="n">
        <f aca="false">B147/C147*100</f>
        <v>1.86915887850467</v>
      </c>
      <c r="E147" s="59" t="s">
        <v>516</v>
      </c>
      <c r="F147" s="69" t="n">
        <v>0.0051</v>
      </c>
      <c r="G147" s="64" t="n">
        <v>32</v>
      </c>
      <c r="H147" s="64" t="n">
        <v>777</v>
      </c>
      <c r="I147" s="57" t="n">
        <f aca="false">G147/H147*100</f>
        <v>4.11840411840412</v>
      </c>
      <c r="J147" s="64" t="s">
        <v>140</v>
      </c>
      <c r="K147" s="58" t="n">
        <v>3.3E-005</v>
      </c>
      <c r="L147" s="59" t="n">
        <v>6</v>
      </c>
      <c r="M147" s="59" t="n">
        <v>54</v>
      </c>
      <c r="N147" s="57" t="n">
        <f aca="false">L147/M147*100</f>
        <v>11.1111111111111</v>
      </c>
      <c r="O147" s="59" t="s">
        <v>306</v>
      </c>
      <c r="P147" s="58" t="n">
        <v>0.0027</v>
      </c>
      <c r="Q147" s="59" t="n">
        <v>5</v>
      </c>
      <c r="R147" s="59" t="n">
        <v>57</v>
      </c>
      <c r="S147" s="57" t="n">
        <f aca="false">Q147/R147*100</f>
        <v>8.7719298245614</v>
      </c>
      <c r="T147" s="59" t="s">
        <v>517</v>
      </c>
    </row>
    <row r="148" customFormat="false" ht="12.75" hidden="false" customHeight="true" outlineLevel="0" collapsed="false">
      <c r="A148" s="36" t="n">
        <v>0.002</v>
      </c>
      <c r="B148" s="59" t="n">
        <v>8</v>
      </c>
      <c r="C148" s="59" t="n">
        <v>563</v>
      </c>
      <c r="D148" s="60" t="n">
        <f aca="false">B148/C148*100</f>
        <v>1.42095914742451</v>
      </c>
      <c r="E148" s="59" t="s">
        <v>441</v>
      </c>
      <c r="F148" s="69" t="n">
        <v>3.1E-006</v>
      </c>
      <c r="G148" s="64" t="n">
        <v>74</v>
      </c>
      <c r="H148" s="64" t="n">
        <v>1810</v>
      </c>
      <c r="I148" s="57" t="n">
        <f aca="false">G148/H148*100</f>
        <v>4.08839779005525</v>
      </c>
      <c r="J148" s="64" t="s">
        <v>349</v>
      </c>
      <c r="K148" s="58" t="n">
        <v>8.4E-006</v>
      </c>
      <c r="L148" s="59" t="n">
        <v>7</v>
      </c>
      <c r="M148" s="59" t="n">
        <v>65</v>
      </c>
      <c r="N148" s="57" t="n">
        <f aca="false">L148/M148*100</f>
        <v>10.7692307692308</v>
      </c>
      <c r="O148" s="59" t="s">
        <v>317</v>
      </c>
      <c r="P148" s="58" t="n">
        <v>0.0081</v>
      </c>
      <c r="Q148" s="59" t="n">
        <v>4</v>
      </c>
      <c r="R148" s="59" t="n">
        <v>46</v>
      </c>
      <c r="S148" s="57" t="n">
        <f aca="false">Q148/R148*100</f>
        <v>8.69565217391304</v>
      </c>
      <c r="T148" s="59" t="s">
        <v>518</v>
      </c>
    </row>
    <row r="149" customFormat="false" ht="12.75" hidden="false" customHeight="true" outlineLevel="0" collapsed="false">
      <c r="A149" s="36" t="n">
        <v>0.0046</v>
      </c>
      <c r="B149" s="59" t="n">
        <v>7</v>
      </c>
      <c r="C149" s="59" t="n">
        <v>507</v>
      </c>
      <c r="D149" s="60" t="n">
        <f aca="false">B149/C149*100</f>
        <v>1.38067061143984</v>
      </c>
      <c r="E149" s="59" t="s">
        <v>519</v>
      </c>
      <c r="F149" s="69" t="n">
        <v>3.4E-006</v>
      </c>
      <c r="G149" s="64" t="n">
        <v>74</v>
      </c>
      <c r="H149" s="64" t="n">
        <v>1823</v>
      </c>
      <c r="I149" s="57" t="n">
        <f aca="false">G149/H149*100</f>
        <v>4.05924300603401</v>
      </c>
      <c r="J149" s="64" t="s">
        <v>344</v>
      </c>
      <c r="K149" s="58" t="n">
        <v>8.4E-006</v>
      </c>
      <c r="L149" s="59" t="n">
        <v>7</v>
      </c>
      <c r="M149" s="59" t="n">
        <v>65</v>
      </c>
      <c r="N149" s="57" t="n">
        <f aca="false">L149/M149*100</f>
        <v>10.7692307692308</v>
      </c>
      <c r="O149" s="59" t="s">
        <v>319</v>
      </c>
      <c r="P149" s="58" t="n">
        <v>0.0049</v>
      </c>
      <c r="Q149" s="59" t="n">
        <v>5</v>
      </c>
      <c r="R149" s="59" t="n">
        <v>70</v>
      </c>
      <c r="S149" s="57" t="n">
        <f aca="false">Q149/R149*100</f>
        <v>7.14285714285714</v>
      </c>
      <c r="T149" s="59" t="s">
        <v>520</v>
      </c>
    </row>
    <row r="150" customFormat="false" ht="12.75" hidden="false" customHeight="true" outlineLevel="0" collapsed="false">
      <c r="A150" s="36" t="n">
        <v>0.0046</v>
      </c>
      <c r="B150" s="59" t="n">
        <v>7</v>
      </c>
      <c r="C150" s="59" t="n">
        <v>511</v>
      </c>
      <c r="D150" s="60" t="n">
        <f aca="false">B150/C150*100</f>
        <v>1.36986301369863</v>
      </c>
      <c r="E150" s="59" t="s">
        <v>439</v>
      </c>
      <c r="F150" s="69" t="n">
        <v>3.4E-006</v>
      </c>
      <c r="G150" s="64" t="n">
        <v>74</v>
      </c>
      <c r="H150" s="64" t="n">
        <v>1823</v>
      </c>
      <c r="I150" s="57" t="n">
        <f aca="false">G150/H150*100</f>
        <v>4.05924300603401</v>
      </c>
      <c r="J150" s="64" t="s">
        <v>346</v>
      </c>
      <c r="K150" s="58" t="n">
        <v>0.00022</v>
      </c>
      <c r="L150" s="59" t="n">
        <v>5</v>
      </c>
      <c r="M150" s="59" t="n">
        <v>47</v>
      </c>
      <c r="N150" s="57" t="n">
        <f aca="false">L150/M150*100</f>
        <v>10.6382978723404</v>
      </c>
      <c r="O150" s="59" t="s">
        <v>297</v>
      </c>
      <c r="P150" s="58" t="n">
        <v>0.0012</v>
      </c>
      <c r="Q150" s="59" t="n">
        <v>11</v>
      </c>
      <c r="R150" s="59" t="n">
        <v>343</v>
      </c>
      <c r="S150" s="57" t="n">
        <f aca="false">Q150/R150*100</f>
        <v>3.20699708454811</v>
      </c>
      <c r="T150" s="59" t="s">
        <v>82</v>
      </c>
    </row>
    <row r="151" customFormat="false" ht="12.75" hidden="false" customHeight="true" outlineLevel="0" collapsed="false">
      <c r="A151" s="36" t="n">
        <v>0.0012</v>
      </c>
      <c r="B151" s="59" t="n">
        <v>9</v>
      </c>
      <c r="C151" s="59" t="n">
        <v>661</v>
      </c>
      <c r="D151" s="60" t="n">
        <f aca="false">B151/C151*100</f>
        <v>1.36157337367625</v>
      </c>
      <c r="E151" s="59" t="s">
        <v>444</v>
      </c>
      <c r="F151" s="69" t="n">
        <v>2.9E-006</v>
      </c>
      <c r="G151" s="64" t="n">
        <v>78</v>
      </c>
      <c r="H151" s="64" t="n">
        <v>1941</v>
      </c>
      <c r="I151" s="57" t="n">
        <f aca="false">G151/H151*100</f>
        <v>4.01854714064915</v>
      </c>
      <c r="J151" s="64" t="s">
        <v>373</v>
      </c>
      <c r="K151" s="58" t="n">
        <v>2.9E-006</v>
      </c>
      <c r="L151" s="59" t="n">
        <v>8</v>
      </c>
      <c r="M151" s="59" t="n">
        <v>79</v>
      </c>
      <c r="N151" s="57" t="n">
        <f aca="false">L151/M151*100</f>
        <v>10.126582278481</v>
      </c>
      <c r="O151" s="59" t="s">
        <v>360</v>
      </c>
      <c r="P151" s="58" t="n">
        <v>0.007</v>
      </c>
      <c r="Q151" s="59" t="n">
        <v>33</v>
      </c>
      <c r="R151" s="59" t="n">
        <v>2970</v>
      </c>
      <c r="S151" s="57" t="n">
        <f aca="false">Q151/R151*100</f>
        <v>1.11111111111111</v>
      </c>
      <c r="T151" s="59" t="s">
        <v>100</v>
      </c>
    </row>
    <row r="152" customFormat="false" ht="12.75" hidden="false" customHeight="true" outlineLevel="0" collapsed="false">
      <c r="A152" s="36" t="n">
        <v>3.3E-006</v>
      </c>
      <c r="B152" s="59" t="n">
        <v>19</v>
      </c>
      <c r="C152" s="59" t="n">
        <v>1482</v>
      </c>
      <c r="D152" s="60" t="n">
        <f aca="false">B152/C152*100</f>
        <v>1.28205128205128</v>
      </c>
      <c r="E152" s="59" t="s">
        <v>436</v>
      </c>
      <c r="F152" s="69" t="n">
        <v>3.4E-006</v>
      </c>
      <c r="G152" s="64" t="n">
        <v>78</v>
      </c>
      <c r="H152" s="64" t="n">
        <v>1956</v>
      </c>
      <c r="I152" s="57" t="n">
        <f aca="false">G152/H152*100</f>
        <v>3.98773006134969</v>
      </c>
      <c r="J152" s="64" t="s">
        <v>352</v>
      </c>
      <c r="K152" s="58" t="n">
        <v>1.3E-005</v>
      </c>
      <c r="L152" s="59" t="n">
        <v>7</v>
      </c>
      <c r="M152" s="59" t="n">
        <v>70</v>
      </c>
      <c r="N152" s="57" t="n">
        <f aca="false">L152/M152*100</f>
        <v>10</v>
      </c>
      <c r="O152" s="59" t="s">
        <v>369</v>
      </c>
      <c r="P152" s="29" t="s">
        <v>458</v>
      </c>
      <c r="Q152" s="29"/>
      <c r="R152" s="29"/>
      <c r="S152" s="29"/>
      <c r="T152" s="29"/>
    </row>
    <row r="153" customFormat="false" ht="12.75" hidden="false" customHeight="true" outlineLevel="0" collapsed="false">
      <c r="A153" s="36" t="n">
        <v>0.0079</v>
      </c>
      <c r="B153" s="59" t="n">
        <v>8</v>
      </c>
      <c r="C153" s="59" t="n">
        <v>734</v>
      </c>
      <c r="D153" s="60" t="n">
        <f aca="false">B153/C153*100</f>
        <v>1.08991825613079</v>
      </c>
      <c r="E153" s="59" t="s">
        <v>457</v>
      </c>
      <c r="F153" s="69" t="n">
        <v>3.3E-006</v>
      </c>
      <c r="G153" s="64" t="n">
        <v>79</v>
      </c>
      <c r="H153" s="64" t="n">
        <v>1986</v>
      </c>
      <c r="I153" s="57" t="n">
        <f aca="false">G153/H153*100</f>
        <v>3.97784491440081</v>
      </c>
      <c r="J153" s="64" t="s">
        <v>364</v>
      </c>
      <c r="K153" s="58" t="n">
        <v>1.4E-005</v>
      </c>
      <c r="L153" s="59" t="n">
        <v>7</v>
      </c>
      <c r="M153" s="59" t="n">
        <v>71</v>
      </c>
      <c r="N153" s="57" t="n">
        <f aca="false">L153/M153*100</f>
        <v>9.85915492957746</v>
      </c>
      <c r="O153" s="59" t="s">
        <v>302</v>
      </c>
      <c r="P153" s="54" t="s">
        <v>42</v>
      </c>
      <c r="Q153" s="54" t="s">
        <v>43</v>
      </c>
      <c r="R153" s="54" t="s">
        <v>44</v>
      </c>
      <c r="S153" s="53" t="s">
        <v>246</v>
      </c>
      <c r="T153" s="52" t="s">
        <v>247</v>
      </c>
    </row>
    <row r="154" customFormat="false" ht="12.75" hidden="false" customHeight="true" outlineLevel="0" collapsed="false">
      <c r="A154" s="36" t="n">
        <v>6.3E-006</v>
      </c>
      <c r="B154" s="59" t="n">
        <v>23</v>
      </c>
      <c r="C154" s="59" t="n">
        <v>2236</v>
      </c>
      <c r="D154" s="60" t="n">
        <f aca="false">B154/C154*100</f>
        <v>1.02862254025045</v>
      </c>
      <c r="E154" s="59" t="s">
        <v>437</v>
      </c>
      <c r="F154" s="69" t="n">
        <v>7.4E-009</v>
      </c>
      <c r="G154" s="64" t="n">
        <v>118</v>
      </c>
      <c r="H154" s="64" t="n">
        <v>2970</v>
      </c>
      <c r="I154" s="57" t="n">
        <f aca="false">G154/H154*100</f>
        <v>3.97306397306397</v>
      </c>
      <c r="J154" s="64" t="s">
        <v>100</v>
      </c>
      <c r="K154" s="58" t="n">
        <v>8.9E-009</v>
      </c>
      <c r="L154" s="59" t="n">
        <v>12</v>
      </c>
      <c r="M154" s="59" t="n">
        <v>122</v>
      </c>
      <c r="N154" s="57" t="n">
        <f aca="false">L154/M154*100</f>
        <v>9.83606557377049</v>
      </c>
      <c r="O154" s="59" t="s">
        <v>169</v>
      </c>
      <c r="P154" s="58" t="n">
        <v>0.00039</v>
      </c>
      <c r="Q154" s="59" t="n">
        <v>23</v>
      </c>
      <c r="R154" s="59" t="n">
        <v>1565</v>
      </c>
      <c r="S154" s="57" t="n">
        <f aca="false">Q154/R154*100</f>
        <v>1.46964856230032</v>
      </c>
      <c r="T154" s="59" t="s">
        <v>237</v>
      </c>
    </row>
    <row r="155" customFormat="false" ht="12.75" hidden="false" customHeight="true" outlineLevel="0" collapsed="false">
      <c r="A155" s="36" t="n">
        <v>3.3E-006</v>
      </c>
      <c r="B155" s="59" t="n">
        <v>25</v>
      </c>
      <c r="C155" s="59" t="n">
        <v>2497</v>
      </c>
      <c r="D155" s="60" t="n">
        <f aca="false">B155/C155*100</f>
        <v>1.00120144173008</v>
      </c>
      <c r="E155" s="59" t="s">
        <v>438</v>
      </c>
      <c r="F155" s="69" t="n">
        <v>4.7E-006</v>
      </c>
      <c r="G155" s="64" t="n">
        <v>78</v>
      </c>
      <c r="H155" s="64" t="n">
        <v>1979</v>
      </c>
      <c r="I155" s="57" t="n">
        <f aca="false">G155/H155*100</f>
        <v>3.94138453764528</v>
      </c>
      <c r="J155" s="64" t="s">
        <v>361</v>
      </c>
      <c r="K155" s="58" t="n">
        <v>1.6E-008</v>
      </c>
      <c r="L155" s="59" t="n">
        <v>12</v>
      </c>
      <c r="M155" s="59" t="n">
        <v>132</v>
      </c>
      <c r="N155" s="57" t="n">
        <f aca="false">L155/M155*100</f>
        <v>9.09090909090909</v>
      </c>
      <c r="O155" s="59" t="s">
        <v>175</v>
      </c>
      <c r="P155" s="58" t="n">
        <v>0.00045</v>
      </c>
      <c r="Q155" s="59" t="n">
        <v>17</v>
      </c>
      <c r="R155" s="59" t="n">
        <v>957</v>
      </c>
      <c r="S155" s="57" t="n">
        <f aca="false">Q155/R155*100</f>
        <v>1.77638453500522</v>
      </c>
      <c r="T155" s="59" t="s">
        <v>238</v>
      </c>
    </row>
    <row r="156" customFormat="false" ht="12.75" hidden="false" customHeight="true" outlineLevel="0" collapsed="false">
      <c r="A156" s="36" t="n">
        <v>0.0077</v>
      </c>
      <c r="B156" s="59" t="n">
        <v>10</v>
      </c>
      <c r="C156" s="59" t="n">
        <v>1079</v>
      </c>
      <c r="D156" s="60" t="n">
        <f aca="false">B156/C156*100</f>
        <v>0.92678405931418</v>
      </c>
      <c r="E156" s="59" t="s">
        <v>440</v>
      </c>
      <c r="F156" s="69" t="n">
        <v>9.3E-006</v>
      </c>
      <c r="G156" s="64" t="n">
        <v>74</v>
      </c>
      <c r="H156" s="64" t="n">
        <v>1881</v>
      </c>
      <c r="I156" s="57" t="n">
        <f aca="false">G156/H156*100</f>
        <v>3.93407761828814</v>
      </c>
      <c r="J156" s="64" t="s">
        <v>331</v>
      </c>
      <c r="K156" s="58" t="n">
        <v>2E-005</v>
      </c>
      <c r="L156" s="59" t="n">
        <v>7</v>
      </c>
      <c r="M156" s="59" t="n">
        <v>77</v>
      </c>
      <c r="N156" s="57" t="n">
        <f aca="false">L156/M156*100</f>
        <v>9.09090909090909</v>
      </c>
      <c r="O156" s="59" t="s">
        <v>315</v>
      </c>
      <c r="P156" s="29" t="s">
        <v>473</v>
      </c>
      <c r="Q156" s="29"/>
      <c r="R156" s="29"/>
      <c r="S156" s="29"/>
      <c r="T156" s="29"/>
    </row>
    <row r="157" customFormat="false" ht="12.75" hidden="false" customHeight="true" outlineLevel="0" collapsed="false">
      <c r="A157" s="36" t="n">
        <v>9.4E-005</v>
      </c>
      <c r="B157" s="59" t="n">
        <v>28</v>
      </c>
      <c r="C157" s="59" t="n">
        <v>3699</v>
      </c>
      <c r="D157" s="60" t="n">
        <f aca="false">B157/C157*100</f>
        <v>0.756961340902947</v>
      </c>
      <c r="E157" s="59" t="s">
        <v>384</v>
      </c>
      <c r="F157" s="69" t="n">
        <v>6.5E-006</v>
      </c>
      <c r="G157" s="64" t="n">
        <v>78</v>
      </c>
      <c r="H157" s="64" t="n">
        <v>1997</v>
      </c>
      <c r="I157" s="57" t="n">
        <f aca="false">G157/H157*100</f>
        <v>3.90585878818227</v>
      </c>
      <c r="J157" s="64" t="s">
        <v>375</v>
      </c>
      <c r="K157" s="58" t="n">
        <v>2E-005</v>
      </c>
      <c r="L157" s="59" t="n">
        <v>7</v>
      </c>
      <c r="M157" s="59" t="n">
        <v>77</v>
      </c>
      <c r="N157" s="57" t="n">
        <f aca="false">L157/M157*100</f>
        <v>9.09090909090909</v>
      </c>
      <c r="O157" s="59" t="s">
        <v>354</v>
      </c>
      <c r="P157" s="54" t="s">
        <v>42</v>
      </c>
      <c r="Q157" s="54" t="s">
        <v>43</v>
      </c>
      <c r="R157" s="54" t="s">
        <v>44</v>
      </c>
      <c r="S157" s="53" t="s">
        <v>246</v>
      </c>
      <c r="T157" s="52" t="s">
        <v>247</v>
      </c>
    </row>
    <row r="158" customFormat="false" ht="12.75" hidden="false" customHeight="true" outlineLevel="0" collapsed="false">
      <c r="A158" s="36" t="n">
        <v>0.00042</v>
      </c>
      <c r="B158" s="59" t="n">
        <v>24</v>
      </c>
      <c r="C158" s="59" t="n">
        <v>3197</v>
      </c>
      <c r="D158" s="60" t="n">
        <f aca="false">B158/C158*100</f>
        <v>0.750703784798248</v>
      </c>
      <c r="E158" s="59" t="s">
        <v>484</v>
      </c>
      <c r="F158" s="69" t="n">
        <v>8.4E-006</v>
      </c>
      <c r="G158" s="64" t="n">
        <v>78</v>
      </c>
      <c r="H158" s="64" t="n">
        <v>2012</v>
      </c>
      <c r="I158" s="57" t="n">
        <f aca="false">G158/H158*100</f>
        <v>3.87673956262426</v>
      </c>
      <c r="J158" s="64" t="s">
        <v>355</v>
      </c>
      <c r="K158" s="58" t="n">
        <v>0.00055</v>
      </c>
      <c r="L158" s="59" t="n">
        <v>5</v>
      </c>
      <c r="M158" s="59" t="n">
        <v>57</v>
      </c>
      <c r="N158" s="57" t="n">
        <f aca="false">L158/M158*100</f>
        <v>8.7719298245614</v>
      </c>
      <c r="O158" s="59" t="s">
        <v>521</v>
      </c>
      <c r="P158" s="58" t="n">
        <v>9.3E-010</v>
      </c>
      <c r="Q158" s="59" t="n">
        <v>11</v>
      </c>
      <c r="R158" s="59" t="n">
        <v>19</v>
      </c>
      <c r="S158" s="57" t="n">
        <f aca="false">Q158/R158*100</f>
        <v>57.8947368421053</v>
      </c>
      <c r="T158" s="59" t="s">
        <v>48</v>
      </c>
    </row>
    <row r="159" customFormat="false" ht="12.75" hidden="false" customHeight="true" outlineLevel="0" collapsed="false">
      <c r="A159" s="36" t="n">
        <v>0.00047</v>
      </c>
      <c r="B159" s="59" t="n">
        <v>24</v>
      </c>
      <c r="C159" s="59" t="n">
        <v>3253</v>
      </c>
      <c r="D159" s="60" t="n">
        <f aca="false">B159/C159*100</f>
        <v>0.737780510298186</v>
      </c>
      <c r="E159" s="59" t="s">
        <v>487</v>
      </c>
      <c r="F159" s="69" t="n">
        <v>9.3E-006</v>
      </c>
      <c r="G159" s="64" t="n">
        <v>78</v>
      </c>
      <c r="H159" s="64" t="n">
        <v>2021</v>
      </c>
      <c r="I159" s="57" t="n">
        <f aca="false">G159/H159*100</f>
        <v>3.85947550717467</v>
      </c>
      <c r="J159" s="64" t="s">
        <v>357</v>
      </c>
      <c r="K159" s="58" t="n">
        <v>0.0045</v>
      </c>
      <c r="L159" s="59" t="n">
        <v>4</v>
      </c>
      <c r="M159" s="59" t="n">
        <v>53</v>
      </c>
      <c r="N159" s="57" t="n">
        <f aca="false">L159/M159*100</f>
        <v>7.54716981132076</v>
      </c>
      <c r="O159" s="59" t="s">
        <v>522</v>
      </c>
      <c r="P159" s="58" t="n">
        <v>4.6E-011</v>
      </c>
      <c r="Q159" s="37" t="n">
        <v>14</v>
      </c>
      <c r="R159" s="37" t="n">
        <v>29</v>
      </c>
      <c r="S159" s="57" t="n">
        <f aca="false">Q159/R159*100</f>
        <v>48.2758620689655</v>
      </c>
      <c r="T159" s="37" t="s">
        <v>51</v>
      </c>
    </row>
    <row r="160" customFormat="false" ht="12.75" hidden="false" customHeight="true" outlineLevel="0" collapsed="false">
      <c r="A160" s="36" t="n">
        <v>0.0097</v>
      </c>
      <c r="B160" s="59" t="n">
        <v>14</v>
      </c>
      <c r="C160" s="59" t="n">
        <v>1941</v>
      </c>
      <c r="D160" s="60" t="n">
        <f aca="false">B160/C160*100</f>
        <v>0.721277691911386</v>
      </c>
      <c r="E160" s="59" t="s">
        <v>373</v>
      </c>
      <c r="F160" s="69" t="n">
        <v>1.8E-005</v>
      </c>
      <c r="G160" s="64" t="n">
        <v>75</v>
      </c>
      <c r="H160" s="64" t="n">
        <v>1963</v>
      </c>
      <c r="I160" s="57" t="n">
        <f aca="false">G160/H160*100</f>
        <v>3.82068262862965</v>
      </c>
      <c r="J160" s="64" t="s">
        <v>335</v>
      </c>
      <c r="K160" s="58" t="n">
        <v>2.2E-010</v>
      </c>
      <c r="L160" s="59" t="n">
        <v>17</v>
      </c>
      <c r="M160" s="59" t="n">
        <v>226</v>
      </c>
      <c r="N160" s="57" t="n">
        <f aca="false">L160/M160*100</f>
        <v>7.52212389380531</v>
      </c>
      <c r="O160" s="59" t="s">
        <v>189</v>
      </c>
      <c r="P160" s="58" t="n">
        <v>1.5E-007</v>
      </c>
      <c r="Q160" s="37" t="n">
        <v>12</v>
      </c>
      <c r="R160" s="37" t="n">
        <v>35</v>
      </c>
      <c r="S160" s="57" t="n">
        <f aca="false">Q160/R160*100</f>
        <v>34.2857142857143</v>
      </c>
      <c r="T160" s="37" t="s">
        <v>62</v>
      </c>
    </row>
    <row r="161" customFormat="false" ht="12.75" hidden="false" customHeight="true" outlineLevel="0" collapsed="false">
      <c r="A161" s="36" t="n">
        <v>0.0045</v>
      </c>
      <c r="B161" s="59" t="n">
        <v>17</v>
      </c>
      <c r="C161" s="59" t="n">
        <v>2365</v>
      </c>
      <c r="D161" s="60" t="n">
        <f aca="false">B161/C161*100</f>
        <v>0.718816067653277</v>
      </c>
      <c r="E161" s="59" t="s">
        <v>371</v>
      </c>
      <c r="F161" s="69" t="n">
        <v>2.6E-005</v>
      </c>
      <c r="G161" s="64" t="n">
        <v>79</v>
      </c>
      <c r="H161" s="64" t="n">
        <v>2130</v>
      </c>
      <c r="I161" s="57" t="n">
        <f aca="false">G161/H161*100</f>
        <v>3.70892018779343</v>
      </c>
      <c r="J161" s="64" t="s">
        <v>338</v>
      </c>
      <c r="K161" s="58" t="n">
        <v>0.0048</v>
      </c>
      <c r="L161" s="59" t="n">
        <v>4</v>
      </c>
      <c r="M161" s="59" t="n">
        <v>54</v>
      </c>
      <c r="N161" s="57" t="n">
        <f aca="false">L161/M161*100</f>
        <v>7.40740740740741</v>
      </c>
      <c r="O161" s="59" t="s">
        <v>523</v>
      </c>
      <c r="P161" s="36" t="n">
        <v>0.00052</v>
      </c>
      <c r="Q161" s="37" t="n">
        <v>6</v>
      </c>
      <c r="R161" s="37" t="n">
        <v>18</v>
      </c>
      <c r="S161" s="57" t="n">
        <f aca="false">Q161/R161*100</f>
        <v>33.3333333333333</v>
      </c>
      <c r="T161" s="37" t="s">
        <v>524</v>
      </c>
    </row>
    <row r="162" customFormat="false" ht="12.75" hidden="false" customHeight="true" outlineLevel="0" collapsed="false">
      <c r="A162" s="36" t="n">
        <v>0.0046</v>
      </c>
      <c r="B162" s="59" t="n">
        <v>17</v>
      </c>
      <c r="C162" s="59" t="n">
        <v>2389</v>
      </c>
      <c r="D162" s="60" t="n">
        <f aca="false">B162/C162*100</f>
        <v>0.711594809543742</v>
      </c>
      <c r="E162" s="59" t="s">
        <v>104</v>
      </c>
      <c r="F162" s="69" t="n">
        <v>1E-005</v>
      </c>
      <c r="G162" s="64" t="n">
        <v>87</v>
      </c>
      <c r="H162" s="64" t="n">
        <v>2351</v>
      </c>
      <c r="I162" s="57" t="n">
        <f aca="false">G162/H162*100</f>
        <v>3.70055295618886</v>
      </c>
      <c r="J162" s="64" t="s">
        <v>481</v>
      </c>
      <c r="K162" s="58" t="n">
        <v>9E-007</v>
      </c>
      <c r="L162" s="59" t="n">
        <v>11</v>
      </c>
      <c r="M162" s="59" t="n">
        <v>154</v>
      </c>
      <c r="N162" s="57" t="n">
        <f aca="false">L162/M162*100</f>
        <v>7.14285714285714</v>
      </c>
      <c r="O162" s="59" t="s">
        <v>180</v>
      </c>
      <c r="P162" s="36" t="n">
        <v>0.0089</v>
      </c>
      <c r="Q162" s="37" t="n">
        <v>4</v>
      </c>
      <c r="R162" s="37" t="n">
        <v>12</v>
      </c>
      <c r="S162" s="57" t="n">
        <f aca="false">Q162/R162*100</f>
        <v>33.3333333333333</v>
      </c>
      <c r="T162" s="37" t="s">
        <v>525</v>
      </c>
    </row>
    <row r="163" customFormat="false" ht="12.75" hidden="false" customHeight="true" outlineLevel="0" collapsed="false">
      <c r="A163" s="36" t="n">
        <v>0.0055</v>
      </c>
      <c r="B163" s="59" t="n">
        <v>17</v>
      </c>
      <c r="C163" s="59" t="n">
        <v>2434</v>
      </c>
      <c r="D163" s="60" t="n">
        <f aca="false">B163/C163*100</f>
        <v>0.698438783894823</v>
      </c>
      <c r="E163" s="59" t="s">
        <v>103</v>
      </c>
      <c r="F163" s="69" t="n">
        <v>1E-005</v>
      </c>
      <c r="G163" s="64" t="n">
        <v>88</v>
      </c>
      <c r="H163" s="64" t="n">
        <v>2389</v>
      </c>
      <c r="I163" s="57" t="n">
        <f aca="false">G163/H163*100</f>
        <v>3.68354960234408</v>
      </c>
      <c r="J163" s="64" t="s">
        <v>104</v>
      </c>
      <c r="K163" s="58" t="n">
        <v>0.0054</v>
      </c>
      <c r="L163" s="59" t="n">
        <v>4</v>
      </c>
      <c r="M163" s="59" t="n">
        <v>56</v>
      </c>
      <c r="N163" s="57" t="n">
        <f aca="false">L163/M163*100</f>
        <v>7.14285714285714</v>
      </c>
      <c r="O163" s="59" t="s">
        <v>118</v>
      </c>
      <c r="P163" s="36" t="n">
        <v>0.0089</v>
      </c>
      <c r="Q163" s="37" t="n">
        <v>4</v>
      </c>
      <c r="R163" s="37" t="n">
        <v>12</v>
      </c>
      <c r="S163" s="57" t="n">
        <f aca="false">Q163/R163*100</f>
        <v>33.3333333333333</v>
      </c>
      <c r="T163" s="37" t="s">
        <v>526</v>
      </c>
    </row>
    <row r="164" customFormat="false" ht="12.75" hidden="false" customHeight="true" outlineLevel="0" collapsed="false">
      <c r="A164" s="36" t="n">
        <v>0.00048</v>
      </c>
      <c r="B164" s="59" t="n">
        <v>28</v>
      </c>
      <c r="C164" s="59" t="n">
        <v>4179</v>
      </c>
      <c r="D164" s="60" t="n">
        <f aca="false">B164/C164*100</f>
        <v>0.670016750418761</v>
      </c>
      <c r="E164" s="59" t="s">
        <v>392</v>
      </c>
      <c r="F164" s="69" t="n">
        <v>1.2E-005</v>
      </c>
      <c r="G164" s="64" t="n">
        <v>87</v>
      </c>
      <c r="H164" s="64" t="n">
        <v>2365</v>
      </c>
      <c r="I164" s="57" t="n">
        <f aca="false">G164/H164*100</f>
        <v>3.67864693446089</v>
      </c>
      <c r="J164" s="64" t="s">
        <v>371</v>
      </c>
      <c r="K164" s="58" t="n">
        <v>2.2E-010</v>
      </c>
      <c r="L164" s="59" t="n">
        <v>18</v>
      </c>
      <c r="M164" s="59" t="n">
        <v>260</v>
      </c>
      <c r="N164" s="57" t="n">
        <f aca="false">L164/M164*100</f>
        <v>6.92307692307692</v>
      </c>
      <c r="O164" s="59" t="s">
        <v>191</v>
      </c>
      <c r="P164" s="36" t="n">
        <v>0.0089</v>
      </c>
      <c r="Q164" s="37" t="n">
        <v>4</v>
      </c>
      <c r="R164" s="37" t="n">
        <v>12</v>
      </c>
      <c r="S164" s="57" t="n">
        <f aca="false">Q164/R164*100</f>
        <v>33.3333333333333</v>
      </c>
      <c r="T164" s="37" t="s">
        <v>527</v>
      </c>
    </row>
    <row r="165" customFormat="false" ht="12.75" hidden="false" customHeight="true" outlineLevel="0" collapsed="false">
      <c r="A165" s="36" t="n">
        <v>0.008</v>
      </c>
      <c r="B165" s="59" t="n">
        <v>17</v>
      </c>
      <c r="C165" s="59" t="n">
        <v>2544</v>
      </c>
      <c r="D165" s="60" t="n">
        <f aca="false">B165/C165*100</f>
        <v>0.668238993710692</v>
      </c>
      <c r="E165" s="59" t="s">
        <v>367</v>
      </c>
      <c r="F165" s="69" t="n">
        <v>1.2E-005</v>
      </c>
      <c r="G165" s="64" t="n">
        <v>89</v>
      </c>
      <c r="H165" s="64" t="n">
        <v>2434</v>
      </c>
      <c r="I165" s="57" t="n">
        <f aca="false">G165/H165*100</f>
        <v>3.65653245686113</v>
      </c>
      <c r="J165" s="64" t="s">
        <v>103</v>
      </c>
      <c r="K165" s="58" t="n">
        <v>1.2E-006</v>
      </c>
      <c r="L165" s="59" t="n">
        <v>11</v>
      </c>
      <c r="M165" s="59" t="n">
        <v>162</v>
      </c>
      <c r="N165" s="57" t="n">
        <f aca="false">L165/M165*100</f>
        <v>6.79012345679012</v>
      </c>
      <c r="O165" s="59" t="s">
        <v>186</v>
      </c>
      <c r="P165" s="36" t="n">
        <v>0.00097</v>
      </c>
      <c r="Q165" s="37" t="n">
        <v>6</v>
      </c>
      <c r="R165" s="37" t="n">
        <v>20</v>
      </c>
      <c r="S165" s="57" t="n">
        <f aca="false">Q165/R165*100</f>
        <v>30</v>
      </c>
      <c r="T165" s="37" t="s">
        <v>57</v>
      </c>
    </row>
    <row r="166" customFormat="false" ht="12.75" hidden="false" customHeight="true" outlineLevel="0" collapsed="false">
      <c r="A166" s="36" t="n">
        <v>0.00081</v>
      </c>
      <c r="B166" s="59" t="n">
        <v>28</v>
      </c>
      <c r="C166" s="59" t="n">
        <v>4393</v>
      </c>
      <c r="D166" s="60" t="n">
        <f aca="false">B166/C166*100</f>
        <v>0.637377646255406</v>
      </c>
      <c r="E166" s="59" t="s">
        <v>395</v>
      </c>
      <c r="F166" s="69" t="n">
        <v>5.7E-008</v>
      </c>
      <c r="G166" s="64" t="n">
        <v>131</v>
      </c>
      <c r="H166" s="64" t="n">
        <v>3615</v>
      </c>
      <c r="I166" s="57" t="n">
        <f aca="false">G166/H166*100</f>
        <v>3.6237897648686</v>
      </c>
      <c r="J166" s="64" t="s">
        <v>105</v>
      </c>
      <c r="K166" s="58" t="n">
        <v>4.6E-007</v>
      </c>
      <c r="L166" s="59" t="n">
        <v>12</v>
      </c>
      <c r="M166" s="59" t="n">
        <v>179</v>
      </c>
      <c r="N166" s="57" t="n">
        <f aca="false">L166/M166*100</f>
        <v>6.70391061452514</v>
      </c>
      <c r="O166" s="59" t="s">
        <v>184</v>
      </c>
      <c r="P166" s="36" t="n">
        <v>8.5E-006</v>
      </c>
      <c r="Q166" s="37" t="n">
        <v>11</v>
      </c>
      <c r="R166" s="37" t="n">
        <v>44</v>
      </c>
      <c r="S166" s="57" t="n">
        <f aca="false">Q166/R166*100</f>
        <v>25</v>
      </c>
      <c r="T166" s="37" t="s">
        <v>60</v>
      </c>
    </row>
    <row r="167" customFormat="false" ht="12.75" hidden="false" customHeight="true" outlineLevel="0" collapsed="false">
      <c r="A167" s="36" t="n">
        <v>0.00069</v>
      </c>
      <c r="B167" s="59" t="n">
        <v>29</v>
      </c>
      <c r="C167" s="59" t="n">
        <v>4570</v>
      </c>
      <c r="D167" s="60" t="n">
        <f aca="false">B167/C167*100</f>
        <v>0.634573304157549</v>
      </c>
      <c r="E167" s="59" t="s">
        <v>403</v>
      </c>
      <c r="F167" s="69" t="n">
        <v>2.2E-008</v>
      </c>
      <c r="G167" s="64" t="n">
        <v>143</v>
      </c>
      <c r="H167" s="64" t="n">
        <v>3955</v>
      </c>
      <c r="I167" s="57" t="n">
        <f aca="false">G167/H167*100</f>
        <v>3.61567635903919</v>
      </c>
      <c r="J167" s="64" t="s">
        <v>107</v>
      </c>
      <c r="K167" s="58" t="n">
        <v>3.5E-005</v>
      </c>
      <c r="L167" s="59" t="n">
        <v>8</v>
      </c>
      <c r="M167" s="59" t="n">
        <v>120</v>
      </c>
      <c r="N167" s="57" t="n">
        <f aca="false">L167/M167*100</f>
        <v>6.66666666666667</v>
      </c>
      <c r="O167" s="59" t="s">
        <v>343</v>
      </c>
      <c r="P167" s="36" t="n">
        <v>0.00013</v>
      </c>
      <c r="Q167" s="37" t="n">
        <v>9</v>
      </c>
      <c r="R167" s="37" t="n">
        <v>38</v>
      </c>
      <c r="S167" s="57" t="n">
        <f aca="false">Q167/R167*100</f>
        <v>23.6842105263158</v>
      </c>
      <c r="T167" s="37" t="s">
        <v>528</v>
      </c>
    </row>
    <row r="168" customFormat="false" ht="12.75" hidden="false" customHeight="true" outlineLevel="0" collapsed="false">
      <c r="A168" s="36" t="n">
        <v>0.0011</v>
      </c>
      <c r="B168" s="59" t="n">
        <v>28</v>
      </c>
      <c r="C168" s="59" t="n">
        <v>4484</v>
      </c>
      <c r="D168" s="60" t="n">
        <f aca="false">B168/C168*100</f>
        <v>0.624442462087422</v>
      </c>
      <c r="E168" s="59" t="s">
        <v>399</v>
      </c>
      <c r="F168" s="69" t="n">
        <v>1.8E-005</v>
      </c>
      <c r="G168" s="64" t="n">
        <v>90</v>
      </c>
      <c r="H168" s="64" t="n">
        <v>2503</v>
      </c>
      <c r="I168" s="57" t="n">
        <f aca="false">G168/H168*100</f>
        <v>3.59568517778666</v>
      </c>
      <c r="J168" s="64" t="s">
        <v>491</v>
      </c>
      <c r="K168" s="58" t="n">
        <v>9.5E-009</v>
      </c>
      <c r="L168" s="59" t="n">
        <v>15</v>
      </c>
      <c r="M168" s="59" t="n">
        <v>226</v>
      </c>
      <c r="N168" s="57" t="n">
        <f aca="false">L168/M168*100</f>
        <v>6.63716814159292</v>
      </c>
      <c r="O168" s="59" t="s">
        <v>198</v>
      </c>
      <c r="P168" s="36" t="n">
        <v>0.0062</v>
      </c>
      <c r="Q168" s="37" t="n">
        <v>6</v>
      </c>
      <c r="R168" s="37" t="n">
        <v>28</v>
      </c>
      <c r="S168" s="57" t="n">
        <f aca="false">Q168/R168*100</f>
        <v>21.4285714285714</v>
      </c>
      <c r="T168" s="37" t="s">
        <v>529</v>
      </c>
    </row>
    <row r="169" customFormat="false" ht="12.75" hidden="false" customHeight="true" outlineLevel="0" collapsed="false">
      <c r="A169" s="36" t="n">
        <v>0.0067</v>
      </c>
      <c r="B169" s="59" t="n">
        <v>25</v>
      </c>
      <c r="C169" s="59" t="n">
        <v>4371</v>
      </c>
      <c r="D169" s="60" t="n">
        <f aca="false">B169/C169*100</f>
        <v>0.571951498512926</v>
      </c>
      <c r="E169" s="59" t="s">
        <v>479</v>
      </c>
      <c r="F169" s="69" t="n">
        <v>7.4E-009</v>
      </c>
      <c r="G169" s="64" t="n">
        <v>162</v>
      </c>
      <c r="H169" s="64" t="n">
        <v>4593</v>
      </c>
      <c r="I169" s="57" t="n">
        <f aca="false">G169/H169*100</f>
        <v>3.52710646636185</v>
      </c>
      <c r="J169" s="64" t="s">
        <v>106</v>
      </c>
      <c r="K169" s="58" t="n">
        <v>4.1E-005</v>
      </c>
      <c r="L169" s="59" t="n">
        <v>8</v>
      </c>
      <c r="M169" s="59" t="n">
        <v>123</v>
      </c>
      <c r="N169" s="57" t="n">
        <f aca="false">L169/M169*100</f>
        <v>6.50406504065041</v>
      </c>
      <c r="O169" s="59" t="s">
        <v>386</v>
      </c>
      <c r="P169" s="36" t="n">
        <v>6.1E-007</v>
      </c>
      <c r="Q169" s="37" t="n">
        <v>16</v>
      </c>
      <c r="R169" s="37" t="n">
        <v>78</v>
      </c>
      <c r="S169" s="57" t="n">
        <f aca="false">Q169/R169*100</f>
        <v>20.5128205128205</v>
      </c>
      <c r="T169" s="37" t="s">
        <v>74</v>
      </c>
    </row>
    <row r="170" customFormat="false" ht="12.75" hidden="false" customHeight="true" outlineLevel="0" collapsed="false">
      <c r="A170" s="36" t="n">
        <v>0.0097</v>
      </c>
      <c r="B170" s="59" t="n">
        <v>24</v>
      </c>
      <c r="C170" s="59" t="n">
        <v>4282</v>
      </c>
      <c r="D170" s="60" t="n">
        <f aca="false">B170/C170*100</f>
        <v>0.560485754320411</v>
      </c>
      <c r="E170" s="59" t="s">
        <v>477</v>
      </c>
      <c r="F170" s="69" t="n">
        <v>2.6E-005</v>
      </c>
      <c r="G170" s="64" t="n">
        <v>93</v>
      </c>
      <c r="H170" s="64" t="n">
        <v>2640</v>
      </c>
      <c r="I170" s="57" t="n">
        <f aca="false">G170/H170*100</f>
        <v>3.52272727272727</v>
      </c>
      <c r="J170" s="64" t="s">
        <v>496</v>
      </c>
      <c r="K170" s="58" t="n">
        <v>0.0073</v>
      </c>
      <c r="L170" s="59" t="n">
        <v>4</v>
      </c>
      <c r="M170" s="59" t="n">
        <v>62</v>
      </c>
      <c r="N170" s="57" t="n">
        <f aca="false">L170/M170*100</f>
        <v>6.45161290322581</v>
      </c>
      <c r="O170" s="59" t="s">
        <v>120</v>
      </c>
      <c r="P170" s="36" t="n">
        <v>1.9E-006</v>
      </c>
      <c r="Q170" s="37" t="n">
        <v>15</v>
      </c>
      <c r="R170" s="37" t="n">
        <v>75</v>
      </c>
      <c r="S170" s="57" t="n">
        <f aca="false">Q170/R170*100</f>
        <v>20</v>
      </c>
      <c r="T170" s="37" t="s">
        <v>76</v>
      </c>
    </row>
    <row r="171" customFormat="false" ht="12.75" hidden="false" customHeight="true" outlineLevel="0" collapsed="false">
      <c r="A171" s="36" t="n">
        <v>0.0091</v>
      </c>
      <c r="B171" s="59" t="n">
        <v>25</v>
      </c>
      <c r="C171" s="59" t="n">
        <v>4502</v>
      </c>
      <c r="D171" s="60" t="n">
        <f aca="false">B171/C171*100</f>
        <v>0.555308751665926</v>
      </c>
      <c r="E171" s="59" t="s">
        <v>401</v>
      </c>
      <c r="F171" s="69" t="n">
        <v>4.9E-005</v>
      </c>
      <c r="G171" s="64" t="n">
        <v>89</v>
      </c>
      <c r="H171" s="64" t="n">
        <v>2535</v>
      </c>
      <c r="I171" s="57" t="n">
        <f aca="false">G171/H171*100</f>
        <v>3.51084812623274</v>
      </c>
      <c r="J171" s="64" t="s">
        <v>530</v>
      </c>
      <c r="K171" s="58" t="n">
        <v>2.6E-006</v>
      </c>
      <c r="L171" s="59" t="n">
        <v>11</v>
      </c>
      <c r="M171" s="59" t="n">
        <v>178</v>
      </c>
      <c r="N171" s="57" t="n">
        <f aca="false">L171/M171*100</f>
        <v>6.17977528089888</v>
      </c>
      <c r="O171" s="59" t="s">
        <v>195</v>
      </c>
      <c r="P171" s="36" t="n">
        <v>5.4E-010</v>
      </c>
      <c r="Q171" s="37" t="n">
        <v>25</v>
      </c>
      <c r="R171" s="37" t="n">
        <v>126</v>
      </c>
      <c r="S171" s="57" t="n">
        <f aca="false">Q171/R171*100</f>
        <v>19.8412698412698</v>
      </c>
      <c r="T171" s="37" t="s">
        <v>70</v>
      </c>
    </row>
    <row r="172" customFormat="false" ht="12.75" hidden="false" customHeight="true" outlineLevel="0" collapsed="false">
      <c r="A172" s="70" t="s">
        <v>473</v>
      </c>
      <c r="B172" s="70"/>
      <c r="C172" s="70"/>
      <c r="D172" s="70"/>
      <c r="E172" s="70"/>
      <c r="F172" s="69" t="n">
        <v>5.5E-005</v>
      </c>
      <c r="G172" s="64" t="n">
        <v>89</v>
      </c>
      <c r="H172" s="64" t="n">
        <v>2544</v>
      </c>
      <c r="I172" s="57" t="n">
        <f aca="false">G172/H172*100</f>
        <v>3.49842767295598</v>
      </c>
      <c r="J172" s="64" t="s">
        <v>367</v>
      </c>
      <c r="K172" s="58" t="n">
        <v>1.2E-006</v>
      </c>
      <c r="L172" s="59" t="n">
        <v>12</v>
      </c>
      <c r="M172" s="59" t="n">
        <v>200</v>
      </c>
      <c r="N172" s="57" t="n">
        <f aca="false">L172/M172*100</f>
        <v>6</v>
      </c>
      <c r="O172" s="59" t="s">
        <v>193</v>
      </c>
      <c r="P172" s="36" t="n">
        <v>0.00013</v>
      </c>
      <c r="Q172" s="37" t="n">
        <v>11</v>
      </c>
      <c r="R172" s="37" t="n">
        <v>58</v>
      </c>
      <c r="S172" s="57" t="n">
        <f aca="false">Q172/R172*100</f>
        <v>18.9655172413793</v>
      </c>
      <c r="T172" s="37" t="s">
        <v>72</v>
      </c>
    </row>
    <row r="173" customFormat="false" ht="12.75" hidden="false" customHeight="true" outlineLevel="0" collapsed="false">
      <c r="A173" s="54" t="s">
        <v>42</v>
      </c>
      <c r="B173" s="54" t="s">
        <v>43</v>
      </c>
      <c r="C173" s="54" t="s">
        <v>44</v>
      </c>
      <c r="D173" s="53" t="s">
        <v>246</v>
      </c>
      <c r="E173" s="52" t="s">
        <v>247</v>
      </c>
      <c r="F173" s="69" t="n">
        <v>7.3E-005</v>
      </c>
      <c r="G173" s="64" t="n">
        <v>91</v>
      </c>
      <c r="H173" s="64" t="n">
        <v>2640</v>
      </c>
      <c r="I173" s="57" t="n">
        <f aca="false">G173/H173*100</f>
        <v>3.4469696969697</v>
      </c>
      <c r="J173" s="64" t="s">
        <v>109</v>
      </c>
      <c r="K173" s="58" t="n">
        <v>3.5E-006</v>
      </c>
      <c r="L173" s="59" t="n">
        <v>11</v>
      </c>
      <c r="M173" s="59" t="n">
        <v>188</v>
      </c>
      <c r="N173" s="57" t="n">
        <f aca="false">L173/M173*100</f>
        <v>5.85106382978723</v>
      </c>
      <c r="O173" s="59" t="s">
        <v>200</v>
      </c>
      <c r="P173" s="36" t="n">
        <v>2.1E-014</v>
      </c>
      <c r="Q173" s="37" t="n">
        <v>42</v>
      </c>
      <c r="R173" s="37" t="n">
        <v>242</v>
      </c>
      <c r="S173" s="57" t="n">
        <f aca="false">Q173/R173*100</f>
        <v>17.3553719008264</v>
      </c>
      <c r="T173" s="37" t="s">
        <v>67</v>
      </c>
    </row>
    <row r="174" customFormat="false" ht="12.75" hidden="false" customHeight="true" outlineLevel="0" collapsed="false">
      <c r="A174" s="36" t="n">
        <v>0.0058</v>
      </c>
      <c r="B174" s="59" t="n">
        <v>2</v>
      </c>
      <c r="C174" s="59" t="n">
        <v>2</v>
      </c>
      <c r="D174" s="60" t="n">
        <f aca="false">B174/C174*100</f>
        <v>100</v>
      </c>
      <c r="E174" s="59" t="s">
        <v>531</v>
      </c>
      <c r="F174" s="69" t="n">
        <v>0.00049</v>
      </c>
      <c r="G174" s="64" t="n">
        <v>102</v>
      </c>
      <c r="H174" s="64" t="n">
        <v>3210</v>
      </c>
      <c r="I174" s="57" t="n">
        <f aca="false">G174/H174*100</f>
        <v>3.17757009345794</v>
      </c>
      <c r="J174" s="64" t="s">
        <v>468</v>
      </c>
      <c r="K174" s="58" t="n">
        <v>3.4E-010</v>
      </c>
      <c r="L174" s="59" t="n">
        <v>20</v>
      </c>
      <c r="M174" s="59" t="n">
        <v>357</v>
      </c>
      <c r="N174" s="57" t="n">
        <f aca="false">L174/M174*100</f>
        <v>5.60224089635854</v>
      </c>
      <c r="O174" s="59" t="s">
        <v>208</v>
      </c>
      <c r="P174" s="36" t="n">
        <v>5.4E-008</v>
      </c>
      <c r="Q174" s="37" t="n">
        <v>23</v>
      </c>
      <c r="R174" s="37" t="n">
        <v>134</v>
      </c>
      <c r="S174" s="57" t="n">
        <f aca="false">Q174/R174*100</f>
        <v>17.1641791044776</v>
      </c>
      <c r="T174" s="37" t="s">
        <v>64</v>
      </c>
    </row>
    <row r="175" customFormat="false" ht="12.75" hidden="false" customHeight="true" outlineLevel="0" collapsed="false">
      <c r="A175" s="36" t="n">
        <v>0.002</v>
      </c>
      <c r="B175" s="37" t="n">
        <v>3</v>
      </c>
      <c r="C175" s="37" t="n">
        <v>5</v>
      </c>
      <c r="D175" s="57" t="n">
        <f aca="false">B175/C175*100</f>
        <v>60</v>
      </c>
      <c r="E175" s="37" t="s">
        <v>532</v>
      </c>
      <c r="F175" s="69" t="n">
        <v>0.0001</v>
      </c>
      <c r="G175" s="64" t="n">
        <v>138</v>
      </c>
      <c r="H175" s="64" t="n">
        <v>4502</v>
      </c>
      <c r="I175" s="57" t="n">
        <f aca="false">G175/H175*100</f>
        <v>3.06530430919591</v>
      </c>
      <c r="J175" s="64" t="s">
        <v>401</v>
      </c>
      <c r="K175" s="36" t="n">
        <v>2.3E-006</v>
      </c>
      <c r="L175" s="37" t="n">
        <v>12</v>
      </c>
      <c r="M175" s="37" t="n">
        <v>216</v>
      </c>
      <c r="N175" s="57" t="n">
        <f aca="false">L175/M175*100</f>
        <v>5.55555555555556</v>
      </c>
      <c r="O175" s="37" t="s">
        <v>183</v>
      </c>
      <c r="P175" s="36" t="n">
        <v>0.0088</v>
      </c>
      <c r="Q175" s="37" t="n">
        <v>7</v>
      </c>
      <c r="R175" s="37" t="n">
        <v>41</v>
      </c>
      <c r="S175" s="57" t="n">
        <f aca="false">Q175/R175*100</f>
        <v>17.0731707317073</v>
      </c>
      <c r="T175" s="37" t="s">
        <v>215</v>
      </c>
    </row>
    <row r="176" customFormat="false" ht="12.75" hidden="false" customHeight="true" outlineLevel="0" collapsed="false">
      <c r="A176" s="36" t="n">
        <v>0.002</v>
      </c>
      <c r="B176" s="59" t="n">
        <v>3</v>
      </c>
      <c r="C176" s="59" t="n">
        <v>5</v>
      </c>
      <c r="D176" s="60" t="n">
        <f aca="false">B176/C176*100</f>
        <v>60</v>
      </c>
      <c r="E176" s="59" t="s">
        <v>533</v>
      </c>
      <c r="F176" s="69" t="n">
        <v>0.00032</v>
      </c>
      <c r="G176" s="64" t="n">
        <v>130</v>
      </c>
      <c r="H176" s="64" t="n">
        <v>4282</v>
      </c>
      <c r="I176" s="57" t="n">
        <f aca="false">G176/H176*100</f>
        <v>3.03596450256889</v>
      </c>
      <c r="J176" s="64" t="s">
        <v>477</v>
      </c>
      <c r="K176" s="36" t="n">
        <v>0.0059</v>
      </c>
      <c r="L176" s="37" t="n">
        <v>5</v>
      </c>
      <c r="M176" s="37" t="n">
        <v>100</v>
      </c>
      <c r="N176" s="57" t="n">
        <f aca="false">L176/M176*100</f>
        <v>5</v>
      </c>
      <c r="O176" s="37" t="s">
        <v>351</v>
      </c>
      <c r="P176" s="36" t="n">
        <v>0.0057</v>
      </c>
      <c r="Q176" s="37" t="n">
        <v>9</v>
      </c>
      <c r="R176" s="37" t="n">
        <v>62</v>
      </c>
      <c r="S176" s="57" t="n">
        <f aca="false">Q176/R176*100</f>
        <v>14.5161290322581</v>
      </c>
      <c r="T176" s="37" t="s">
        <v>534</v>
      </c>
    </row>
    <row r="177" customFormat="false" ht="12.75" hidden="false" customHeight="true" outlineLevel="0" collapsed="false">
      <c r="A177" s="36" t="n">
        <v>0.0033</v>
      </c>
      <c r="B177" s="59" t="n">
        <v>3</v>
      </c>
      <c r="C177" s="59" t="n">
        <v>6</v>
      </c>
      <c r="D177" s="60" t="n">
        <f aca="false">B177/C177*100</f>
        <v>50</v>
      </c>
      <c r="E177" s="59" t="s">
        <v>535</v>
      </c>
      <c r="F177" s="69" t="n">
        <v>0.00035</v>
      </c>
      <c r="G177" s="64" t="n">
        <v>132</v>
      </c>
      <c r="H177" s="64" t="n">
        <v>4371</v>
      </c>
      <c r="I177" s="57" t="n">
        <f aca="false">G177/H177*100</f>
        <v>3.01990391214825</v>
      </c>
      <c r="J177" s="64" t="s">
        <v>479</v>
      </c>
      <c r="K177" s="36" t="n">
        <v>6.1E-006</v>
      </c>
      <c r="L177" s="37" t="n">
        <v>12</v>
      </c>
      <c r="M177" s="37" t="n">
        <v>247</v>
      </c>
      <c r="N177" s="57" t="n">
        <f aca="false">L177/M177*100</f>
        <v>4.8582995951417</v>
      </c>
      <c r="O177" s="37" t="s">
        <v>203</v>
      </c>
      <c r="P177" s="36" t="n">
        <v>4.4E-008</v>
      </c>
      <c r="Q177" s="37" t="n">
        <v>30</v>
      </c>
      <c r="R177" s="37" t="n">
        <v>218</v>
      </c>
      <c r="S177" s="57" t="n">
        <f aca="false">Q177/R177*100</f>
        <v>13.7614678899083</v>
      </c>
      <c r="T177" s="37" t="s">
        <v>83</v>
      </c>
    </row>
    <row r="178" customFormat="false" ht="12.75" hidden="false" customHeight="true" outlineLevel="0" collapsed="false">
      <c r="A178" s="36" t="n">
        <v>2.9E-005</v>
      </c>
      <c r="B178" s="37" t="n">
        <v>6</v>
      </c>
      <c r="C178" s="37" t="n">
        <v>14</v>
      </c>
      <c r="D178" s="57" t="n">
        <f aca="false">B178/C178*100</f>
        <v>42.8571428571429</v>
      </c>
      <c r="E178" s="37" t="s">
        <v>536</v>
      </c>
      <c r="K178" s="36" t="n">
        <v>0.0001</v>
      </c>
      <c r="L178" s="37" t="n">
        <v>9</v>
      </c>
      <c r="M178" s="37" t="n">
        <v>187</v>
      </c>
      <c r="N178" s="57" t="n">
        <f aca="false">L178/M178*100</f>
        <v>4.81283422459893</v>
      </c>
      <c r="O178" s="37" t="s">
        <v>409</v>
      </c>
      <c r="P178" s="36" t="n">
        <v>0.0017</v>
      </c>
      <c r="Q178" s="37" t="n">
        <v>12</v>
      </c>
      <c r="R178" s="37" t="n">
        <v>90</v>
      </c>
      <c r="S178" s="57" t="n">
        <f aca="false">Q178/R178*100</f>
        <v>13.3333333333333</v>
      </c>
      <c r="T178" s="37" t="s">
        <v>537</v>
      </c>
    </row>
    <row r="179" customFormat="false" ht="12.75" hidden="false" customHeight="true" outlineLevel="0" collapsed="false">
      <c r="A179" s="36" t="n">
        <v>0.0051</v>
      </c>
      <c r="B179" s="37" t="n">
        <v>3</v>
      </c>
      <c r="C179" s="37" t="n">
        <v>7</v>
      </c>
      <c r="D179" s="57" t="n">
        <f aca="false">B179/C179*100</f>
        <v>42.8571428571429</v>
      </c>
      <c r="E179" s="37" t="s">
        <v>538</v>
      </c>
      <c r="K179" s="36" t="n">
        <v>0.0068</v>
      </c>
      <c r="L179" s="37" t="n">
        <v>5</v>
      </c>
      <c r="M179" s="37" t="n">
        <v>104</v>
      </c>
      <c r="N179" s="57" t="n">
        <f aca="false">L179/M179*100</f>
        <v>4.80769230769231</v>
      </c>
      <c r="O179" s="37" t="s">
        <v>480</v>
      </c>
      <c r="P179" s="36" t="n">
        <v>0.0017</v>
      </c>
      <c r="Q179" s="37" t="n">
        <v>12</v>
      </c>
      <c r="R179" s="37" t="n">
        <v>90</v>
      </c>
      <c r="S179" s="57" t="n">
        <f aca="false">Q179/R179*100</f>
        <v>13.3333333333333</v>
      </c>
      <c r="T179" s="37" t="s">
        <v>539</v>
      </c>
    </row>
    <row r="180" customFormat="false" ht="12.75" hidden="false" customHeight="true" outlineLevel="0" collapsed="false">
      <c r="A180" s="36" t="n">
        <v>4.2E-005</v>
      </c>
      <c r="B180" s="37" t="n">
        <v>6</v>
      </c>
      <c r="C180" s="37" t="n">
        <v>15</v>
      </c>
      <c r="D180" s="57" t="n">
        <f aca="false">B180/C180*100</f>
        <v>40</v>
      </c>
      <c r="E180" s="37" t="s">
        <v>540</v>
      </c>
      <c r="K180" s="36" t="n">
        <v>4.1E-010</v>
      </c>
      <c r="L180" s="37" t="n">
        <v>22</v>
      </c>
      <c r="M180" s="37" t="n">
        <v>458</v>
      </c>
      <c r="N180" s="57" t="n">
        <f aca="false">L180/M180*100</f>
        <v>4.80349344978166</v>
      </c>
      <c r="O180" s="37" t="s">
        <v>212</v>
      </c>
      <c r="P180" s="36" t="n">
        <v>0.00067</v>
      </c>
      <c r="Q180" s="37" t="n">
        <v>16</v>
      </c>
      <c r="R180" s="37" t="n">
        <v>136</v>
      </c>
      <c r="S180" s="57" t="n">
        <f aca="false">Q180/R180*100</f>
        <v>11.7647058823529</v>
      </c>
      <c r="T180" s="37" t="s">
        <v>541</v>
      </c>
    </row>
    <row r="181" customFormat="false" ht="12.75" hidden="false" customHeight="true" outlineLevel="0" collapsed="false">
      <c r="A181" s="36" t="n">
        <v>0.0063</v>
      </c>
      <c r="B181" s="59" t="n">
        <v>3</v>
      </c>
      <c r="C181" s="59" t="n">
        <v>8</v>
      </c>
      <c r="D181" s="60" t="n">
        <f aca="false">B181/C181*100</f>
        <v>37.5</v>
      </c>
      <c r="E181" s="59" t="s">
        <v>542</v>
      </c>
      <c r="K181" s="36" t="n">
        <v>1.9E-005</v>
      </c>
      <c r="L181" s="37" t="n">
        <v>11</v>
      </c>
      <c r="M181" s="37" t="n">
        <v>235</v>
      </c>
      <c r="N181" s="57" t="n">
        <f aca="false">L181/M181*100</f>
        <v>4.68085106382979</v>
      </c>
      <c r="O181" s="37" t="s">
        <v>394</v>
      </c>
      <c r="P181" s="36" t="n">
        <v>0.0033</v>
      </c>
      <c r="Q181" s="37" t="n">
        <v>13</v>
      </c>
      <c r="R181" s="37" t="n">
        <v>111</v>
      </c>
      <c r="S181" s="57" t="n">
        <f aca="false">Q181/R181*100</f>
        <v>11.7117117117117</v>
      </c>
      <c r="T181" s="37" t="s">
        <v>543</v>
      </c>
    </row>
    <row r="182" customFormat="false" ht="12.75" hidden="false" customHeight="true" outlineLevel="0" collapsed="false">
      <c r="A182" s="36" t="n">
        <v>0.0063</v>
      </c>
      <c r="B182" s="59" t="n">
        <v>3</v>
      </c>
      <c r="C182" s="59" t="n">
        <v>8</v>
      </c>
      <c r="D182" s="60" t="n">
        <f aca="false">B182/C182*100</f>
        <v>37.5</v>
      </c>
      <c r="E182" s="59" t="s">
        <v>544</v>
      </c>
      <c r="K182" s="36" t="n">
        <v>1.9E-005</v>
      </c>
      <c r="L182" s="37" t="n">
        <v>11</v>
      </c>
      <c r="M182" s="37" t="n">
        <v>235</v>
      </c>
      <c r="N182" s="57" t="n">
        <f aca="false">L182/M182*100</f>
        <v>4.68085106382979</v>
      </c>
      <c r="O182" s="37" t="s">
        <v>397</v>
      </c>
      <c r="P182" s="36" t="n">
        <v>2.7E-006</v>
      </c>
      <c r="Q182" s="37" t="n">
        <v>27</v>
      </c>
      <c r="R182" s="37" t="n">
        <v>231</v>
      </c>
      <c r="S182" s="57" t="n">
        <f aca="false">Q182/R182*100</f>
        <v>11.6883116883117</v>
      </c>
      <c r="T182" s="37" t="s">
        <v>88</v>
      </c>
    </row>
    <row r="183" customFormat="false" ht="12.75" hidden="false" customHeight="true" outlineLevel="0" collapsed="false">
      <c r="A183" s="36" t="n">
        <v>0.0063</v>
      </c>
      <c r="B183" s="59" t="n">
        <v>3</v>
      </c>
      <c r="C183" s="59" t="n">
        <v>8</v>
      </c>
      <c r="D183" s="60" t="n">
        <f aca="false">B183/C183*100</f>
        <v>37.5</v>
      </c>
      <c r="E183" s="59" t="s">
        <v>545</v>
      </c>
      <c r="K183" s="36" t="n">
        <v>0.0078</v>
      </c>
      <c r="L183" s="37" t="n">
        <v>5</v>
      </c>
      <c r="M183" s="37" t="n">
        <v>108</v>
      </c>
      <c r="N183" s="57" t="n">
        <f aca="false">L183/M183*100</f>
        <v>4.62962962962963</v>
      </c>
      <c r="O183" s="37" t="s">
        <v>546</v>
      </c>
      <c r="P183" s="36" t="n">
        <v>0.0044</v>
      </c>
      <c r="Q183" s="37" t="n">
        <v>13</v>
      </c>
      <c r="R183" s="37" t="n">
        <v>115</v>
      </c>
      <c r="S183" s="57" t="n">
        <f aca="false">Q183/R183*100</f>
        <v>11.304347826087</v>
      </c>
      <c r="T183" s="37" t="s">
        <v>547</v>
      </c>
    </row>
    <row r="184" customFormat="false" ht="12.75" hidden="false" customHeight="true" outlineLevel="0" collapsed="false">
      <c r="A184" s="36" t="n">
        <v>0.0063</v>
      </c>
      <c r="B184" s="59" t="n">
        <v>3</v>
      </c>
      <c r="C184" s="59" t="n">
        <v>8</v>
      </c>
      <c r="D184" s="60" t="n">
        <f aca="false">B184/C184*100</f>
        <v>37.5</v>
      </c>
      <c r="E184" s="59" t="s">
        <v>548</v>
      </c>
      <c r="K184" s="36" t="n">
        <v>8.8E-006</v>
      </c>
      <c r="L184" s="37" t="n">
        <v>12</v>
      </c>
      <c r="M184" s="37" t="n">
        <v>260</v>
      </c>
      <c r="N184" s="57" t="n">
        <f aca="false">L184/M184*100</f>
        <v>4.61538461538462</v>
      </c>
      <c r="O184" s="37" t="s">
        <v>207</v>
      </c>
      <c r="P184" s="36" t="n">
        <v>0.00074</v>
      </c>
      <c r="Q184" s="37" t="n">
        <v>17</v>
      </c>
      <c r="R184" s="37" t="n">
        <v>152</v>
      </c>
      <c r="S184" s="57" t="n">
        <f aca="false">Q184/R184*100</f>
        <v>11.1842105263158</v>
      </c>
      <c r="T184" s="37" t="s">
        <v>549</v>
      </c>
    </row>
    <row r="185" customFormat="false" ht="12.75" hidden="false" customHeight="true" outlineLevel="0" collapsed="false">
      <c r="A185" s="36" t="n">
        <v>0.0063</v>
      </c>
      <c r="B185" s="59" t="n">
        <v>3</v>
      </c>
      <c r="C185" s="59" t="n">
        <v>8</v>
      </c>
      <c r="D185" s="60" t="n">
        <f aca="false">B185/C185*100</f>
        <v>37.5</v>
      </c>
      <c r="E185" s="59" t="s">
        <v>550</v>
      </c>
      <c r="K185" s="36" t="n">
        <v>0.008</v>
      </c>
      <c r="L185" s="37" t="n">
        <v>5</v>
      </c>
      <c r="M185" s="37" t="n">
        <v>109</v>
      </c>
      <c r="N185" s="57" t="n">
        <f aca="false">L185/M185*100</f>
        <v>4.58715596330275</v>
      </c>
      <c r="O185" s="37" t="s">
        <v>469</v>
      </c>
      <c r="P185" s="36" t="n">
        <v>1.8E-013</v>
      </c>
      <c r="Q185" s="37" t="n">
        <v>69</v>
      </c>
      <c r="R185" s="37" t="n">
        <v>629</v>
      </c>
      <c r="S185" s="57" t="n">
        <f aca="false">Q185/R185*100</f>
        <v>10.9697933227345</v>
      </c>
      <c r="T185" s="37" t="s">
        <v>86</v>
      </c>
    </row>
    <row r="186" customFormat="false" ht="12.75" hidden="false" customHeight="true" outlineLevel="0" collapsed="false">
      <c r="A186" s="36" t="n">
        <v>0.0063</v>
      </c>
      <c r="B186" s="59" t="n">
        <v>3</v>
      </c>
      <c r="C186" s="59" t="n">
        <v>8</v>
      </c>
      <c r="D186" s="60" t="n">
        <f aca="false">B186/C186*100</f>
        <v>37.5</v>
      </c>
      <c r="E186" s="59" t="s">
        <v>551</v>
      </c>
      <c r="K186" s="58" t="n">
        <v>0.00018</v>
      </c>
      <c r="L186" s="59" t="n">
        <v>9</v>
      </c>
      <c r="M186" s="59" t="n">
        <v>201</v>
      </c>
      <c r="N186" s="57" t="n">
        <f aca="false">L186/M186*100</f>
        <v>4.47761194029851</v>
      </c>
      <c r="O186" s="59" t="s">
        <v>382</v>
      </c>
      <c r="P186" s="36" t="n">
        <v>1.8E-005</v>
      </c>
      <c r="Q186" s="37" t="n">
        <v>26</v>
      </c>
      <c r="R186" s="37" t="n">
        <v>239</v>
      </c>
      <c r="S186" s="57" t="n">
        <f aca="false">Q186/R186*100</f>
        <v>10.8786610878661</v>
      </c>
      <c r="T186" s="37" t="s">
        <v>79</v>
      </c>
    </row>
    <row r="187" customFormat="false" ht="12.75" hidden="false" customHeight="true" outlineLevel="0" collapsed="false">
      <c r="A187" s="36" t="n">
        <v>0.0063</v>
      </c>
      <c r="B187" s="59" t="n">
        <v>3</v>
      </c>
      <c r="C187" s="59" t="n">
        <v>8</v>
      </c>
      <c r="D187" s="60" t="n">
        <f aca="false">B187/C187*100</f>
        <v>37.5</v>
      </c>
      <c r="E187" s="59" t="s">
        <v>552</v>
      </c>
      <c r="K187" s="58" t="n">
        <v>0.0055</v>
      </c>
      <c r="L187" s="59" t="n">
        <v>6</v>
      </c>
      <c r="M187" s="59" t="n">
        <v>148</v>
      </c>
      <c r="N187" s="57" t="n">
        <f aca="false">L187/M187*100</f>
        <v>4.05405405405405</v>
      </c>
      <c r="O187" s="59" t="s">
        <v>497</v>
      </c>
      <c r="P187" s="36" t="n">
        <v>0.0037</v>
      </c>
      <c r="Q187" s="37" t="n">
        <v>15</v>
      </c>
      <c r="R187" s="37" t="n">
        <v>143</v>
      </c>
      <c r="S187" s="57" t="n">
        <f aca="false">Q187/R187*100</f>
        <v>10.4895104895105</v>
      </c>
      <c r="T187" s="37" t="s">
        <v>217</v>
      </c>
    </row>
    <row r="188" customFormat="false" ht="12.75" hidden="false" customHeight="true" outlineLevel="0" collapsed="false">
      <c r="A188" s="36" t="n">
        <v>0.0063</v>
      </c>
      <c r="B188" s="59" t="n">
        <v>3</v>
      </c>
      <c r="C188" s="59" t="n">
        <v>8</v>
      </c>
      <c r="D188" s="60" t="n">
        <f aca="false">B188/C188*100</f>
        <v>37.5</v>
      </c>
      <c r="E188" s="59" t="s">
        <v>553</v>
      </c>
      <c r="K188" s="58" t="n">
        <v>0.00048</v>
      </c>
      <c r="L188" s="59" t="n">
        <v>9</v>
      </c>
      <c r="M188" s="59" t="n">
        <v>230</v>
      </c>
      <c r="N188" s="57" t="n">
        <f aca="false">L188/M188*100</f>
        <v>3.91304347826087</v>
      </c>
      <c r="O188" s="59" t="s">
        <v>422</v>
      </c>
      <c r="P188" s="36" t="n">
        <v>0.00021</v>
      </c>
      <c r="Q188" s="37" t="n">
        <v>22</v>
      </c>
      <c r="R188" s="37" t="n">
        <v>212</v>
      </c>
      <c r="S188" s="57" t="n">
        <f aca="false">Q188/R188*100</f>
        <v>10.377358490566</v>
      </c>
      <c r="T188" s="37" t="s">
        <v>65</v>
      </c>
    </row>
    <row r="189" customFormat="false" ht="12.75" hidden="false" customHeight="true" outlineLevel="0" collapsed="false">
      <c r="A189" s="36" t="n">
        <v>0.0063</v>
      </c>
      <c r="B189" s="59" t="n">
        <v>3</v>
      </c>
      <c r="C189" s="59" t="n">
        <v>8</v>
      </c>
      <c r="D189" s="60" t="n">
        <f aca="false">B189/C189*100</f>
        <v>37.5</v>
      </c>
      <c r="E189" s="59" t="s">
        <v>554</v>
      </c>
      <c r="K189" s="58" t="n">
        <v>2.7E-006</v>
      </c>
      <c r="L189" s="59" t="n">
        <v>18</v>
      </c>
      <c r="M189" s="59" t="n">
        <v>536</v>
      </c>
      <c r="N189" s="57" t="n">
        <f aca="false">L189/M189*100</f>
        <v>3.35820895522388</v>
      </c>
      <c r="O189" s="59" t="s">
        <v>209</v>
      </c>
      <c r="P189" s="36" t="n">
        <v>4.2E-005</v>
      </c>
      <c r="Q189" s="37" t="n">
        <v>26</v>
      </c>
      <c r="R189" s="37" t="n">
        <v>251</v>
      </c>
      <c r="S189" s="57" t="n">
        <f aca="false">Q189/R189*100</f>
        <v>10.3585657370518</v>
      </c>
      <c r="T189" s="37" t="s">
        <v>80</v>
      </c>
    </row>
    <row r="190" customFormat="false" ht="12.75" hidden="false" customHeight="true" outlineLevel="0" collapsed="false">
      <c r="A190" s="36" t="n">
        <v>6.6E-010</v>
      </c>
      <c r="B190" s="37" t="n">
        <v>13</v>
      </c>
      <c r="C190" s="37" t="n">
        <v>36</v>
      </c>
      <c r="D190" s="57" t="n">
        <f aca="false">B190/C190*100</f>
        <v>36.1111111111111</v>
      </c>
      <c r="E190" s="37" t="s">
        <v>228</v>
      </c>
      <c r="K190" s="58" t="n">
        <v>1.5E-006</v>
      </c>
      <c r="L190" s="59" t="n">
        <v>19</v>
      </c>
      <c r="M190" s="59" t="n">
        <v>567</v>
      </c>
      <c r="N190" s="57" t="n">
        <f aca="false">L190/M190*100</f>
        <v>3.35097001763668</v>
      </c>
      <c r="O190" s="59" t="s">
        <v>211</v>
      </c>
      <c r="P190" s="36" t="n">
        <v>0.00013</v>
      </c>
      <c r="Q190" s="37" t="n">
        <v>27</v>
      </c>
      <c r="R190" s="37" t="n">
        <v>284</v>
      </c>
      <c r="S190" s="57" t="n">
        <f aca="false">Q190/R190*100</f>
        <v>9.50704225352113</v>
      </c>
      <c r="T190" s="37" t="s">
        <v>233</v>
      </c>
    </row>
    <row r="191" customFormat="false" ht="12.75" hidden="false" customHeight="true" outlineLevel="0" collapsed="false">
      <c r="A191" s="36" t="n">
        <v>0.0084</v>
      </c>
      <c r="B191" s="59" t="n">
        <v>3</v>
      </c>
      <c r="C191" s="59" t="n">
        <v>9</v>
      </c>
      <c r="D191" s="60" t="n">
        <f aca="false">B191/C191*100</f>
        <v>33.3333333333333</v>
      </c>
      <c r="E191" s="59" t="s">
        <v>555</v>
      </c>
      <c r="K191" s="58" t="n">
        <v>4.8E-005</v>
      </c>
      <c r="L191" s="59" t="n">
        <v>14</v>
      </c>
      <c r="M191" s="59" t="n">
        <v>435</v>
      </c>
      <c r="N191" s="57" t="n">
        <f aca="false">L191/M191*100</f>
        <v>3.2183908045977</v>
      </c>
      <c r="O191" s="59" t="s">
        <v>202</v>
      </c>
      <c r="P191" s="36" t="n">
        <v>4.4E-007</v>
      </c>
      <c r="Q191" s="37" t="n">
        <v>48</v>
      </c>
      <c r="R191" s="37" t="n">
        <v>534</v>
      </c>
      <c r="S191" s="57" t="n">
        <f aca="false">Q191/R191*100</f>
        <v>8.98876404494382</v>
      </c>
      <c r="T191" s="37" t="s">
        <v>91</v>
      </c>
    </row>
    <row r="192" customFormat="false" ht="12.75" hidden="false" customHeight="true" outlineLevel="0" collapsed="false">
      <c r="A192" s="36" t="n">
        <v>4.2E-005</v>
      </c>
      <c r="B192" s="59" t="n">
        <v>7</v>
      </c>
      <c r="C192" s="59" t="n">
        <v>23</v>
      </c>
      <c r="D192" s="60" t="n">
        <f aca="false">B192/C192*100</f>
        <v>30.4347826086957</v>
      </c>
      <c r="E192" s="59" t="s">
        <v>556</v>
      </c>
      <c r="K192" s="58" t="n">
        <v>6E-005</v>
      </c>
      <c r="L192" s="59" t="n">
        <v>14</v>
      </c>
      <c r="M192" s="59" t="n">
        <v>446</v>
      </c>
      <c r="N192" s="57" t="n">
        <f aca="false">L192/M192*100</f>
        <v>3.1390134529148</v>
      </c>
      <c r="O192" s="59" t="s">
        <v>205</v>
      </c>
      <c r="P192" s="58" t="n">
        <v>1.7E-007</v>
      </c>
      <c r="Q192" s="59" t="n">
        <v>52</v>
      </c>
      <c r="R192" s="59" t="n">
        <v>579</v>
      </c>
      <c r="S192" s="57" t="n">
        <f aca="false">Q192/R192*100</f>
        <v>8.98100172711572</v>
      </c>
      <c r="T192" s="59" t="s">
        <v>97</v>
      </c>
    </row>
    <row r="193" customFormat="false" ht="12.75" hidden="false" customHeight="true" outlineLevel="0" collapsed="false">
      <c r="A193" s="36" t="n">
        <v>4.2E-005</v>
      </c>
      <c r="B193" s="59" t="n">
        <v>7</v>
      </c>
      <c r="C193" s="59" t="n">
        <v>23</v>
      </c>
      <c r="D193" s="60" t="n">
        <f aca="false">B193/C193*100</f>
        <v>30.4347826086957</v>
      </c>
      <c r="E193" s="59" t="s">
        <v>557</v>
      </c>
      <c r="K193" s="58" t="n">
        <v>3.6E-006</v>
      </c>
      <c r="L193" s="59" t="n">
        <v>29</v>
      </c>
      <c r="M193" s="59" t="n">
        <v>1334</v>
      </c>
      <c r="N193" s="57" t="n">
        <f aca="false">L193/M193*100</f>
        <v>2.17391304347826</v>
      </c>
      <c r="O193" s="59" t="s">
        <v>456</v>
      </c>
      <c r="P193" s="58" t="n">
        <v>0.0089</v>
      </c>
      <c r="Q193" s="59" t="n">
        <v>18</v>
      </c>
      <c r="R193" s="59" t="n">
        <v>208</v>
      </c>
      <c r="S193" s="57" t="n">
        <f aca="false">Q193/R193*100</f>
        <v>8.65384615384615</v>
      </c>
      <c r="T193" s="59" t="s">
        <v>196</v>
      </c>
    </row>
    <row r="194" customFormat="false" ht="12.75" hidden="false" customHeight="true" outlineLevel="0" collapsed="false">
      <c r="A194" s="36" t="n">
        <v>0.0047</v>
      </c>
      <c r="B194" s="59" t="n">
        <v>4</v>
      </c>
      <c r="C194" s="59" t="n">
        <v>15</v>
      </c>
      <c r="D194" s="60" t="n">
        <f aca="false">B194/C194*100</f>
        <v>26.6666666666667</v>
      </c>
      <c r="E194" s="59" t="s">
        <v>558</v>
      </c>
      <c r="K194" s="58" t="n">
        <v>8.4E-006</v>
      </c>
      <c r="L194" s="59" t="n">
        <v>30</v>
      </c>
      <c r="M194" s="59" t="n">
        <v>1482</v>
      </c>
      <c r="N194" s="57" t="n">
        <f aca="false">L194/M194*100</f>
        <v>2.02429149797571</v>
      </c>
      <c r="O194" s="59" t="s">
        <v>436</v>
      </c>
      <c r="P194" s="58" t="n">
        <v>0.0036</v>
      </c>
      <c r="Q194" s="59" t="n">
        <v>22</v>
      </c>
      <c r="R194" s="59" t="n">
        <v>259</v>
      </c>
      <c r="S194" s="57" t="n">
        <f aca="false">Q194/R194*100</f>
        <v>8.49420849420849</v>
      </c>
      <c r="T194" s="59" t="s">
        <v>222</v>
      </c>
    </row>
    <row r="195" customFormat="false" ht="12.75" hidden="false" customHeight="true" outlineLevel="0" collapsed="false">
      <c r="A195" s="36" t="n">
        <v>5.5E-011</v>
      </c>
      <c r="B195" s="59" t="n">
        <v>19</v>
      </c>
      <c r="C195" s="59" t="n">
        <v>79</v>
      </c>
      <c r="D195" s="60" t="n">
        <f aca="false">B195/C195*100</f>
        <v>24.0506329113924</v>
      </c>
      <c r="E195" s="59" t="s">
        <v>127</v>
      </c>
      <c r="K195" s="58" t="n">
        <v>0.0031</v>
      </c>
      <c r="L195" s="59" t="n">
        <v>15</v>
      </c>
      <c r="M195" s="59" t="n">
        <v>742</v>
      </c>
      <c r="N195" s="57" t="n">
        <f aca="false">L195/M195*100</f>
        <v>2.02156334231806</v>
      </c>
      <c r="O195" s="59" t="s">
        <v>432</v>
      </c>
      <c r="P195" s="58" t="n">
        <v>0.0057</v>
      </c>
      <c r="Q195" s="59" t="n">
        <v>25</v>
      </c>
      <c r="R195" s="59" t="n">
        <v>324</v>
      </c>
      <c r="S195" s="57" t="n">
        <f aca="false">Q195/R195*100</f>
        <v>7.71604938271605</v>
      </c>
      <c r="T195" s="59" t="s">
        <v>68</v>
      </c>
    </row>
    <row r="196" customFormat="false" ht="12.75" hidden="false" customHeight="true" outlineLevel="0" collapsed="false">
      <c r="A196" s="36" t="n">
        <v>0.0063</v>
      </c>
      <c r="B196" s="59" t="n">
        <v>4</v>
      </c>
      <c r="C196" s="59" t="n">
        <v>17</v>
      </c>
      <c r="D196" s="60" t="n">
        <f aca="false">B196/C196*100</f>
        <v>23.5294117647059</v>
      </c>
      <c r="E196" s="59" t="s">
        <v>559</v>
      </c>
      <c r="K196" s="58" t="n">
        <v>5.3E-005</v>
      </c>
      <c r="L196" s="59" t="n">
        <v>30</v>
      </c>
      <c r="M196" s="59" t="n">
        <v>1668</v>
      </c>
      <c r="N196" s="57" t="n">
        <f aca="false">L196/M196*100</f>
        <v>1.79856115107914</v>
      </c>
      <c r="O196" s="59" t="s">
        <v>560</v>
      </c>
      <c r="P196" s="58" t="n">
        <v>2.3E-006</v>
      </c>
      <c r="Q196" s="59" t="n">
        <v>59</v>
      </c>
      <c r="R196" s="59" t="n">
        <v>770</v>
      </c>
      <c r="S196" s="57" t="n">
        <f aca="false">Q196/R196*100</f>
        <v>7.66233766233766</v>
      </c>
      <c r="T196" s="59" t="s">
        <v>90</v>
      </c>
    </row>
    <row r="197" customFormat="false" ht="12.75" hidden="false" customHeight="true" outlineLevel="0" collapsed="false">
      <c r="A197" s="36" t="n">
        <v>9.6E-010</v>
      </c>
      <c r="B197" s="59" t="n">
        <v>17</v>
      </c>
      <c r="C197" s="59" t="n">
        <v>74</v>
      </c>
      <c r="D197" s="60" t="n">
        <f aca="false">B197/C197*100</f>
        <v>22.972972972973</v>
      </c>
      <c r="E197" s="59" t="s">
        <v>121</v>
      </c>
      <c r="K197" s="58" t="n">
        <v>0.0093</v>
      </c>
      <c r="L197" s="59" t="n">
        <v>15</v>
      </c>
      <c r="M197" s="59" t="n">
        <v>847</v>
      </c>
      <c r="N197" s="57" t="n">
        <f aca="false">L197/M197*100</f>
        <v>1.77095631641086</v>
      </c>
      <c r="O197" s="59" t="s">
        <v>433</v>
      </c>
      <c r="P197" s="58" t="n">
        <v>4.2E-005</v>
      </c>
      <c r="Q197" s="59" t="n">
        <v>48</v>
      </c>
      <c r="R197" s="59" t="n">
        <v>634</v>
      </c>
      <c r="S197" s="57" t="n">
        <f aca="false">Q197/R197*100</f>
        <v>7.57097791798107</v>
      </c>
      <c r="T197" s="59" t="s">
        <v>92</v>
      </c>
    </row>
    <row r="198" customFormat="false" ht="12.75" hidden="false" customHeight="true" outlineLevel="0" collapsed="false">
      <c r="A198" s="36" t="n">
        <v>0.00092</v>
      </c>
      <c r="B198" s="59" t="n">
        <v>6</v>
      </c>
      <c r="C198" s="59" t="n">
        <v>27</v>
      </c>
      <c r="D198" s="60" t="n">
        <f aca="false">B198/C198*100</f>
        <v>22.2222222222222</v>
      </c>
      <c r="E198" s="59" t="s">
        <v>561</v>
      </c>
      <c r="K198" s="58" t="n">
        <v>1.4E-005</v>
      </c>
      <c r="L198" s="59" t="n">
        <v>38</v>
      </c>
      <c r="M198" s="59" t="n">
        <v>2236</v>
      </c>
      <c r="N198" s="57" t="n">
        <f aca="false">L198/M198*100</f>
        <v>1.6994633273703</v>
      </c>
      <c r="O198" s="59" t="s">
        <v>437</v>
      </c>
      <c r="P198" s="58" t="n">
        <v>0.0044</v>
      </c>
      <c r="Q198" s="59" t="n">
        <v>28</v>
      </c>
      <c r="R198" s="59" t="n">
        <v>373</v>
      </c>
      <c r="S198" s="57" t="n">
        <f aca="false">Q198/R198*100</f>
        <v>7.50670241286863</v>
      </c>
      <c r="T198" s="59" t="s">
        <v>94</v>
      </c>
    </row>
    <row r="199" customFormat="false" ht="12.75" hidden="false" customHeight="true" outlineLevel="0" collapsed="false">
      <c r="A199" s="36" t="n">
        <v>0.007</v>
      </c>
      <c r="B199" s="59" t="n">
        <v>4</v>
      </c>
      <c r="C199" s="59" t="n">
        <v>18</v>
      </c>
      <c r="D199" s="60" t="n">
        <f aca="false">B199/C199*100</f>
        <v>22.2222222222222</v>
      </c>
      <c r="E199" s="59" t="s">
        <v>562</v>
      </c>
      <c r="K199" s="58" t="n">
        <v>2.5E-005</v>
      </c>
      <c r="L199" s="59" t="n">
        <v>40</v>
      </c>
      <c r="M199" s="59" t="n">
        <v>2497</v>
      </c>
      <c r="N199" s="57" t="n">
        <f aca="false">L199/M199*100</f>
        <v>1.60192230676812</v>
      </c>
      <c r="O199" s="59" t="s">
        <v>438</v>
      </c>
      <c r="P199" s="58" t="n">
        <v>5.8E-005</v>
      </c>
      <c r="Q199" s="59" t="n">
        <v>48</v>
      </c>
      <c r="R199" s="59" t="n">
        <v>643</v>
      </c>
      <c r="S199" s="57" t="n">
        <f aca="false">Q199/R199*100</f>
        <v>7.46500777604977</v>
      </c>
      <c r="T199" s="59" t="s">
        <v>95</v>
      </c>
    </row>
    <row r="200" customFormat="false" ht="12.75" hidden="false" customHeight="true" outlineLevel="0" collapsed="false">
      <c r="A200" s="36" t="n">
        <v>1.2E-010</v>
      </c>
      <c r="B200" s="59" t="n">
        <v>20</v>
      </c>
      <c r="C200" s="59" t="n">
        <v>95</v>
      </c>
      <c r="D200" s="60" t="n">
        <f aca="false">B200/C200*100</f>
        <v>21.0526315789474</v>
      </c>
      <c r="E200" s="59" t="s">
        <v>123</v>
      </c>
      <c r="K200" s="58" t="n">
        <v>0.0028</v>
      </c>
      <c r="L200" s="59" t="n">
        <v>33</v>
      </c>
      <c r="M200" s="59" t="n">
        <v>2407</v>
      </c>
      <c r="N200" s="57" t="n">
        <f aca="false">L200/M200*100</f>
        <v>1.37100124636477</v>
      </c>
      <c r="O200" s="59" t="s">
        <v>563</v>
      </c>
      <c r="P200" s="58" t="n">
        <v>1.6E-007</v>
      </c>
      <c r="Q200" s="59" t="n">
        <v>80</v>
      </c>
      <c r="R200" s="59" t="n">
        <v>1082</v>
      </c>
      <c r="S200" s="57" t="n">
        <f aca="false">Q200/R200*100</f>
        <v>7.39371534195934</v>
      </c>
      <c r="T200" s="59" t="s">
        <v>93</v>
      </c>
    </row>
    <row r="201" customFormat="false" ht="12.75" hidden="false" customHeight="true" outlineLevel="0" collapsed="false">
      <c r="A201" s="36" t="n">
        <v>0.0083</v>
      </c>
      <c r="B201" s="59" t="n">
        <v>4</v>
      </c>
      <c r="C201" s="59" t="n">
        <v>19</v>
      </c>
      <c r="D201" s="60" t="n">
        <f aca="false">B201/C201*100</f>
        <v>21.0526315789474</v>
      </c>
      <c r="E201" s="59" t="s">
        <v>564</v>
      </c>
      <c r="K201" s="58" t="n">
        <v>0.0045</v>
      </c>
      <c r="L201" s="59" t="n">
        <v>32</v>
      </c>
      <c r="M201" s="59" t="n">
        <v>2381</v>
      </c>
      <c r="N201" s="57" t="n">
        <f aca="false">L201/M201*100</f>
        <v>1.34397312053759</v>
      </c>
      <c r="O201" s="59" t="s">
        <v>565</v>
      </c>
      <c r="P201" s="58" t="n">
        <v>9.6E-009</v>
      </c>
      <c r="Q201" s="59" t="n">
        <v>94</v>
      </c>
      <c r="R201" s="59" t="n">
        <v>1273</v>
      </c>
      <c r="S201" s="57" t="n">
        <f aca="false">Q201/R201*100</f>
        <v>7.38413197172035</v>
      </c>
      <c r="T201" s="59" t="s">
        <v>99</v>
      </c>
    </row>
    <row r="202" customFormat="false" ht="12.75" hidden="false" customHeight="true" outlineLevel="0" collapsed="false">
      <c r="A202" s="36" t="n">
        <v>0.00015</v>
      </c>
      <c r="B202" s="59" t="n">
        <v>8</v>
      </c>
      <c r="C202" s="59" t="n">
        <v>39</v>
      </c>
      <c r="D202" s="60" t="n">
        <f aca="false">B202/C202*100</f>
        <v>20.5128205128205</v>
      </c>
      <c r="E202" s="59" t="s">
        <v>566</v>
      </c>
      <c r="K202" s="58" t="n">
        <v>0.0066</v>
      </c>
      <c r="L202" s="59" t="n">
        <v>48</v>
      </c>
      <c r="M202" s="59" t="n">
        <v>4203</v>
      </c>
      <c r="N202" s="57" t="n">
        <f aca="false">L202/M202*100</f>
        <v>1.14204139900071</v>
      </c>
      <c r="O202" s="59" t="s">
        <v>495</v>
      </c>
      <c r="P202" s="58" t="n">
        <v>1.6E-007</v>
      </c>
      <c r="Q202" s="59" t="n">
        <v>80</v>
      </c>
      <c r="R202" s="59" t="n">
        <v>1086</v>
      </c>
      <c r="S202" s="57" t="n">
        <f aca="false">Q202/R202*100</f>
        <v>7.36648250460405</v>
      </c>
      <c r="T202" s="59" t="s">
        <v>96</v>
      </c>
    </row>
    <row r="203" customFormat="false" ht="12.75" hidden="false" customHeight="true" outlineLevel="0" collapsed="false">
      <c r="A203" s="36" t="n">
        <v>0.0039</v>
      </c>
      <c r="B203" s="59" t="n">
        <v>5</v>
      </c>
      <c r="C203" s="59" t="n">
        <v>25</v>
      </c>
      <c r="D203" s="60" t="n">
        <f aca="false">B203/C203*100</f>
        <v>20</v>
      </c>
      <c r="E203" s="59" t="s">
        <v>567</v>
      </c>
      <c r="K203" s="29" t="s">
        <v>298</v>
      </c>
      <c r="L203" s="29"/>
      <c r="M203" s="29"/>
      <c r="N203" s="29"/>
      <c r="O203" s="29"/>
      <c r="P203" s="58" t="n">
        <v>0.0021</v>
      </c>
      <c r="Q203" s="59" t="n">
        <v>33</v>
      </c>
      <c r="R203" s="59" t="n">
        <v>449</v>
      </c>
      <c r="S203" s="57" t="n">
        <f aca="false">Q203/R203*100</f>
        <v>7.34966592427617</v>
      </c>
      <c r="T203" s="59" t="s">
        <v>568</v>
      </c>
    </row>
    <row r="204" customFormat="false" ht="12.75" hidden="false" customHeight="true" outlineLevel="0" collapsed="false">
      <c r="A204" s="36" t="n">
        <v>0.0002</v>
      </c>
      <c r="B204" s="59" t="n">
        <v>8</v>
      </c>
      <c r="C204" s="59" t="n">
        <v>41</v>
      </c>
      <c r="D204" s="60" t="n">
        <f aca="false">B204/C204*100</f>
        <v>19.5121951219512</v>
      </c>
      <c r="E204" s="59" t="s">
        <v>569</v>
      </c>
      <c r="K204" s="54" t="s">
        <v>42</v>
      </c>
      <c r="L204" s="54" t="s">
        <v>43</v>
      </c>
      <c r="M204" s="54" t="s">
        <v>44</v>
      </c>
      <c r="N204" s="53" t="s">
        <v>246</v>
      </c>
      <c r="O204" s="52" t="s">
        <v>247</v>
      </c>
      <c r="P204" s="58" t="n">
        <v>1.6E-007</v>
      </c>
      <c r="Q204" s="59" t="n">
        <v>86</v>
      </c>
      <c r="R204" s="59" t="n">
        <v>1202</v>
      </c>
      <c r="S204" s="57" t="n">
        <f aca="false">Q204/R204*100</f>
        <v>7.15474209650582</v>
      </c>
      <c r="T204" s="59" t="s">
        <v>98</v>
      </c>
    </row>
    <row r="205" customFormat="false" ht="12.75" hidden="false" customHeight="true" outlineLevel="0" collapsed="false">
      <c r="A205" s="36" t="n">
        <v>0.00011</v>
      </c>
      <c r="B205" s="59" t="n">
        <v>9</v>
      </c>
      <c r="C205" s="59" t="n">
        <v>49</v>
      </c>
      <c r="D205" s="60" t="n">
        <f aca="false">B205/C205*100</f>
        <v>18.3673469387755</v>
      </c>
      <c r="E205" s="59" t="s">
        <v>570</v>
      </c>
      <c r="K205" s="37" t="s">
        <v>571</v>
      </c>
      <c r="L205" s="37"/>
      <c r="M205" s="37"/>
      <c r="N205" s="37"/>
      <c r="O205" s="37"/>
      <c r="P205" s="58" t="n">
        <v>0.0076</v>
      </c>
      <c r="Q205" s="59" t="n">
        <v>30</v>
      </c>
      <c r="R205" s="59" t="n">
        <v>427</v>
      </c>
      <c r="S205" s="57" t="n">
        <f aca="false">Q205/R205*100</f>
        <v>7.02576112412178</v>
      </c>
      <c r="T205" s="59" t="s">
        <v>78</v>
      </c>
    </row>
    <row r="206" customFormat="false" ht="12.75" hidden="false" customHeight="true" outlineLevel="0" collapsed="false">
      <c r="A206" s="36" t="n">
        <v>0.0024</v>
      </c>
      <c r="B206" s="59" t="n">
        <v>6</v>
      </c>
      <c r="C206" s="59" t="n">
        <v>34</v>
      </c>
      <c r="D206" s="60" t="n">
        <f aca="false">B206/C206*100</f>
        <v>17.6470588235294</v>
      </c>
      <c r="E206" s="59" t="s">
        <v>572</v>
      </c>
      <c r="K206" s="29" t="s">
        <v>421</v>
      </c>
      <c r="L206" s="29"/>
      <c r="M206" s="29"/>
      <c r="N206" s="29"/>
      <c r="O206" s="29"/>
      <c r="P206" s="58" t="n">
        <v>6.4E-016</v>
      </c>
      <c r="Q206" s="59" t="n">
        <v>204</v>
      </c>
      <c r="R206" s="59" t="n">
        <v>2970</v>
      </c>
      <c r="S206" s="57" t="n">
        <f aca="false">Q206/R206*100</f>
        <v>6.86868686868687</v>
      </c>
      <c r="T206" s="59" t="s">
        <v>100</v>
      </c>
    </row>
    <row r="207" customFormat="false" ht="12.75" hidden="false" customHeight="true" outlineLevel="0" collapsed="false">
      <c r="A207" s="36" t="n">
        <v>0.001</v>
      </c>
      <c r="B207" s="59" t="n">
        <v>7</v>
      </c>
      <c r="C207" s="59" t="n">
        <v>40</v>
      </c>
      <c r="D207" s="60" t="n">
        <f aca="false">B207/C207*100</f>
        <v>17.5</v>
      </c>
      <c r="E207" s="59" t="s">
        <v>119</v>
      </c>
      <c r="K207" s="54" t="s">
        <v>42</v>
      </c>
      <c r="L207" s="54" t="s">
        <v>43</v>
      </c>
      <c r="M207" s="54" t="s">
        <v>44</v>
      </c>
      <c r="N207" s="53" t="s">
        <v>246</v>
      </c>
      <c r="O207" s="52" t="s">
        <v>247</v>
      </c>
      <c r="P207" s="58" t="n">
        <v>1.8E-007</v>
      </c>
      <c r="Q207" s="59" t="n">
        <v>98</v>
      </c>
      <c r="R207" s="59" t="n">
        <v>1446</v>
      </c>
      <c r="S207" s="57" t="n">
        <f aca="false">Q207/R207*100</f>
        <v>6.77731673582296</v>
      </c>
      <c r="T207" s="59" t="s">
        <v>102</v>
      </c>
    </row>
    <row r="208" customFormat="false" ht="12.75" hidden="false" customHeight="true" outlineLevel="0" collapsed="false">
      <c r="A208" s="36" t="n">
        <v>0.0027</v>
      </c>
      <c r="B208" s="59" t="n">
        <v>6</v>
      </c>
      <c r="C208" s="59" t="n">
        <v>35</v>
      </c>
      <c r="D208" s="60" t="n">
        <f aca="false">B208/C208*100</f>
        <v>17.1428571428571</v>
      </c>
      <c r="E208" s="59" t="s">
        <v>62</v>
      </c>
      <c r="K208" s="58" t="n">
        <v>0.0046</v>
      </c>
      <c r="L208" s="59" t="n">
        <v>2</v>
      </c>
      <c r="M208" s="59" t="n">
        <v>10</v>
      </c>
      <c r="N208" s="57" t="n">
        <f aca="false">L208/M208*100</f>
        <v>20</v>
      </c>
      <c r="O208" s="59" t="s">
        <v>573</v>
      </c>
      <c r="P208" s="58" t="n">
        <v>3.5E-007</v>
      </c>
      <c r="Q208" s="59" t="n">
        <v>115</v>
      </c>
      <c r="R208" s="59" t="n">
        <v>1823</v>
      </c>
      <c r="S208" s="57" t="n">
        <f aca="false">Q208/R208*100</f>
        <v>6.30828304991772</v>
      </c>
      <c r="T208" s="59" t="s">
        <v>344</v>
      </c>
    </row>
    <row r="209" customFormat="false" ht="12.75" hidden="false" customHeight="true" outlineLevel="0" collapsed="false">
      <c r="A209" s="36" t="n">
        <v>0.0031</v>
      </c>
      <c r="B209" s="59" t="n">
        <v>6</v>
      </c>
      <c r="C209" s="59" t="n">
        <v>36</v>
      </c>
      <c r="D209" s="60" t="n">
        <f aca="false">B209/C209*100</f>
        <v>16.6666666666667</v>
      </c>
      <c r="E209" s="59" t="s">
        <v>574</v>
      </c>
      <c r="K209" s="58" t="n">
        <v>0.0054</v>
      </c>
      <c r="L209" s="59" t="n">
        <v>2</v>
      </c>
      <c r="M209" s="59" t="n">
        <v>11</v>
      </c>
      <c r="N209" s="57" t="n">
        <f aca="false">L209/M209*100</f>
        <v>18.1818181818182</v>
      </c>
      <c r="O209" s="59" t="s">
        <v>575</v>
      </c>
      <c r="P209" s="58" t="n">
        <v>3.5E-007</v>
      </c>
      <c r="Q209" s="59" t="n">
        <v>115</v>
      </c>
      <c r="R209" s="59" t="n">
        <v>1823</v>
      </c>
      <c r="S209" s="57" t="n">
        <f aca="false">Q209/R209*100</f>
        <v>6.30828304991772</v>
      </c>
      <c r="T209" s="59" t="s">
        <v>346</v>
      </c>
    </row>
    <row r="210" customFormat="false" ht="12.75" hidden="false" customHeight="true" outlineLevel="0" collapsed="false">
      <c r="A210" s="36" t="n">
        <v>0.0075</v>
      </c>
      <c r="B210" s="59" t="n">
        <v>5</v>
      </c>
      <c r="C210" s="59" t="n">
        <v>31</v>
      </c>
      <c r="D210" s="60" t="n">
        <f aca="false">B210/C210*100</f>
        <v>16.1290322580645</v>
      </c>
      <c r="E210" s="59" t="s">
        <v>576</v>
      </c>
      <c r="K210" s="58" t="n">
        <v>0.0062</v>
      </c>
      <c r="L210" s="59" t="n">
        <v>2</v>
      </c>
      <c r="M210" s="59" t="n">
        <v>12</v>
      </c>
      <c r="N210" s="57" t="n">
        <f aca="false">L210/M210*100</f>
        <v>16.6666666666667</v>
      </c>
      <c r="O210" s="59" t="s">
        <v>577</v>
      </c>
      <c r="P210" s="58" t="n">
        <v>4.1E-007</v>
      </c>
      <c r="Q210" s="59" t="n">
        <v>114</v>
      </c>
      <c r="R210" s="59" t="n">
        <v>1810</v>
      </c>
      <c r="S210" s="57" t="n">
        <f aca="false">Q210/R210*100</f>
        <v>6.29834254143646</v>
      </c>
      <c r="T210" s="59" t="s">
        <v>349</v>
      </c>
    </row>
    <row r="211" customFormat="false" ht="12.75" hidden="false" customHeight="true" outlineLevel="0" collapsed="false">
      <c r="A211" s="36" t="n">
        <v>3.1E-009</v>
      </c>
      <c r="B211" s="59" t="n">
        <v>22</v>
      </c>
      <c r="C211" s="59" t="n">
        <v>144</v>
      </c>
      <c r="D211" s="60" t="n">
        <f aca="false">B211/C211*100</f>
        <v>15.2777777777778</v>
      </c>
      <c r="E211" s="59" t="s">
        <v>231</v>
      </c>
      <c r="K211" s="58" t="n">
        <v>0.0069</v>
      </c>
      <c r="L211" s="59" t="n">
        <v>2</v>
      </c>
      <c r="M211" s="59" t="n">
        <v>13</v>
      </c>
      <c r="N211" s="57" t="n">
        <f aca="false">L211/M211*100</f>
        <v>15.3846153846154</v>
      </c>
      <c r="O211" s="59" t="s">
        <v>578</v>
      </c>
      <c r="P211" s="58" t="n">
        <v>1.7E-007</v>
      </c>
      <c r="Q211" s="59" t="n">
        <v>124</v>
      </c>
      <c r="R211" s="59" t="n">
        <v>1979</v>
      </c>
      <c r="S211" s="57" t="n">
        <f aca="false">Q211/R211*100</f>
        <v>6.26579080343608</v>
      </c>
      <c r="T211" s="59" t="s">
        <v>361</v>
      </c>
    </row>
    <row r="212" customFormat="false" ht="12.75" hidden="false" customHeight="true" outlineLevel="0" collapsed="false">
      <c r="A212" s="36" t="n">
        <v>0.0092</v>
      </c>
      <c r="B212" s="59" t="n">
        <v>5</v>
      </c>
      <c r="C212" s="59" t="n">
        <v>33</v>
      </c>
      <c r="D212" s="60" t="n">
        <f aca="false">B212/C212*100</f>
        <v>15.1515151515152</v>
      </c>
      <c r="E212" s="59" t="s">
        <v>579</v>
      </c>
      <c r="K212" s="58" t="n">
        <v>0.0069</v>
      </c>
      <c r="L212" s="59" t="n">
        <v>2</v>
      </c>
      <c r="M212" s="59" t="n">
        <v>13</v>
      </c>
      <c r="N212" s="57" t="n">
        <f aca="false">L212/M212*100</f>
        <v>15.3846153846154</v>
      </c>
      <c r="O212" s="59" t="s">
        <v>580</v>
      </c>
      <c r="P212" s="58" t="n">
        <v>1.9E-007</v>
      </c>
      <c r="Q212" s="59" t="n">
        <v>124</v>
      </c>
      <c r="R212" s="59" t="n">
        <v>1986</v>
      </c>
      <c r="S212" s="57" t="n">
        <f aca="false">Q212/R212*100</f>
        <v>6.24370594159114</v>
      </c>
      <c r="T212" s="59" t="s">
        <v>364</v>
      </c>
    </row>
    <row r="213" customFormat="false" ht="12.75" hidden="false" customHeight="true" outlineLevel="0" collapsed="false">
      <c r="A213" s="36" t="n">
        <v>0.0022</v>
      </c>
      <c r="B213" s="59" t="n">
        <v>7</v>
      </c>
      <c r="C213" s="59" t="n">
        <v>47</v>
      </c>
      <c r="D213" s="60" t="n">
        <f aca="false">B213/C213*100</f>
        <v>14.8936170212766</v>
      </c>
      <c r="E213" s="59" t="s">
        <v>581</v>
      </c>
      <c r="K213" s="58" t="n">
        <v>0.0085</v>
      </c>
      <c r="L213" s="59" t="n">
        <v>2</v>
      </c>
      <c r="M213" s="59" t="n">
        <v>15</v>
      </c>
      <c r="N213" s="57" t="n">
        <f aca="false">L213/M213*100</f>
        <v>13.3333333333333</v>
      </c>
      <c r="O213" s="59" t="s">
        <v>582</v>
      </c>
      <c r="P213" s="58" t="n">
        <v>2.6E-007</v>
      </c>
      <c r="Q213" s="59" t="n">
        <v>122</v>
      </c>
      <c r="R213" s="59" t="n">
        <v>1956</v>
      </c>
      <c r="S213" s="57" t="n">
        <f aca="false">Q213/R213*100</f>
        <v>6.23721881390593</v>
      </c>
      <c r="T213" s="59" t="s">
        <v>352</v>
      </c>
    </row>
    <row r="214" customFormat="false" ht="12.75" hidden="false" customHeight="true" outlineLevel="0" collapsed="false">
      <c r="A214" s="36" t="n">
        <v>0.0064</v>
      </c>
      <c r="B214" s="59" t="n">
        <v>6</v>
      </c>
      <c r="C214" s="59" t="n">
        <v>44</v>
      </c>
      <c r="D214" s="60" t="n">
        <f aca="false">B214/C214*100</f>
        <v>13.6363636363636</v>
      </c>
      <c r="E214" s="59" t="s">
        <v>583</v>
      </c>
      <c r="K214" s="58" t="n">
        <v>0.0093</v>
      </c>
      <c r="L214" s="59" t="n">
        <v>2</v>
      </c>
      <c r="M214" s="59" t="n">
        <v>16</v>
      </c>
      <c r="N214" s="57" t="n">
        <f aca="false">L214/M214*100</f>
        <v>12.5</v>
      </c>
      <c r="O214" s="59" t="s">
        <v>584</v>
      </c>
      <c r="P214" s="58" t="n">
        <v>3E-007</v>
      </c>
      <c r="Q214" s="59" t="n">
        <v>121</v>
      </c>
      <c r="R214" s="59" t="n">
        <v>1941</v>
      </c>
      <c r="S214" s="57" t="n">
        <f aca="false">Q214/R214*100</f>
        <v>6.23390005151984</v>
      </c>
      <c r="T214" s="59" t="s">
        <v>373</v>
      </c>
    </row>
    <row r="215" customFormat="false" ht="12.75" hidden="false" customHeight="true" outlineLevel="0" collapsed="false">
      <c r="A215" s="36" t="n">
        <v>0.001</v>
      </c>
      <c r="B215" s="59" t="n">
        <v>9</v>
      </c>
      <c r="C215" s="59" t="n">
        <v>68</v>
      </c>
      <c r="D215" s="60" t="n">
        <f aca="false">B215/C215*100</f>
        <v>13.2352941176471</v>
      </c>
      <c r="E215" s="59" t="s">
        <v>585</v>
      </c>
      <c r="K215" s="58" t="n">
        <v>0.002</v>
      </c>
      <c r="L215" s="59" t="n">
        <v>3</v>
      </c>
      <c r="M215" s="59" t="n">
        <v>26</v>
      </c>
      <c r="N215" s="57" t="n">
        <f aca="false">L215/M215*100</f>
        <v>11.5384615384615</v>
      </c>
      <c r="O215" s="59" t="s">
        <v>586</v>
      </c>
      <c r="P215" s="58" t="n">
        <v>4.8E-007</v>
      </c>
      <c r="Q215" s="59" t="n">
        <v>117</v>
      </c>
      <c r="R215" s="59" t="n">
        <v>1881</v>
      </c>
      <c r="S215" s="57" t="n">
        <f aca="false">Q215/R215*100</f>
        <v>6.2200956937799</v>
      </c>
      <c r="T215" s="59" t="s">
        <v>331</v>
      </c>
    </row>
    <row r="216" customFormat="false" ht="12.75" hidden="false" customHeight="true" outlineLevel="0" collapsed="false">
      <c r="A216" s="36" t="n">
        <v>0.0026</v>
      </c>
      <c r="B216" s="59" t="n">
        <v>8</v>
      </c>
      <c r="C216" s="59" t="n">
        <v>64</v>
      </c>
      <c r="D216" s="60" t="n">
        <f aca="false">B216/C216*100</f>
        <v>12.5</v>
      </c>
      <c r="E216" s="59" t="s">
        <v>61</v>
      </c>
      <c r="K216" s="36" t="n">
        <v>0.00045</v>
      </c>
      <c r="L216" s="37" t="n">
        <v>4</v>
      </c>
      <c r="M216" s="37" t="n">
        <v>36</v>
      </c>
      <c r="N216" s="57" t="n">
        <f aca="false">L216/M216*100</f>
        <v>11.1111111111111</v>
      </c>
      <c r="O216" s="37" t="s">
        <v>228</v>
      </c>
      <c r="P216" s="58" t="n">
        <v>6.8E-007</v>
      </c>
      <c r="Q216" s="59" t="n">
        <v>115</v>
      </c>
      <c r="R216" s="59" t="n">
        <v>1854</v>
      </c>
      <c r="S216" s="57" t="n">
        <f aca="false">Q216/R216*100</f>
        <v>6.20280474649407</v>
      </c>
      <c r="T216" s="59" t="s">
        <v>101</v>
      </c>
    </row>
    <row r="217" customFormat="false" ht="12.75" hidden="false" customHeight="true" outlineLevel="0" collapsed="false">
      <c r="A217" s="36" t="n">
        <v>0.0089</v>
      </c>
      <c r="B217" s="59" t="n">
        <v>6</v>
      </c>
      <c r="C217" s="59" t="n">
        <v>48</v>
      </c>
      <c r="D217" s="60" t="n">
        <f aca="false">B217/C217*100</f>
        <v>12.5</v>
      </c>
      <c r="E217" s="59" t="s">
        <v>587</v>
      </c>
      <c r="K217" s="58" t="n">
        <v>0.0024</v>
      </c>
      <c r="L217" s="59" t="n">
        <v>3</v>
      </c>
      <c r="M217" s="59" t="n">
        <v>30</v>
      </c>
      <c r="N217" s="57" t="n">
        <f aca="false">L217/M217*100</f>
        <v>10</v>
      </c>
      <c r="O217" s="59" t="s">
        <v>588</v>
      </c>
      <c r="P217" s="58" t="n">
        <v>7.1E-007</v>
      </c>
      <c r="Q217" s="59" t="n">
        <v>120</v>
      </c>
      <c r="R217" s="59" t="n">
        <v>1963</v>
      </c>
      <c r="S217" s="57" t="n">
        <f aca="false">Q217/R217*100</f>
        <v>6.11309220580744</v>
      </c>
      <c r="T217" s="59" t="s">
        <v>335</v>
      </c>
    </row>
    <row r="218" customFormat="false" ht="12.75" hidden="false" customHeight="true" outlineLevel="0" collapsed="false">
      <c r="A218" s="36" t="n">
        <v>1.4E-009</v>
      </c>
      <c r="B218" s="59" t="n">
        <v>28</v>
      </c>
      <c r="C218" s="59" t="n">
        <v>226</v>
      </c>
      <c r="D218" s="60" t="n">
        <f aca="false">B218/C218*100</f>
        <v>12.3893805309735</v>
      </c>
      <c r="E218" s="59" t="s">
        <v>137</v>
      </c>
      <c r="K218" s="58" t="n">
        <v>0.00062</v>
      </c>
      <c r="L218" s="59" t="n">
        <v>4</v>
      </c>
      <c r="M218" s="59" t="n">
        <v>41</v>
      </c>
      <c r="N218" s="57" t="n">
        <f aca="false">L218/M218*100</f>
        <v>9.75609756097561</v>
      </c>
      <c r="O218" s="59" t="s">
        <v>368</v>
      </c>
      <c r="P218" s="58" t="n">
        <v>3.2E-012</v>
      </c>
      <c r="Q218" s="59" t="n">
        <v>220</v>
      </c>
      <c r="R218" s="59" t="n">
        <v>3615</v>
      </c>
      <c r="S218" s="57" t="n">
        <f aca="false">Q218/R218*100</f>
        <v>6.08575380359613</v>
      </c>
      <c r="T218" s="59" t="s">
        <v>105</v>
      </c>
    </row>
    <row r="219" customFormat="false" ht="12.75" hidden="false" customHeight="true" outlineLevel="0" collapsed="false">
      <c r="A219" s="36" t="n">
        <v>0.0031</v>
      </c>
      <c r="B219" s="59" t="n">
        <v>8</v>
      </c>
      <c r="C219" s="59" t="n">
        <v>66</v>
      </c>
      <c r="D219" s="60" t="n">
        <f aca="false">B219/C219*100</f>
        <v>12.1212121212121</v>
      </c>
      <c r="E219" s="59" t="s">
        <v>229</v>
      </c>
      <c r="K219" s="58" t="n">
        <v>0.00086</v>
      </c>
      <c r="L219" s="59" t="n">
        <v>4</v>
      </c>
      <c r="M219" s="59" t="n">
        <v>48</v>
      </c>
      <c r="N219" s="57" t="n">
        <f aca="false">L219/M219*100</f>
        <v>8.33333333333333</v>
      </c>
      <c r="O219" s="59" t="s">
        <v>388</v>
      </c>
      <c r="P219" s="58" t="n">
        <v>1.4E-006</v>
      </c>
      <c r="Q219" s="59" t="n">
        <v>121</v>
      </c>
      <c r="R219" s="59" t="n">
        <v>2012</v>
      </c>
      <c r="S219" s="57" t="n">
        <f aca="false">Q219/R219*100</f>
        <v>6.01391650099404</v>
      </c>
      <c r="T219" s="59" t="s">
        <v>355</v>
      </c>
    </row>
    <row r="220" customFormat="false" ht="12.75" hidden="false" customHeight="true" outlineLevel="0" collapsed="false">
      <c r="A220" s="36" t="n">
        <v>0.0061</v>
      </c>
      <c r="B220" s="59" t="n">
        <v>7</v>
      </c>
      <c r="C220" s="59" t="n">
        <v>58</v>
      </c>
      <c r="D220" s="60" t="n">
        <f aca="false">B220/C220*100</f>
        <v>12.0689655172414</v>
      </c>
      <c r="E220" s="59" t="s">
        <v>156</v>
      </c>
      <c r="K220" s="58" t="n">
        <v>0.00045</v>
      </c>
      <c r="L220" s="59" t="n">
        <v>5</v>
      </c>
      <c r="M220" s="59" t="n">
        <v>74</v>
      </c>
      <c r="N220" s="57" t="n">
        <f aca="false">L220/M220*100</f>
        <v>6.75675675675676</v>
      </c>
      <c r="O220" s="59" t="s">
        <v>121</v>
      </c>
      <c r="P220" s="58" t="n">
        <v>1.7E-006</v>
      </c>
      <c r="Q220" s="59" t="n">
        <v>120</v>
      </c>
      <c r="R220" s="59" t="n">
        <v>1997</v>
      </c>
      <c r="S220" s="57" t="n">
        <f aca="false">Q220/R220*100</f>
        <v>6.00901352028042</v>
      </c>
      <c r="T220" s="59" t="s">
        <v>375</v>
      </c>
    </row>
    <row r="221" customFormat="false" ht="12.75" hidden="false" customHeight="true" outlineLevel="0" collapsed="false">
      <c r="A221" s="36" t="n">
        <v>0.0061</v>
      </c>
      <c r="B221" s="59" t="n">
        <v>7</v>
      </c>
      <c r="C221" s="59" t="n">
        <v>58</v>
      </c>
      <c r="D221" s="60" t="n">
        <f aca="false">B221/C221*100</f>
        <v>12.0689655172414</v>
      </c>
      <c r="E221" s="59" t="s">
        <v>158</v>
      </c>
      <c r="K221" s="58" t="n">
        <v>0.0058</v>
      </c>
      <c r="L221" s="59" t="n">
        <v>3</v>
      </c>
      <c r="M221" s="59" t="n">
        <v>46</v>
      </c>
      <c r="N221" s="57" t="n">
        <f aca="false">L221/M221*100</f>
        <v>6.52173913043478</v>
      </c>
      <c r="O221" s="59" t="s">
        <v>383</v>
      </c>
      <c r="P221" s="58" t="n">
        <v>1.5E-007</v>
      </c>
      <c r="Q221" s="59" t="n">
        <v>146</v>
      </c>
      <c r="R221" s="59" t="n">
        <v>2434</v>
      </c>
      <c r="S221" s="57" t="n">
        <f aca="false">Q221/R221*100</f>
        <v>5.99835661462613</v>
      </c>
      <c r="T221" s="59" t="s">
        <v>103</v>
      </c>
    </row>
    <row r="222" customFormat="false" ht="12.75" hidden="false" customHeight="true" outlineLevel="0" collapsed="false">
      <c r="A222" s="36" t="n">
        <v>0.0063</v>
      </c>
      <c r="B222" s="59" t="n">
        <v>7</v>
      </c>
      <c r="C222" s="59" t="n">
        <v>59</v>
      </c>
      <c r="D222" s="60" t="n">
        <f aca="false">B222/C222*100</f>
        <v>11.864406779661</v>
      </c>
      <c r="E222" s="59" t="s">
        <v>161</v>
      </c>
      <c r="K222" s="58" t="n">
        <v>0.0058</v>
      </c>
      <c r="L222" s="59" t="n">
        <v>3</v>
      </c>
      <c r="M222" s="59" t="n">
        <v>46</v>
      </c>
      <c r="N222" s="57" t="n">
        <f aca="false">L222/M222*100</f>
        <v>6.52173913043478</v>
      </c>
      <c r="O222" s="59" t="s">
        <v>385</v>
      </c>
      <c r="P222" s="58" t="n">
        <v>1.7E-006</v>
      </c>
      <c r="Q222" s="59" t="n">
        <v>121</v>
      </c>
      <c r="R222" s="59" t="n">
        <v>2021</v>
      </c>
      <c r="S222" s="57" t="n">
        <f aca="false">Q222/R222*100</f>
        <v>5.98713508164275</v>
      </c>
      <c r="T222" s="59" t="s">
        <v>357</v>
      </c>
    </row>
    <row r="223" customFormat="false" ht="12.75" hidden="false" customHeight="true" outlineLevel="0" collapsed="false">
      <c r="A223" s="36" t="n">
        <v>0.002</v>
      </c>
      <c r="B223" s="59" t="n">
        <v>9</v>
      </c>
      <c r="C223" s="59" t="n">
        <v>77</v>
      </c>
      <c r="D223" s="60" t="n">
        <f aca="false">B223/C223*100</f>
        <v>11.6883116883117</v>
      </c>
      <c r="E223" s="59" t="s">
        <v>230</v>
      </c>
      <c r="K223" s="58" t="n">
        <v>0.00056</v>
      </c>
      <c r="L223" s="59" t="n">
        <v>5</v>
      </c>
      <c r="M223" s="59" t="n">
        <v>79</v>
      </c>
      <c r="N223" s="57" t="n">
        <f aca="false">L223/M223*100</f>
        <v>6.32911392405063</v>
      </c>
      <c r="O223" s="59" t="s">
        <v>127</v>
      </c>
      <c r="P223" s="58" t="n">
        <v>3E-012</v>
      </c>
      <c r="Q223" s="59" t="n">
        <v>236</v>
      </c>
      <c r="R223" s="59" t="n">
        <v>3955</v>
      </c>
      <c r="S223" s="57" t="n">
        <f aca="false">Q223/R223*100</f>
        <v>5.96713021491783</v>
      </c>
      <c r="T223" s="59" t="s">
        <v>107</v>
      </c>
    </row>
    <row r="224" customFormat="false" ht="12.75" hidden="false" customHeight="true" outlineLevel="0" collapsed="false">
      <c r="A224" s="36" t="n">
        <v>0.0063</v>
      </c>
      <c r="B224" s="59" t="n">
        <v>7</v>
      </c>
      <c r="C224" s="59" t="n">
        <v>60</v>
      </c>
      <c r="D224" s="60" t="n">
        <f aca="false">B224/C224*100</f>
        <v>11.6666666666667</v>
      </c>
      <c r="E224" s="59" t="s">
        <v>163</v>
      </c>
      <c r="K224" s="36" t="n">
        <v>0.0021</v>
      </c>
      <c r="L224" s="37" t="n">
        <v>4</v>
      </c>
      <c r="M224" s="37" t="n">
        <v>67</v>
      </c>
      <c r="N224" s="57" t="n">
        <f aca="false">L224/M224*100</f>
        <v>5.97014925373134</v>
      </c>
      <c r="O224" s="37" t="s">
        <v>589</v>
      </c>
      <c r="P224" s="58" t="n">
        <v>4.1E-007</v>
      </c>
      <c r="Q224" s="59" t="n">
        <v>140</v>
      </c>
      <c r="R224" s="59" t="n">
        <v>2365</v>
      </c>
      <c r="S224" s="57" t="n">
        <f aca="false">Q224/R224*100</f>
        <v>5.91966173361522</v>
      </c>
      <c r="T224" s="59" t="s">
        <v>371</v>
      </c>
    </row>
    <row r="225" customFormat="false" ht="12.75" hidden="false" customHeight="true" outlineLevel="0" collapsed="false">
      <c r="A225" s="36" t="n">
        <v>0.0069</v>
      </c>
      <c r="B225" s="59" t="n">
        <v>7</v>
      </c>
      <c r="C225" s="59" t="n">
        <v>61</v>
      </c>
      <c r="D225" s="60" t="n">
        <f aca="false">B225/C225*100</f>
        <v>11.4754098360656</v>
      </c>
      <c r="E225" s="59" t="s">
        <v>166</v>
      </c>
      <c r="K225" s="58" t="n">
        <v>0.0021</v>
      </c>
      <c r="L225" s="59" t="n">
        <v>4</v>
      </c>
      <c r="M225" s="59" t="n">
        <v>67</v>
      </c>
      <c r="N225" s="57" t="n">
        <f aca="false">L225/M225*100</f>
        <v>5.97014925373134</v>
      </c>
      <c r="O225" s="59" t="s">
        <v>590</v>
      </c>
      <c r="P225" s="58" t="n">
        <v>2.7E-006</v>
      </c>
      <c r="Q225" s="59" t="n">
        <v>125</v>
      </c>
      <c r="R225" s="59" t="n">
        <v>2130</v>
      </c>
      <c r="S225" s="57" t="n">
        <f aca="false">Q225/R225*100</f>
        <v>5.86854460093897</v>
      </c>
      <c r="T225" s="59" t="s">
        <v>338</v>
      </c>
    </row>
    <row r="226" customFormat="false" ht="12.75" hidden="false" customHeight="true" outlineLevel="0" collapsed="false">
      <c r="A226" s="36" t="n">
        <v>0.0043</v>
      </c>
      <c r="B226" s="59" t="n">
        <v>8</v>
      </c>
      <c r="C226" s="59" t="n">
        <v>70</v>
      </c>
      <c r="D226" s="60" t="n">
        <f aca="false">B226/C226*100</f>
        <v>11.4285714285714</v>
      </c>
      <c r="E226" s="59" t="s">
        <v>63</v>
      </c>
      <c r="K226" s="58" t="n">
        <v>0.0021</v>
      </c>
      <c r="L226" s="59" t="n">
        <v>4</v>
      </c>
      <c r="M226" s="59" t="n">
        <v>67</v>
      </c>
      <c r="N226" s="57" t="n">
        <f aca="false">L226/M226*100</f>
        <v>5.97014925373134</v>
      </c>
      <c r="O226" s="59" t="s">
        <v>591</v>
      </c>
      <c r="P226" s="58" t="n">
        <v>6.5E-007</v>
      </c>
      <c r="Q226" s="59" t="n">
        <v>140</v>
      </c>
      <c r="R226" s="59" t="n">
        <v>2389</v>
      </c>
      <c r="S226" s="57" t="n">
        <f aca="false">Q226/R226*100</f>
        <v>5.86019254918376</v>
      </c>
      <c r="T226" s="59" t="s">
        <v>104</v>
      </c>
    </row>
    <row r="227" customFormat="false" ht="12.75" hidden="false" customHeight="true" outlineLevel="0" collapsed="false">
      <c r="A227" s="36" t="n">
        <v>0.0057</v>
      </c>
      <c r="B227" s="59" t="n">
        <v>8</v>
      </c>
      <c r="C227" s="59" t="n">
        <v>74</v>
      </c>
      <c r="D227" s="60" t="n">
        <f aca="false">B227/C227*100</f>
        <v>10.8108108108108</v>
      </c>
      <c r="E227" s="59" t="s">
        <v>592</v>
      </c>
      <c r="K227" s="58" t="n">
        <v>0.0022</v>
      </c>
      <c r="L227" s="59" t="n">
        <v>4</v>
      </c>
      <c r="M227" s="59" t="n">
        <v>69</v>
      </c>
      <c r="N227" s="57" t="n">
        <f aca="false">L227/M227*100</f>
        <v>5.79710144927536</v>
      </c>
      <c r="O227" s="59" t="s">
        <v>593</v>
      </c>
      <c r="P227" s="58" t="n">
        <v>7.4E-007</v>
      </c>
      <c r="Q227" s="59" t="n">
        <v>151</v>
      </c>
      <c r="R227" s="59" t="n">
        <v>2640</v>
      </c>
      <c r="S227" s="57" t="n">
        <f aca="false">Q227/R227*100</f>
        <v>5.71969696969697</v>
      </c>
      <c r="T227" s="59" t="s">
        <v>109</v>
      </c>
    </row>
    <row r="228" customFormat="false" ht="12.75" hidden="false" customHeight="true" outlineLevel="0" collapsed="false">
      <c r="A228" s="36" t="n">
        <v>0.0011</v>
      </c>
      <c r="B228" s="59" t="n">
        <v>11</v>
      </c>
      <c r="C228" s="59" t="n">
        <v>103</v>
      </c>
      <c r="D228" s="60" t="n">
        <f aca="false">B228/C228*100</f>
        <v>10.6796116504854</v>
      </c>
      <c r="E228" s="59" t="s">
        <v>594</v>
      </c>
      <c r="K228" s="58" t="n">
        <v>0.0022</v>
      </c>
      <c r="L228" s="59" t="n">
        <v>4</v>
      </c>
      <c r="M228" s="59" t="n">
        <v>69</v>
      </c>
      <c r="N228" s="57" t="n">
        <f aca="false">L228/M228*100</f>
        <v>5.79710144927536</v>
      </c>
      <c r="O228" s="59" t="s">
        <v>595</v>
      </c>
      <c r="P228" s="58" t="n">
        <v>2.8E-011</v>
      </c>
      <c r="Q228" s="59" t="n">
        <v>260</v>
      </c>
      <c r="R228" s="59" t="n">
        <v>4593</v>
      </c>
      <c r="S228" s="57" t="n">
        <f aca="false">Q228/R228*100</f>
        <v>5.6607881558894</v>
      </c>
      <c r="T228" s="59" t="s">
        <v>106</v>
      </c>
    </row>
    <row r="229" customFormat="false" ht="12.75" hidden="false" customHeight="true" outlineLevel="0" collapsed="false">
      <c r="A229" s="36" t="n">
        <v>0.0063</v>
      </c>
      <c r="B229" s="59" t="n">
        <v>8</v>
      </c>
      <c r="C229" s="59" t="n">
        <v>77</v>
      </c>
      <c r="D229" s="60" t="n">
        <f aca="false">B229/C229*100</f>
        <v>10.3896103896104</v>
      </c>
      <c r="E229" s="59" t="s">
        <v>596</v>
      </c>
      <c r="K229" s="58" t="n">
        <v>0.0022</v>
      </c>
      <c r="L229" s="59" t="n">
        <v>4</v>
      </c>
      <c r="M229" s="59" t="n">
        <v>69</v>
      </c>
      <c r="N229" s="57" t="n">
        <f aca="false">L229/M229*100</f>
        <v>5.79710144927536</v>
      </c>
      <c r="O229" s="59" t="s">
        <v>597</v>
      </c>
      <c r="P229" s="58" t="n">
        <v>2.6E-006</v>
      </c>
      <c r="Q229" s="59" t="n">
        <v>144</v>
      </c>
      <c r="R229" s="59" t="n">
        <v>2544</v>
      </c>
      <c r="S229" s="57" t="n">
        <f aca="false">Q229/R229*100</f>
        <v>5.66037735849057</v>
      </c>
      <c r="T229" s="59" t="s">
        <v>367</v>
      </c>
    </row>
    <row r="230" customFormat="false" ht="12.75" hidden="false" customHeight="true" outlineLevel="0" collapsed="false">
      <c r="A230" s="36" t="n">
        <v>0.00024</v>
      </c>
      <c r="B230" s="59" t="n">
        <v>14</v>
      </c>
      <c r="C230" s="59" t="n">
        <v>135</v>
      </c>
      <c r="D230" s="60" t="n">
        <f aca="false">B230/C230*100</f>
        <v>10.3703703703704</v>
      </c>
      <c r="E230" s="59" t="s">
        <v>125</v>
      </c>
      <c r="K230" s="58" t="n">
        <v>0.0023</v>
      </c>
      <c r="L230" s="59" t="n">
        <v>4</v>
      </c>
      <c r="M230" s="59" t="n">
        <v>71</v>
      </c>
      <c r="N230" s="57" t="n">
        <f aca="false">L230/M230*100</f>
        <v>5.63380281690141</v>
      </c>
      <c r="O230" s="59" t="s">
        <v>598</v>
      </c>
      <c r="P230" s="58" t="n">
        <v>1.3E-005</v>
      </c>
      <c r="Q230" s="59" t="n">
        <v>132</v>
      </c>
      <c r="R230" s="59" t="n">
        <v>2351</v>
      </c>
      <c r="S230" s="57" t="n">
        <f aca="false">Q230/R230*100</f>
        <v>5.61463207145895</v>
      </c>
      <c r="T230" s="59" t="s">
        <v>481</v>
      </c>
    </row>
    <row r="231" customFormat="false" ht="12.75" hidden="false" customHeight="true" outlineLevel="0" collapsed="false">
      <c r="A231" s="36" t="n">
        <v>0.005</v>
      </c>
      <c r="B231" s="59" t="n">
        <v>9</v>
      </c>
      <c r="C231" s="59" t="n">
        <v>90</v>
      </c>
      <c r="D231" s="60" t="n">
        <f aca="false">B231/C231*100</f>
        <v>10</v>
      </c>
      <c r="E231" s="59" t="s">
        <v>537</v>
      </c>
      <c r="K231" s="58" t="n">
        <v>0.00093</v>
      </c>
      <c r="L231" s="59" t="n">
        <v>5</v>
      </c>
      <c r="M231" s="59" t="n">
        <v>95</v>
      </c>
      <c r="N231" s="57" t="n">
        <f aca="false">L231/M231*100</f>
        <v>5.26315789473684</v>
      </c>
      <c r="O231" s="59" t="s">
        <v>123</v>
      </c>
      <c r="P231" s="58" t="n">
        <v>2.2E-005</v>
      </c>
      <c r="Q231" s="59" t="n">
        <v>139</v>
      </c>
      <c r="R231" s="59" t="n">
        <v>2535</v>
      </c>
      <c r="S231" s="57" t="n">
        <f aca="false">Q231/R231*100</f>
        <v>5.48323471400395</v>
      </c>
      <c r="T231" s="59" t="s">
        <v>530</v>
      </c>
    </row>
    <row r="232" customFormat="false" ht="12.75" hidden="false" customHeight="true" outlineLevel="0" collapsed="false">
      <c r="A232" s="36" t="n">
        <v>0.005</v>
      </c>
      <c r="B232" s="59" t="n">
        <v>9</v>
      </c>
      <c r="C232" s="59" t="n">
        <v>90</v>
      </c>
      <c r="D232" s="60" t="n">
        <f aca="false">B232/C232*100</f>
        <v>10</v>
      </c>
      <c r="E232" s="59" t="s">
        <v>539</v>
      </c>
      <c r="K232" s="58" t="n">
        <v>0.0029</v>
      </c>
      <c r="L232" s="59" t="n">
        <v>4</v>
      </c>
      <c r="M232" s="59" t="n">
        <v>77</v>
      </c>
      <c r="N232" s="57" t="n">
        <f aca="false">L232/M232*100</f>
        <v>5.1948051948052</v>
      </c>
      <c r="O232" s="59" t="s">
        <v>400</v>
      </c>
      <c r="P232" s="58" t="n">
        <v>4.4E-005</v>
      </c>
      <c r="Q232" s="59" t="n">
        <v>136</v>
      </c>
      <c r="R232" s="59" t="n">
        <v>2503</v>
      </c>
      <c r="S232" s="57" t="n">
        <f aca="false">Q232/R232*100</f>
        <v>5.43347982421095</v>
      </c>
      <c r="T232" s="59" t="s">
        <v>491</v>
      </c>
    </row>
    <row r="233" customFormat="false" ht="12.75" hidden="false" customHeight="true" outlineLevel="0" collapsed="false">
      <c r="A233" s="36" t="n">
        <v>0.0053</v>
      </c>
      <c r="B233" s="59" t="n">
        <v>9</v>
      </c>
      <c r="C233" s="59" t="n">
        <v>91</v>
      </c>
      <c r="D233" s="60" t="n">
        <f aca="false">B233/C233*100</f>
        <v>9.89010989010989</v>
      </c>
      <c r="E233" s="59" t="s">
        <v>599</v>
      </c>
      <c r="K233" s="58" t="n">
        <v>0.0093</v>
      </c>
      <c r="L233" s="59" t="n">
        <v>3</v>
      </c>
      <c r="M233" s="59" t="n">
        <v>58</v>
      </c>
      <c r="N233" s="57" t="n">
        <f aca="false">L233/M233*100</f>
        <v>5.17241379310345</v>
      </c>
      <c r="O233" s="59" t="s">
        <v>600</v>
      </c>
      <c r="P233" s="58" t="n">
        <v>0.00011</v>
      </c>
      <c r="Q233" s="59" t="n">
        <v>140</v>
      </c>
      <c r="R233" s="59" t="n">
        <v>2640</v>
      </c>
      <c r="S233" s="57" t="n">
        <f aca="false">Q233/R233*100</f>
        <v>5.3030303030303</v>
      </c>
      <c r="T233" s="59" t="s">
        <v>496</v>
      </c>
    </row>
    <row r="234" customFormat="false" ht="12.75" hidden="false" customHeight="true" outlineLevel="0" collapsed="false">
      <c r="A234" s="36" t="n">
        <v>0.0079</v>
      </c>
      <c r="B234" s="59" t="n">
        <v>8</v>
      </c>
      <c r="C234" s="59" t="n">
        <v>81</v>
      </c>
      <c r="D234" s="60" t="n">
        <f aca="false">B234/C234*100</f>
        <v>9.87654320987654</v>
      </c>
      <c r="E234" s="59" t="s">
        <v>601</v>
      </c>
      <c r="K234" s="58" t="n">
        <v>0.003</v>
      </c>
      <c r="L234" s="59" t="n">
        <v>4</v>
      </c>
      <c r="M234" s="59" t="n">
        <v>78</v>
      </c>
      <c r="N234" s="57" t="n">
        <f aca="false">L234/M234*100</f>
        <v>5.12820512820513</v>
      </c>
      <c r="O234" s="59" t="s">
        <v>406</v>
      </c>
    </row>
    <row r="235" customFormat="false" ht="12.75" hidden="false" customHeight="true" outlineLevel="0" collapsed="false">
      <c r="A235" s="36" t="n">
        <v>0.0012</v>
      </c>
      <c r="B235" s="59" t="n">
        <v>12</v>
      </c>
      <c r="C235" s="59" t="n">
        <v>122</v>
      </c>
      <c r="D235" s="60" t="n">
        <f aca="false">B235/C235*100</f>
        <v>9.83606557377049</v>
      </c>
      <c r="E235" s="59" t="s">
        <v>602</v>
      </c>
      <c r="K235" s="58" t="n">
        <v>0.00045</v>
      </c>
      <c r="L235" s="59" t="n">
        <v>6</v>
      </c>
      <c r="M235" s="59" t="n">
        <v>118</v>
      </c>
      <c r="N235" s="57" t="n">
        <f aca="false">L235/M235*100</f>
        <v>5.08474576271187</v>
      </c>
      <c r="O235" s="59" t="s">
        <v>603</v>
      </c>
    </row>
    <row r="236" customFormat="false" ht="12.75" hidden="false" customHeight="true" outlineLevel="0" collapsed="false">
      <c r="A236" s="36" t="n">
        <v>0.0012</v>
      </c>
      <c r="B236" s="59" t="n">
        <v>12</v>
      </c>
      <c r="C236" s="59" t="n">
        <v>122</v>
      </c>
      <c r="D236" s="60" t="n">
        <f aca="false">B236/C236*100</f>
        <v>9.83606557377049</v>
      </c>
      <c r="E236" s="59" t="s">
        <v>604</v>
      </c>
      <c r="K236" s="58" t="n">
        <v>0.0031</v>
      </c>
      <c r="L236" s="59" t="n">
        <v>4</v>
      </c>
      <c r="M236" s="59" t="n">
        <v>79</v>
      </c>
      <c r="N236" s="57" t="n">
        <f aca="false">L236/M236*100</f>
        <v>5.06329113924051</v>
      </c>
      <c r="O236" s="59" t="s">
        <v>605</v>
      </c>
    </row>
    <row r="237" customFormat="false" ht="12.75" hidden="false" customHeight="true" outlineLevel="0" collapsed="false">
      <c r="A237" s="36" t="n">
        <v>0.0012</v>
      </c>
      <c r="B237" s="59" t="n">
        <v>12</v>
      </c>
      <c r="C237" s="59" t="n">
        <v>123</v>
      </c>
      <c r="D237" s="60" t="n">
        <f aca="false">B237/C237*100</f>
        <v>9.75609756097561</v>
      </c>
      <c r="E237" s="59" t="s">
        <v>606</v>
      </c>
      <c r="K237" s="58" t="n">
        <v>0.00045</v>
      </c>
      <c r="L237" s="59" t="n">
        <v>6</v>
      </c>
      <c r="M237" s="59" t="n">
        <v>119</v>
      </c>
      <c r="N237" s="57" t="n">
        <f aca="false">L237/M237*100</f>
        <v>5.04201680672269</v>
      </c>
      <c r="O237" s="59" t="s">
        <v>607</v>
      </c>
    </row>
    <row r="238" customFormat="false" ht="12.75" hidden="false" customHeight="true" outlineLevel="0" collapsed="false">
      <c r="A238" s="36" t="n">
        <v>0.0084</v>
      </c>
      <c r="B238" s="59" t="n">
        <v>8</v>
      </c>
      <c r="C238" s="59" t="n">
        <v>82</v>
      </c>
      <c r="D238" s="60" t="n">
        <f aca="false">B238/C238*100</f>
        <v>9.75609756097561</v>
      </c>
      <c r="E238" s="59" t="s">
        <v>608</v>
      </c>
      <c r="K238" s="58" t="n">
        <v>0.0032</v>
      </c>
      <c r="L238" s="59" t="n">
        <v>4</v>
      </c>
      <c r="M238" s="59" t="n">
        <v>80</v>
      </c>
      <c r="N238" s="57" t="n">
        <f aca="false">L238/M238*100</f>
        <v>5</v>
      </c>
      <c r="O238" s="59" t="s">
        <v>609</v>
      </c>
    </row>
    <row r="239" customFormat="false" ht="12.75" hidden="false" customHeight="true" outlineLevel="0" collapsed="false">
      <c r="A239" s="36" t="n">
        <v>0.00082</v>
      </c>
      <c r="B239" s="59" t="n">
        <v>13</v>
      </c>
      <c r="C239" s="59" t="n">
        <v>134</v>
      </c>
      <c r="D239" s="60" t="n">
        <f aca="false">B239/C239*100</f>
        <v>9.70149253731343</v>
      </c>
      <c r="E239" s="59" t="s">
        <v>610</v>
      </c>
      <c r="K239" s="58" t="n">
        <v>0.0012</v>
      </c>
      <c r="L239" s="59" t="n">
        <v>5</v>
      </c>
      <c r="M239" s="59" t="n">
        <v>101</v>
      </c>
      <c r="N239" s="57" t="n">
        <f aca="false">L239/M239*100</f>
        <v>4.95049504950495</v>
      </c>
      <c r="O239" s="59" t="s">
        <v>611</v>
      </c>
    </row>
    <row r="240" customFormat="false" ht="12.75" hidden="false" customHeight="true" outlineLevel="0" collapsed="false">
      <c r="A240" s="36" t="n">
        <v>3.8E-005</v>
      </c>
      <c r="B240" s="59" t="n">
        <v>19</v>
      </c>
      <c r="C240" s="59" t="n">
        <v>197</v>
      </c>
      <c r="D240" s="60" t="n">
        <f aca="false">B240/C240*100</f>
        <v>9.64467005076142</v>
      </c>
      <c r="E240" s="59" t="s">
        <v>612</v>
      </c>
      <c r="K240" s="58" t="n">
        <v>0.0032</v>
      </c>
      <c r="L240" s="59" t="n">
        <v>4</v>
      </c>
      <c r="M240" s="59" t="n">
        <v>81</v>
      </c>
      <c r="N240" s="57" t="n">
        <f aca="false">L240/M240*100</f>
        <v>4.93827160493827</v>
      </c>
      <c r="O240" s="59" t="s">
        <v>413</v>
      </c>
    </row>
    <row r="241" customFormat="false" ht="12.75" hidden="false" customHeight="true" outlineLevel="0" collapsed="false">
      <c r="A241" s="36" t="n">
        <v>0.0088</v>
      </c>
      <c r="B241" s="59" t="n">
        <v>8</v>
      </c>
      <c r="C241" s="59" t="n">
        <v>83</v>
      </c>
      <c r="D241" s="60" t="n">
        <f aca="false">B241/C241*100</f>
        <v>9.63855421686747</v>
      </c>
      <c r="E241" s="59" t="s">
        <v>613</v>
      </c>
      <c r="K241" s="58" t="n">
        <v>0.0033</v>
      </c>
      <c r="L241" s="59" t="n">
        <v>4</v>
      </c>
      <c r="M241" s="59" t="n">
        <v>82</v>
      </c>
      <c r="N241" s="57" t="n">
        <f aca="false">L241/M241*100</f>
        <v>4.87804878048781</v>
      </c>
      <c r="O241" s="59" t="s">
        <v>608</v>
      </c>
    </row>
    <row r="242" customFormat="false" ht="12.75" hidden="false" customHeight="true" outlineLevel="0" collapsed="false">
      <c r="A242" s="36" t="n">
        <v>0.00015</v>
      </c>
      <c r="B242" s="59" t="n">
        <v>18</v>
      </c>
      <c r="C242" s="59" t="n">
        <v>203</v>
      </c>
      <c r="D242" s="60" t="n">
        <f aca="false">B242/C242*100</f>
        <v>8.86699507389163</v>
      </c>
      <c r="E242" s="59" t="s">
        <v>614</v>
      </c>
      <c r="K242" s="58" t="n">
        <v>0.0034</v>
      </c>
      <c r="L242" s="59" t="n">
        <v>4</v>
      </c>
      <c r="M242" s="59" t="n">
        <v>83</v>
      </c>
      <c r="N242" s="57" t="n">
        <f aca="false">L242/M242*100</f>
        <v>4.81927710843374</v>
      </c>
      <c r="O242" s="59" t="s">
        <v>613</v>
      </c>
    </row>
    <row r="243" customFormat="false" ht="12.75" hidden="false" customHeight="true" outlineLevel="0" collapsed="false">
      <c r="A243" s="36" t="n">
        <v>0.0061</v>
      </c>
      <c r="B243" s="59" t="n">
        <v>10</v>
      </c>
      <c r="C243" s="59" t="n">
        <v>113</v>
      </c>
      <c r="D243" s="60" t="n">
        <f aca="false">B243/C243*100</f>
        <v>8.84955752212389</v>
      </c>
      <c r="E243" s="59" t="s">
        <v>615</v>
      </c>
      <c r="K243" s="58" t="n">
        <v>0.0005</v>
      </c>
      <c r="L243" s="59" t="n">
        <v>6</v>
      </c>
      <c r="M243" s="59" t="n">
        <v>127</v>
      </c>
      <c r="N243" s="57" t="n">
        <f aca="false">L243/M243*100</f>
        <v>4.7244094488189</v>
      </c>
      <c r="O243" s="59" t="s">
        <v>616</v>
      </c>
    </row>
    <row r="244" customFormat="false" ht="12.75" hidden="false" customHeight="true" outlineLevel="0" collapsed="false">
      <c r="A244" s="36" t="n">
        <v>0.0025</v>
      </c>
      <c r="B244" s="59" t="n">
        <v>12</v>
      </c>
      <c r="C244" s="59" t="n">
        <v>136</v>
      </c>
      <c r="D244" s="60" t="n">
        <f aca="false">B244/C244*100</f>
        <v>8.82352941176471</v>
      </c>
      <c r="E244" s="59" t="s">
        <v>617</v>
      </c>
      <c r="K244" s="58" t="n">
        <v>0.0042</v>
      </c>
      <c r="L244" s="59" t="n">
        <v>4</v>
      </c>
      <c r="M244" s="59" t="n">
        <v>90</v>
      </c>
      <c r="N244" s="57" t="n">
        <f aca="false">L244/M244*100</f>
        <v>4.44444444444445</v>
      </c>
      <c r="O244" s="59" t="s">
        <v>618</v>
      </c>
    </row>
    <row r="245" customFormat="false" ht="12.75" hidden="false" customHeight="true" outlineLevel="0" collapsed="false">
      <c r="A245" s="36" t="n">
        <v>0.0025</v>
      </c>
      <c r="B245" s="59" t="n">
        <v>12</v>
      </c>
      <c r="C245" s="59" t="n">
        <v>136</v>
      </c>
      <c r="D245" s="60" t="n">
        <f aca="false">B245/C245*100</f>
        <v>8.82352941176471</v>
      </c>
      <c r="E245" s="59" t="s">
        <v>619</v>
      </c>
      <c r="K245" s="58" t="n">
        <v>0.0043</v>
      </c>
      <c r="L245" s="59" t="n">
        <v>4</v>
      </c>
      <c r="M245" s="59" t="n">
        <v>91</v>
      </c>
      <c r="N245" s="57" t="n">
        <f aca="false">L245/M245*100</f>
        <v>4.3956043956044</v>
      </c>
      <c r="O245" s="59" t="s">
        <v>599</v>
      </c>
    </row>
    <row r="246" customFormat="false" ht="12.75" hidden="false" customHeight="true" outlineLevel="0" collapsed="false">
      <c r="A246" s="36" t="n">
        <v>0.00028</v>
      </c>
      <c r="B246" s="59" t="n">
        <v>17</v>
      </c>
      <c r="C246" s="59" t="n">
        <v>194</v>
      </c>
      <c r="D246" s="60" t="n">
        <f aca="false">B246/C246*100</f>
        <v>8.76288659793814</v>
      </c>
      <c r="E246" s="59" t="s">
        <v>134</v>
      </c>
      <c r="K246" s="58" t="n">
        <v>0.00066</v>
      </c>
      <c r="L246" s="59" t="n">
        <v>6</v>
      </c>
      <c r="M246" s="59" t="n">
        <v>137</v>
      </c>
      <c r="N246" s="57" t="n">
        <f aca="false">L246/M246*100</f>
        <v>4.37956204379562</v>
      </c>
      <c r="O246" s="59" t="s">
        <v>620</v>
      </c>
    </row>
    <row r="247" customFormat="false" ht="12.75" hidden="false" customHeight="true" outlineLevel="0" collapsed="false">
      <c r="A247" s="36" t="n">
        <v>7.6E-005</v>
      </c>
      <c r="B247" s="59" t="n">
        <v>20</v>
      </c>
      <c r="C247" s="59" t="n">
        <v>230</v>
      </c>
      <c r="D247" s="60" t="n">
        <f aca="false">B247/C247*100</f>
        <v>8.69565217391304</v>
      </c>
      <c r="E247" s="59" t="s">
        <v>132</v>
      </c>
      <c r="K247" s="58" t="n">
        <v>0.00078</v>
      </c>
      <c r="L247" s="59" t="n">
        <v>6</v>
      </c>
      <c r="M247" s="59" t="n">
        <v>144</v>
      </c>
      <c r="N247" s="57" t="n">
        <f aca="false">L247/M247*100</f>
        <v>4.16666666666667</v>
      </c>
      <c r="O247" s="59" t="s">
        <v>231</v>
      </c>
    </row>
    <row r="248" customFormat="false" ht="12.75" hidden="false" customHeight="true" outlineLevel="0" collapsed="false">
      <c r="A248" s="36" t="n">
        <v>7.8E-005</v>
      </c>
      <c r="B248" s="59" t="n">
        <v>20</v>
      </c>
      <c r="C248" s="59" t="n">
        <v>231</v>
      </c>
      <c r="D248" s="60" t="n">
        <f aca="false">B248/C248*100</f>
        <v>8.65800865800866</v>
      </c>
      <c r="E248" s="59" t="s">
        <v>88</v>
      </c>
      <c r="K248" s="58" t="n">
        <v>4.9E-006</v>
      </c>
      <c r="L248" s="59" t="n">
        <v>11</v>
      </c>
      <c r="M248" s="59" t="n">
        <v>269</v>
      </c>
      <c r="N248" s="57" t="n">
        <f aca="false">L248/M248*100</f>
        <v>4.08921933085502</v>
      </c>
      <c r="O248" s="59" t="s">
        <v>621</v>
      </c>
    </row>
    <row r="249" customFormat="false" ht="12.75" hidden="false" customHeight="true" outlineLevel="0" collapsed="false">
      <c r="A249" s="36" t="n">
        <v>0.004</v>
      </c>
      <c r="B249" s="59" t="n">
        <v>12</v>
      </c>
      <c r="C249" s="59" t="n">
        <v>145</v>
      </c>
      <c r="D249" s="60" t="n">
        <f aca="false">B249/C249*100</f>
        <v>8.27586206896552</v>
      </c>
      <c r="E249" s="59" t="s">
        <v>271</v>
      </c>
      <c r="K249" s="58" t="n">
        <v>0.00045</v>
      </c>
      <c r="L249" s="59" t="n">
        <v>7</v>
      </c>
      <c r="M249" s="59" t="n">
        <v>183</v>
      </c>
      <c r="N249" s="57" t="n">
        <f aca="false">L249/M249*100</f>
        <v>3.82513661202186</v>
      </c>
      <c r="O249" s="59" t="s">
        <v>622</v>
      </c>
    </row>
    <row r="250" customFormat="false" ht="12.75" hidden="false" customHeight="true" outlineLevel="0" collapsed="false">
      <c r="A250" s="36" t="n">
        <v>7.3E-008</v>
      </c>
      <c r="B250" s="59" t="n">
        <v>37</v>
      </c>
      <c r="C250" s="59" t="n">
        <v>452</v>
      </c>
      <c r="D250" s="60" t="n">
        <f aca="false">B250/C250*100</f>
        <v>8.1858407079646</v>
      </c>
      <c r="E250" s="59" t="s">
        <v>141</v>
      </c>
      <c r="K250" s="36" t="n">
        <v>0.0027</v>
      </c>
      <c r="L250" s="37" t="n">
        <v>5</v>
      </c>
      <c r="M250" s="37" t="n">
        <v>135</v>
      </c>
      <c r="N250" s="57" t="n">
        <f aca="false">L250/M250*100</f>
        <v>3.7037037037037</v>
      </c>
      <c r="O250" s="37" t="s">
        <v>125</v>
      </c>
    </row>
    <row r="251" customFormat="false" ht="12.75" hidden="false" customHeight="true" outlineLevel="0" collapsed="false">
      <c r="A251" s="36" t="n">
        <v>0.0063</v>
      </c>
      <c r="B251" s="59" t="n">
        <v>11</v>
      </c>
      <c r="C251" s="59" t="n">
        <v>136</v>
      </c>
      <c r="D251" s="60" t="n">
        <f aca="false">B251/C251*100</f>
        <v>8.08823529411765</v>
      </c>
      <c r="E251" s="59" t="s">
        <v>623</v>
      </c>
      <c r="K251" s="36" t="n">
        <v>2.2E-007</v>
      </c>
      <c r="L251" s="37" t="n">
        <v>15</v>
      </c>
      <c r="M251" s="37" t="n">
        <v>421</v>
      </c>
      <c r="N251" s="57" t="n">
        <f aca="false">L251/M251*100</f>
        <v>3.56294536817102</v>
      </c>
      <c r="O251" s="37" t="s">
        <v>376</v>
      </c>
    </row>
    <row r="252" customFormat="false" ht="12.75" hidden="false" customHeight="true" outlineLevel="0" collapsed="false">
      <c r="A252" s="36" t="n">
        <v>0.0002</v>
      </c>
      <c r="B252" s="59" t="n">
        <v>20</v>
      </c>
      <c r="C252" s="59" t="n">
        <v>249</v>
      </c>
      <c r="D252" s="60" t="n">
        <f aca="false">B252/C252*100</f>
        <v>8.03212851405623</v>
      </c>
      <c r="E252" s="59" t="s">
        <v>232</v>
      </c>
      <c r="K252" s="58" t="n">
        <v>0.0078</v>
      </c>
      <c r="L252" s="59" t="n">
        <v>4</v>
      </c>
      <c r="M252" s="59" t="n">
        <v>113</v>
      </c>
      <c r="N252" s="57" t="n">
        <f aca="false">L252/M252*100</f>
        <v>3.53982300884956</v>
      </c>
      <c r="O252" s="59" t="s">
        <v>624</v>
      </c>
    </row>
    <row r="253" customFormat="false" ht="12.75" hidden="false" customHeight="true" outlineLevel="0" collapsed="false">
      <c r="A253" s="36" t="n">
        <v>0.00055</v>
      </c>
      <c r="B253" s="59" t="n">
        <v>18</v>
      </c>
      <c r="C253" s="59" t="n">
        <v>227</v>
      </c>
      <c r="D253" s="60" t="n">
        <f aca="false">B253/C253*100</f>
        <v>7.9295154185022</v>
      </c>
      <c r="E253" s="59" t="s">
        <v>71</v>
      </c>
      <c r="K253" s="58" t="n">
        <v>0.0078</v>
      </c>
      <c r="L253" s="59" t="n">
        <v>4</v>
      </c>
      <c r="M253" s="59" t="n">
        <v>113</v>
      </c>
      <c r="N253" s="57" t="n">
        <f aca="false">L253/M253*100</f>
        <v>3.53982300884956</v>
      </c>
      <c r="O253" s="59" t="s">
        <v>615</v>
      </c>
    </row>
    <row r="254" customFormat="false" ht="12.75" hidden="false" customHeight="true" outlineLevel="0" collapsed="false">
      <c r="A254" s="36" t="n">
        <v>0.00078</v>
      </c>
      <c r="B254" s="59" t="n">
        <v>18</v>
      </c>
      <c r="C254" s="59" t="n">
        <v>234</v>
      </c>
      <c r="D254" s="60" t="n">
        <f aca="false">B254/C254*100</f>
        <v>7.69230769230769</v>
      </c>
      <c r="E254" s="59" t="s">
        <v>133</v>
      </c>
      <c r="K254" s="58" t="n">
        <v>0.0032</v>
      </c>
      <c r="L254" s="59" t="n">
        <v>5</v>
      </c>
      <c r="M254" s="59" t="n">
        <v>143</v>
      </c>
      <c r="N254" s="57" t="n">
        <f aca="false">L254/M254*100</f>
        <v>3.4965034965035</v>
      </c>
      <c r="O254" s="59" t="s">
        <v>625</v>
      </c>
    </row>
    <row r="255" customFormat="false" ht="12.75" hidden="false" customHeight="true" outlineLevel="0" collapsed="false">
      <c r="A255" s="36" t="n">
        <v>0.0021</v>
      </c>
      <c r="B255" s="59" t="n">
        <v>15</v>
      </c>
      <c r="C255" s="59" t="n">
        <v>195</v>
      </c>
      <c r="D255" s="60" t="n">
        <f aca="false">B255/C255*100</f>
        <v>7.69230769230769</v>
      </c>
      <c r="E255" s="59" t="s">
        <v>626</v>
      </c>
      <c r="K255" s="58" t="n">
        <v>0.00032</v>
      </c>
      <c r="L255" s="59" t="n">
        <v>8</v>
      </c>
      <c r="M255" s="59" t="n">
        <v>230</v>
      </c>
      <c r="N255" s="57" t="n">
        <f aca="false">L255/M255*100</f>
        <v>3.47826086956522</v>
      </c>
      <c r="O255" s="59" t="s">
        <v>627</v>
      </c>
    </row>
    <row r="256" customFormat="false" ht="12.75" hidden="false" customHeight="true" outlineLevel="0" collapsed="false">
      <c r="A256" s="36" t="n">
        <v>0.0032</v>
      </c>
      <c r="B256" s="59" t="n">
        <v>14</v>
      </c>
      <c r="C256" s="59" t="n">
        <v>183</v>
      </c>
      <c r="D256" s="60" t="n">
        <f aca="false">B256/C256*100</f>
        <v>7.65027322404372</v>
      </c>
      <c r="E256" s="59" t="s">
        <v>622</v>
      </c>
      <c r="K256" s="58" t="n">
        <v>0.0082</v>
      </c>
      <c r="L256" s="59" t="n">
        <v>4</v>
      </c>
      <c r="M256" s="59" t="n">
        <v>115</v>
      </c>
      <c r="N256" s="57" t="n">
        <f aca="false">L256/M256*100</f>
        <v>3.47826086956522</v>
      </c>
      <c r="O256" s="59" t="s">
        <v>429</v>
      </c>
    </row>
    <row r="257" customFormat="false" ht="12.75" hidden="false" customHeight="true" outlineLevel="0" collapsed="false">
      <c r="A257" s="36" t="n">
        <v>0.00053</v>
      </c>
      <c r="B257" s="59" t="n">
        <v>20</v>
      </c>
      <c r="C257" s="59" t="n">
        <v>269</v>
      </c>
      <c r="D257" s="60" t="n">
        <f aca="false">B257/C257*100</f>
        <v>7.43494423791822</v>
      </c>
      <c r="E257" s="59" t="s">
        <v>621</v>
      </c>
      <c r="K257" s="58" t="n">
        <v>0.0091</v>
      </c>
      <c r="L257" s="59" t="n">
        <v>4</v>
      </c>
      <c r="M257" s="59" t="n">
        <v>120</v>
      </c>
      <c r="N257" s="57" t="n">
        <f aca="false">L257/M257*100</f>
        <v>3.33333333333333</v>
      </c>
      <c r="O257" s="59" t="s">
        <v>628</v>
      </c>
    </row>
    <row r="258" customFormat="false" ht="12.75" hidden="false" customHeight="true" outlineLevel="0" collapsed="false">
      <c r="A258" s="36" t="n">
        <v>0.0074</v>
      </c>
      <c r="B258" s="59" t="n">
        <v>12</v>
      </c>
      <c r="C258" s="59" t="n">
        <v>162</v>
      </c>
      <c r="D258" s="60" t="n">
        <f aca="false">B258/C258*100</f>
        <v>7.40740740740741</v>
      </c>
      <c r="E258" s="59" t="s">
        <v>135</v>
      </c>
      <c r="K258" s="58" t="n">
        <v>0.0091</v>
      </c>
      <c r="L258" s="59" t="n">
        <v>4</v>
      </c>
      <c r="M258" s="59" t="n">
        <v>120</v>
      </c>
      <c r="N258" s="57" t="n">
        <f aca="false">L258/M258*100</f>
        <v>3.33333333333333</v>
      </c>
      <c r="O258" s="59" t="s">
        <v>629</v>
      </c>
    </row>
    <row r="259" customFormat="false" ht="12.75" hidden="false" customHeight="true" outlineLevel="0" collapsed="false">
      <c r="A259" s="36" t="n">
        <v>0.005</v>
      </c>
      <c r="B259" s="59" t="n">
        <v>14</v>
      </c>
      <c r="C259" s="59" t="n">
        <v>193</v>
      </c>
      <c r="D259" s="60" t="n">
        <f aca="false">B259/C259*100</f>
        <v>7.25388601036269</v>
      </c>
      <c r="E259" s="59" t="s">
        <v>130</v>
      </c>
      <c r="K259" s="58" t="n">
        <v>0.0039</v>
      </c>
      <c r="L259" s="59" t="n">
        <v>5</v>
      </c>
      <c r="M259" s="59" t="n">
        <v>153</v>
      </c>
      <c r="N259" s="57" t="n">
        <f aca="false">L259/M259*100</f>
        <v>3.26797385620915</v>
      </c>
      <c r="O259" s="59" t="s">
        <v>630</v>
      </c>
    </row>
    <row r="260" customFormat="false" ht="12.75" hidden="false" customHeight="true" outlineLevel="0" collapsed="false">
      <c r="A260" s="36" t="n">
        <v>0.0099</v>
      </c>
      <c r="B260" s="59" t="n">
        <v>12</v>
      </c>
      <c r="C260" s="59" t="n">
        <v>170</v>
      </c>
      <c r="D260" s="60" t="n">
        <f aca="false">B260/C260*100</f>
        <v>7.05882352941176</v>
      </c>
      <c r="E260" s="59" t="s">
        <v>427</v>
      </c>
      <c r="K260" s="58" t="n">
        <v>0.00086</v>
      </c>
      <c r="L260" s="59" t="n">
        <v>7</v>
      </c>
      <c r="M260" s="59" t="n">
        <v>218</v>
      </c>
      <c r="N260" s="57" t="n">
        <f aca="false">L260/M260*100</f>
        <v>3.21100917431193</v>
      </c>
      <c r="O260" s="59" t="s">
        <v>631</v>
      </c>
    </row>
    <row r="261" customFormat="false" ht="12.75" hidden="false" customHeight="true" outlineLevel="0" collapsed="false">
      <c r="A261" s="36" t="n">
        <v>1.9E-005</v>
      </c>
      <c r="B261" s="59" t="n">
        <v>32</v>
      </c>
      <c r="C261" s="59" t="n">
        <v>457</v>
      </c>
      <c r="D261" s="60" t="n">
        <f aca="false">B261/C261*100</f>
        <v>7.00218818380744</v>
      </c>
      <c r="E261" s="59" t="s">
        <v>452</v>
      </c>
      <c r="K261" s="58" t="n">
        <v>0.0015</v>
      </c>
      <c r="L261" s="59" t="n">
        <v>7</v>
      </c>
      <c r="M261" s="59" t="n">
        <v>248</v>
      </c>
      <c r="N261" s="57" t="n">
        <f aca="false">L261/M261*100</f>
        <v>2.82258064516129</v>
      </c>
      <c r="O261" s="59" t="s">
        <v>632</v>
      </c>
    </row>
    <row r="262" customFormat="false" ht="12.75" hidden="false" customHeight="true" outlineLevel="0" collapsed="false">
      <c r="A262" s="36" t="n">
        <v>1.9E-005</v>
      </c>
      <c r="B262" s="59" t="n">
        <v>32</v>
      </c>
      <c r="C262" s="59" t="n">
        <v>457</v>
      </c>
      <c r="D262" s="60" t="n">
        <f aca="false">B262/C262*100</f>
        <v>7.00218818380744</v>
      </c>
      <c r="E262" s="59" t="s">
        <v>454</v>
      </c>
      <c r="K262" s="58" t="n">
        <v>0.0015</v>
      </c>
      <c r="L262" s="59" t="n">
        <v>7</v>
      </c>
      <c r="M262" s="59" t="n">
        <v>249</v>
      </c>
      <c r="N262" s="57" t="n">
        <f aca="false">L262/M262*100</f>
        <v>2.81124497991968</v>
      </c>
      <c r="O262" s="59" t="s">
        <v>633</v>
      </c>
    </row>
    <row r="263" customFormat="false" ht="12.75" hidden="false" customHeight="true" outlineLevel="0" collapsed="false">
      <c r="A263" s="36" t="n">
        <v>0.0013</v>
      </c>
      <c r="B263" s="59" t="n">
        <v>19</v>
      </c>
      <c r="C263" s="59" t="n">
        <v>272</v>
      </c>
      <c r="D263" s="60" t="n">
        <f aca="false">B263/C263*100</f>
        <v>6.98529411764706</v>
      </c>
      <c r="E263" s="59" t="s">
        <v>190</v>
      </c>
      <c r="K263" s="58" t="n">
        <v>0.0065</v>
      </c>
      <c r="L263" s="59" t="n">
        <v>5</v>
      </c>
      <c r="M263" s="59" t="n">
        <v>179</v>
      </c>
      <c r="N263" s="57" t="n">
        <f aca="false">L263/M263*100</f>
        <v>2.79329608938548</v>
      </c>
      <c r="O263" s="59" t="s">
        <v>442</v>
      </c>
    </row>
    <row r="264" customFormat="false" ht="12.75" hidden="false" customHeight="true" outlineLevel="0" collapsed="false">
      <c r="A264" s="36" t="n">
        <v>7.3E-005</v>
      </c>
      <c r="B264" s="59" t="n">
        <v>28</v>
      </c>
      <c r="C264" s="59" t="n">
        <v>401</v>
      </c>
      <c r="D264" s="60" t="n">
        <f aca="false">B264/C264*100</f>
        <v>6.98254364089776</v>
      </c>
      <c r="E264" s="59" t="s">
        <v>139</v>
      </c>
      <c r="K264" s="36" t="n">
        <v>0.0017</v>
      </c>
      <c r="L264" s="37" t="n">
        <v>7</v>
      </c>
      <c r="M264" s="37" t="n">
        <v>254</v>
      </c>
      <c r="N264" s="57" t="n">
        <f aca="false">L264/M264*100</f>
        <v>2.75590551181102</v>
      </c>
      <c r="O264" s="37" t="s">
        <v>507</v>
      </c>
    </row>
    <row r="265" customFormat="false" ht="12.75" hidden="false" customHeight="true" outlineLevel="0" collapsed="false">
      <c r="A265" s="36" t="n">
        <v>0.002</v>
      </c>
      <c r="B265" s="59" t="n">
        <v>18</v>
      </c>
      <c r="C265" s="59" t="n">
        <v>259</v>
      </c>
      <c r="D265" s="60" t="n">
        <f aca="false">B265/C265*100</f>
        <v>6.94980694980695</v>
      </c>
      <c r="E265" s="59" t="s">
        <v>222</v>
      </c>
      <c r="K265" s="58" t="n">
        <v>0.0073</v>
      </c>
      <c r="L265" s="59" t="n">
        <v>5</v>
      </c>
      <c r="M265" s="59" t="n">
        <v>185</v>
      </c>
      <c r="N265" s="57" t="n">
        <f aca="false">L265/M265*100</f>
        <v>2.7027027027027</v>
      </c>
      <c r="O265" s="59" t="s">
        <v>450</v>
      </c>
    </row>
    <row r="266" customFormat="false" ht="12.75" hidden="false" customHeight="true" outlineLevel="0" collapsed="false">
      <c r="A266" s="36" t="n">
        <v>0.0021</v>
      </c>
      <c r="B266" s="59" t="n">
        <v>18</v>
      </c>
      <c r="C266" s="59" t="n">
        <v>261</v>
      </c>
      <c r="D266" s="60" t="n">
        <f aca="false">B266/C266*100</f>
        <v>6.89655172413793</v>
      </c>
      <c r="E266" s="59" t="s">
        <v>462</v>
      </c>
      <c r="K266" s="58" t="n">
        <v>0.0036</v>
      </c>
      <c r="L266" s="59" t="n">
        <v>6</v>
      </c>
      <c r="M266" s="59" t="n">
        <v>226</v>
      </c>
      <c r="N266" s="57" t="n">
        <f aca="false">L266/M266*100</f>
        <v>2.65486725663717</v>
      </c>
      <c r="O266" s="59" t="s">
        <v>137</v>
      </c>
    </row>
    <row r="267" customFormat="false" ht="12.75" hidden="false" customHeight="true" outlineLevel="0" collapsed="false">
      <c r="A267" s="36" t="n">
        <v>0.0055</v>
      </c>
      <c r="B267" s="59" t="n">
        <v>15</v>
      </c>
      <c r="C267" s="59" t="n">
        <v>219</v>
      </c>
      <c r="D267" s="60" t="n">
        <f aca="false">B267/C267*100</f>
        <v>6.84931506849315</v>
      </c>
      <c r="E267" s="59" t="s">
        <v>634</v>
      </c>
      <c r="K267" s="36" t="n">
        <v>0.0084</v>
      </c>
      <c r="L267" s="37" t="n">
        <v>5</v>
      </c>
      <c r="M267" s="37" t="n">
        <v>194</v>
      </c>
      <c r="N267" s="57" t="n">
        <f aca="false">L267/M267*100</f>
        <v>2.57731958762887</v>
      </c>
      <c r="O267" s="37" t="s">
        <v>134</v>
      </c>
    </row>
    <row r="268" customFormat="false" ht="12.75" hidden="false" customHeight="true" outlineLevel="0" collapsed="false">
      <c r="A268" s="36" t="n">
        <v>0.0089</v>
      </c>
      <c r="B268" s="59" t="n">
        <v>13</v>
      </c>
      <c r="C268" s="59" t="n">
        <v>190</v>
      </c>
      <c r="D268" s="60" t="n">
        <f aca="false">B268/C268*100</f>
        <v>6.8421052631579</v>
      </c>
      <c r="E268" s="59" t="s">
        <v>171</v>
      </c>
      <c r="K268" s="58" t="n">
        <v>0.0022</v>
      </c>
      <c r="L268" s="59" t="n">
        <v>7</v>
      </c>
      <c r="M268" s="59" t="n">
        <v>277</v>
      </c>
      <c r="N268" s="57" t="n">
        <f aca="false">L268/M268*100</f>
        <v>2.52707581227437</v>
      </c>
      <c r="O268" s="59" t="s">
        <v>635</v>
      </c>
    </row>
    <row r="269" customFormat="false" ht="12.75" hidden="false" customHeight="true" outlineLevel="0" collapsed="false">
      <c r="A269" s="36" t="n">
        <v>0.0099</v>
      </c>
      <c r="B269" s="59" t="n">
        <v>13</v>
      </c>
      <c r="C269" s="59" t="n">
        <v>193</v>
      </c>
      <c r="D269" s="60" t="n">
        <f aca="false">B269/C269*100</f>
        <v>6.73575129533679</v>
      </c>
      <c r="E269" s="59" t="s">
        <v>174</v>
      </c>
      <c r="K269" s="58" t="n">
        <v>0.0025</v>
      </c>
      <c r="L269" s="59" t="n">
        <v>7</v>
      </c>
      <c r="M269" s="59" t="n">
        <v>286</v>
      </c>
      <c r="N269" s="57" t="n">
        <f aca="false">L269/M269*100</f>
        <v>2.44755244755245</v>
      </c>
      <c r="O269" s="59" t="s">
        <v>636</v>
      </c>
    </row>
    <row r="270" customFormat="false" ht="12.75" hidden="false" customHeight="true" outlineLevel="0" collapsed="false">
      <c r="A270" s="36" t="n">
        <v>0.0014</v>
      </c>
      <c r="B270" s="59" t="n">
        <v>20</v>
      </c>
      <c r="C270" s="59" t="n">
        <v>297</v>
      </c>
      <c r="D270" s="60" t="n">
        <f aca="false">B270/C270*100</f>
        <v>6.73400673400673</v>
      </c>
      <c r="E270" s="59" t="s">
        <v>136</v>
      </c>
      <c r="K270" s="58" t="n">
        <v>0.0015</v>
      </c>
      <c r="L270" s="59" t="n">
        <v>8</v>
      </c>
      <c r="M270" s="59" t="n">
        <v>334</v>
      </c>
      <c r="N270" s="57" t="n">
        <f aca="false">L270/M270*100</f>
        <v>2.39520958083832</v>
      </c>
      <c r="O270" s="59" t="s">
        <v>637</v>
      </c>
    </row>
    <row r="271" customFormat="false" ht="12.75" hidden="false" customHeight="true" outlineLevel="0" collapsed="false">
      <c r="A271" s="36" t="n">
        <v>0.00024</v>
      </c>
      <c r="B271" s="59" t="n">
        <v>26</v>
      </c>
      <c r="C271" s="59" t="n">
        <v>387</v>
      </c>
      <c r="D271" s="60" t="n">
        <f aca="false">B271/C271*100</f>
        <v>6.71834625322997</v>
      </c>
      <c r="E271" s="59" t="s">
        <v>280</v>
      </c>
      <c r="K271" s="58" t="n">
        <v>0.0062</v>
      </c>
      <c r="L271" s="59" t="n">
        <v>6</v>
      </c>
      <c r="M271" s="59" t="n">
        <v>261</v>
      </c>
      <c r="N271" s="57" t="n">
        <f aca="false">L271/M271*100</f>
        <v>2.29885057471264</v>
      </c>
      <c r="O271" s="59" t="s">
        <v>462</v>
      </c>
    </row>
    <row r="272" customFormat="false" ht="12.75" hidden="false" customHeight="true" outlineLevel="0" collapsed="false">
      <c r="A272" s="36" t="n">
        <v>0.0037</v>
      </c>
      <c r="B272" s="59" t="n">
        <v>17</v>
      </c>
      <c r="C272" s="59" t="n">
        <v>254</v>
      </c>
      <c r="D272" s="60" t="n">
        <f aca="false">B272/C272*100</f>
        <v>6.69291338582677</v>
      </c>
      <c r="E272" s="59" t="s">
        <v>507</v>
      </c>
      <c r="K272" s="58" t="n">
        <v>0.0002</v>
      </c>
      <c r="L272" s="59" t="n">
        <v>12</v>
      </c>
      <c r="M272" s="59" t="n">
        <v>531</v>
      </c>
      <c r="N272" s="57" t="n">
        <f aca="false">L272/M272*100</f>
        <v>2.25988700564972</v>
      </c>
      <c r="O272" s="59" t="s">
        <v>443</v>
      </c>
    </row>
    <row r="273" customFormat="false" ht="12.75" hidden="false" customHeight="true" outlineLevel="0" collapsed="false">
      <c r="A273" s="36" t="n">
        <v>5.1E-008</v>
      </c>
      <c r="B273" s="59" t="n">
        <v>52</v>
      </c>
      <c r="C273" s="59" t="n">
        <v>777</v>
      </c>
      <c r="D273" s="60" t="n">
        <f aca="false">B273/C273*100</f>
        <v>6.69240669240669</v>
      </c>
      <c r="E273" s="59" t="s">
        <v>140</v>
      </c>
      <c r="K273" s="58" t="n">
        <v>0.00073</v>
      </c>
      <c r="L273" s="59" t="n">
        <v>10</v>
      </c>
      <c r="M273" s="59" t="n">
        <v>452</v>
      </c>
      <c r="N273" s="57" t="n">
        <f aca="false">L273/M273*100</f>
        <v>2.21238938053097</v>
      </c>
      <c r="O273" s="59" t="s">
        <v>141</v>
      </c>
    </row>
    <row r="274" customFormat="false" ht="12.75" hidden="false" customHeight="true" outlineLevel="0" collapsed="false">
      <c r="A274" s="36" t="n">
        <v>0.0021</v>
      </c>
      <c r="B274" s="59" t="n">
        <v>19</v>
      </c>
      <c r="C274" s="59" t="n">
        <v>284</v>
      </c>
      <c r="D274" s="60" t="n">
        <f aca="false">B274/C274*100</f>
        <v>6.69014084507042</v>
      </c>
      <c r="E274" s="59" t="s">
        <v>233</v>
      </c>
      <c r="K274" s="58" t="n">
        <v>0.0022</v>
      </c>
      <c r="L274" s="59" t="n">
        <v>8</v>
      </c>
      <c r="M274" s="59" t="n">
        <v>367</v>
      </c>
      <c r="N274" s="57" t="n">
        <f aca="false">L274/M274*100</f>
        <v>2.17983651226158</v>
      </c>
      <c r="O274" s="59" t="s">
        <v>464</v>
      </c>
    </row>
    <row r="275" customFormat="false" ht="12.75" hidden="false" customHeight="true" outlineLevel="0" collapsed="false">
      <c r="A275" s="36" t="n">
        <v>0.0051</v>
      </c>
      <c r="B275" s="59" t="n">
        <v>16</v>
      </c>
      <c r="C275" s="59" t="n">
        <v>240</v>
      </c>
      <c r="D275" s="60" t="n">
        <f aca="false">B275/C275*100</f>
        <v>6.66666666666667</v>
      </c>
      <c r="E275" s="59" t="s">
        <v>182</v>
      </c>
      <c r="K275" s="58" t="n">
        <v>1.1E-005</v>
      </c>
      <c r="L275" s="59" t="n">
        <v>18</v>
      </c>
      <c r="M275" s="59" t="n">
        <v>882</v>
      </c>
      <c r="N275" s="57" t="n">
        <f aca="false">L275/M275*100</f>
        <v>2.04081632653061</v>
      </c>
      <c r="O275" s="59" t="s">
        <v>236</v>
      </c>
    </row>
    <row r="276" customFormat="false" ht="12.75" hidden="false" customHeight="true" outlineLevel="0" collapsed="false">
      <c r="A276" s="36" t="n">
        <v>0.0063</v>
      </c>
      <c r="B276" s="59" t="n">
        <v>15</v>
      </c>
      <c r="C276" s="59" t="n">
        <v>225</v>
      </c>
      <c r="D276" s="60" t="n">
        <f aca="false">B276/C276*100</f>
        <v>6.66666666666667</v>
      </c>
      <c r="E276" s="59" t="s">
        <v>638</v>
      </c>
      <c r="K276" s="58" t="n">
        <v>0.0053</v>
      </c>
      <c r="L276" s="59" t="n">
        <v>7</v>
      </c>
      <c r="M276" s="59" t="n">
        <v>343</v>
      </c>
      <c r="N276" s="57" t="n">
        <f aca="false">L276/M276*100</f>
        <v>2.04081632653061</v>
      </c>
      <c r="O276" s="59" t="s">
        <v>509</v>
      </c>
    </row>
    <row r="277" customFormat="false" ht="12.75" hidden="false" customHeight="true" outlineLevel="0" collapsed="false">
      <c r="A277" s="36" t="n">
        <v>0.0063</v>
      </c>
      <c r="B277" s="59" t="n">
        <v>15</v>
      </c>
      <c r="C277" s="59" t="n">
        <v>225</v>
      </c>
      <c r="D277" s="60" t="n">
        <f aca="false">B277/C277*100</f>
        <v>6.66666666666667</v>
      </c>
      <c r="E277" s="59" t="s">
        <v>639</v>
      </c>
      <c r="K277" s="58" t="n">
        <v>0.0022</v>
      </c>
      <c r="L277" s="59" t="n">
        <v>9</v>
      </c>
      <c r="M277" s="59" t="n">
        <v>457</v>
      </c>
      <c r="N277" s="57" t="n">
        <f aca="false">L277/M277*100</f>
        <v>1.96936542669584</v>
      </c>
      <c r="O277" s="59" t="s">
        <v>452</v>
      </c>
    </row>
    <row r="278" customFormat="false" ht="12.75" hidden="false" customHeight="true" outlineLevel="0" collapsed="false">
      <c r="A278" s="36" t="n">
        <v>0.0071</v>
      </c>
      <c r="B278" s="59" t="n">
        <v>15</v>
      </c>
      <c r="C278" s="59" t="n">
        <v>230</v>
      </c>
      <c r="D278" s="60" t="n">
        <f aca="false">B278/C278*100</f>
        <v>6.52173913043478</v>
      </c>
      <c r="E278" s="59" t="s">
        <v>627</v>
      </c>
      <c r="K278" s="58" t="n">
        <v>0.0022</v>
      </c>
      <c r="L278" s="59" t="n">
        <v>9</v>
      </c>
      <c r="M278" s="59" t="n">
        <v>457</v>
      </c>
      <c r="N278" s="57" t="n">
        <f aca="false">L278/M278*100</f>
        <v>1.96936542669584</v>
      </c>
      <c r="O278" s="59" t="s">
        <v>454</v>
      </c>
    </row>
    <row r="279" customFormat="false" ht="12.75" hidden="false" customHeight="true" outlineLevel="0" collapsed="false">
      <c r="A279" s="36" t="n">
        <v>6.7E-006</v>
      </c>
      <c r="B279" s="59" t="n">
        <v>40</v>
      </c>
      <c r="C279" s="59" t="n">
        <v>616</v>
      </c>
      <c r="D279" s="60" t="n">
        <f aca="false">B279/C279*100</f>
        <v>6.49350649350649</v>
      </c>
      <c r="E279" s="59" t="s">
        <v>291</v>
      </c>
      <c r="K279" s="58" t="n">
        <v>1.2E-005</v>
      </c>
      <c r="L279" s="59" t="n">
        <v>18</v>
      </c>
      <c r="M279" s="59" t="n">
        <v>916</v>
      </c>
      <c r="N279" s="57" t="n">
        <f aca="false">L279/M279*100</f>
        <v>1.96506550218341</v>
      </c>
      <c r="O279" s="59" t="s">
        <v>234</v>
      </c>
    </row>
    <row r="280" customFormat="false" ht="12.75" hidden="false" customHeight="true" outlineLevel="0" collapsed="false">
      <c r="A280" s="36" t="n">
        <v>0.0063</v>
      </c>
      <c r="B280" s="59" t="n">
        <v>16</v>
      </c>
      <c r="C280" s="59" t="n">
        <v>248</v>
      </c>
      <c r="D280" s="60" t="n">
        <f aca="false">B280/C280*100</f>
        <v>6.45161290322581</v>
      </c>
      <c r="E280" s="59" t="s">
        <v>138</v>
      </c>
      <c r="K280" s="58" t="n">
        <v>1.2E-005</v>
      </c>
      <c r="L280" s="59" t="n">
        <v>18</v>
      </c>
      <c r="M280" s="59" t="n">
        <v>918</v>
      </c>
      <c r="N280" s="57" t="n">
        <f aca="false">L280/M280*100</f>
        <v>1.96078431372549</v>
      </c>
      <c r="O280" s="59" t="s">
        <v>235</v>
      </c>
    </row>
    <row r="281" customFormat="false" ht="12.75" hidden="false" customHeight="true" outlineLevel="0" collapsed="false">
      <c r="A281" s="36" t="n">
        <v>4.8E-005</v>
      </c>
      <c r="B281" s="59" t="n">
        <v>34</v>
      </c>
      <c r="C281" s="59" t="n">
        <v>531</v>
      </c>
      <c r="D281" s="60" t="n">
        <f aca="false">B281/C281*100</f>
        <v>6.4030131826742</v>
      </c>
      <c r="E281" s="59" t="s">
        <v>443</v>
      </c>
      <c r="K281" s="58" t="n">
        <v>0.0037</v>
      </c>
      <c r="L281" s="59" t="n">
        <v>8</v>
      </c>
      <c r="M281" s="59" t="n">
        <v>411</v>
      </c>
      <c r="N281" s="57" t="n">
        <f aca="false">L281/M281*100</f>
        <v>1.94647201946472</v>
      </c>
      <c r="O281" s="59" t="s">
        <v>640</v>
      </c>
    </row>
    <row r="282" customFormat="false" ht="12.75" hidden="false" customHeight="true" outlineLevel="0" collapsed="false">
      <c r="A282" s="36" t="n">
        <v>2.3E-005</v>
      </c>
      <c r="B282" s="59" t="n">
        <v>37</v>
      </c>
      <c r="C282" s="59" t="n">
        <v>579</v>
      </c>
      <c r="D282" s="60" t="n">
        <f aca="false">B282/C282*100</f>
        <v>6.39032815198618</v>
      </c>
      <c r="E282" s="59" t="s">
        <v>97</v>
      </c>
      <c r="K282" s="58" t="n">
        <v>0.0038</v>
      </c>
      <c r="L282" s="59" t="n">
        <v>8</v>
      </c>
      <c r="M282" s="59" t="n">
        <v>414</v>
      </c>
      <c r="N282" s="57" t="n">
        <f aca="false">L282/M282*100</f>
        <v>1.93236714975845</v>
      </c>
      <c r="O282" s="59" t="s">
        <v>466</v>
      </c>
    </row>
    <row r="283" customFormat="false" ht="12.75" hidden="false" customHeight="true" outlineLevel="0" collapsed="false">
      <c r="A283" s="36" t="n">
        <v>0.0063</v>
      </c>
      <c r="B283" s="59" t="n">
        <v>17</v>
      </c>
      <c r="C283" s="59" t="n">
        <v>272</v>
      </c>
      <c r="D283" s="60" t="n">
        <f aca="false">B283/C283*100</f>
        <v>6.25</v>
      </c>
      <c r="E283" s="59" t="s">
        <v>641</v>
      </c>
      <c r="K283" s="58" t="n">
        <v>0.0039</v>
      </c>
      <c r="L283" s="59" t="n">
        <v>8</v>
      </c>
      <c r="M283" s="59" t="n">
        <v>418</v>
      </c>
      <c r="N283" s="57" t="n">
        <f aca="false">L283/M283*100</f>
        <v>1.91387559808612</v>
      </c>
      <c r="O283" s="59" t="s">
        <v>642</v>
      </c>
    </row>
    <row r="284" customFormat="false" ht="12.75" hidden="false" customHeight="true" outlineLevel="0" collapsed="false">
      <c r="A284" s="36" t="n">
        <v>2.5E-007</v>
      </c>
      <c r="B284" s="59" t="n">
        <v>56</v>
      </c>
      <c r="C284" s="59" t="n">
        <v>916</v>
      </c>
      <c r="D284" s="60" t="n">
        <f aca="false">B284/C284*100</f>
        <v>6.11353711790393</v>
      </c>
      <c r="E284" s="59" t="s">
        <v>234</v>
      </c>
      <c r="K284" s="58" t="n">
        <v>0.0014</v>
      </c>
      <c r="L284" s="59" t="n">
        <v>11</v>
      </c>
      <c r="M284" s="59" t="n">
        <v>616</v>
      </c>
      <c r="N284" s="57" t="n">
        <f aca="false">L284/M284*100</f>
        <v>1.78571428571429</v>
      </c>
      <c r="O284" s="59" t="s">
        <v>291</v>
      </c>
    </row>
    <row r="285" customFormat="false" ht="12.75" hidden="false" customHeight="true" outlineLevel="0" collapsed="false">
      <c r="A285" s="36" t="n">
        <v>2.5E-007</v>
      </c>
      <c r="B285" s="59" t="n">
        <v>56</v>
      </c>
      <c r="C285" s="59" t="n">
        <v>918</v>
      </c>
      <c r="D285" s="60" t="n">
        <f aca="false">B285/C285*100</f>
        <v>6.10021786492375</v>
      </c>
      <c r="E285" s="59" t="s">
        <v>235</v>
      </c>
      <c r="K285" s="58" t="n">
        <v>6.7E-005</v>
      </c>
      <c r="L285" s="59" t="n">
        <v>17</v>
      </c>
      <c r="M285" s="59" t="n">
        <v>957</v>
      </c>
      <c r="N285" s="57" t="n">
        <f aca="false">L285/M285*100</f>
        <v>1.77638453500522</v>
      </c>
      <c r="O285" s="59" t="s">
        <v>238</v>
      </c>
    </row>
    <row r="286" customFormat="false" ht="12.75" hidden="false" customHeight="true" outlineLevel="0" collapsed="false">
      <c r="A286" s="36" t="n">
        <v>0.0013</v>
      </c>
      <c r="B286" s="59" t="n">
        <v>25</v>
      </c>
      <c r="C286" s="59" t="n">
        <v>414</v>
      </c>
      <c r="D286" s="60" t="n">
        <f aca="false">B286/C286*100</f>
        <v>6.03864734299517</v>
      </c>
      <c r="E286" s="59" t="s">
        <v>466</v>
      </c>
      <c r="K286" s="58" t="n">
        <v>0.0011</v>
      </c>
      <c r="L286" s="59" t="n">
        <v>12</v>
      </c>
      <c r="M286" s="59" t="n">
        <v>694</v>
      </c>
      <c r="N286" s="57" t="n">
        <f aca="false">L286/M286*100</f>
        <v>1.72910662824208</v>
      </c>
      <c r="O286" s="59" t="s">
        <v>204</v>
      </c>
    </row>
    <row r="287" customFormat="false" ht="12.75" hidden="false" customHeight="true" outlineLevel="0" collapsed="false">
      <c r="A287" s="36" t="n">
        <v>9.5E-007</v>
      </c>
      <c r="B287" s="59" t="n">
        <v>53</v>
      </c>
      <c r="C287" s="59" t="n">
        <v>882</v>
      </c>
      <c r="D287" s="60" t="n">
        <f aca="false">B287/C287*100</f>
        <v>6.00907029478458</v>
      </c>
      <c r="E287" s="59" t="s">
        <v>236</v>
      </c>
      <c r="K287" s="58" t="n">
        <v>0.0018</v>
      </c>
      <c r="L287" s="59" t="n">
        <v>11</v>
      </c>
      <c r="M287" s="59" t="n">
        <v>644</v>
      </c>
      <c r="N287" s="57" t="n">
        <f aca="false">L287/M287*100</f>
        <v>1.70807453416149</v>
      </c>
      <c r="O287" s="59" t="s">
        <v>643</v>
      </c>
    </row>
    <row r="288" customFormat="false" ht="12.75" hidden="false" customHeight="true" outlineLevel="0" collapsed="false">
      <c r="A288" s="36" t="n">
        <v>0.0015</v>
      </c>
      <c r="B288" s="59" t="n">
        <v>25</v>
      </c>
      <c r="C288" s="59" t="n">
        <v>420</v>
      </c>
      <c r="D288" s="60" t="n">
        <f aca="false">B288/C288*100</f>
        <v>5.95238095238095</v>
      </c>
      <c r="E288" s="59" t="s">
        <v>644</v>
      </c>
      <c r="K288" s="58" t="n">
        <v>0.0043</v>
      </c>
      <c r="L288" s="59" t="n">
        <v>9</v>
      </c>
      <c r="M288" s="59" t="n">
        <v>534</v>
      </c>
      <c r="N288" s="57" t="n">
        <f aca="false">L288/M288*100</f>
        <v>1.68539325842697</v>
      </c>
      <c r="O288" s="59" t="s">
        <v>91</v>
      </c>
    </row>
    <row r="289" customFormat="false" ht="12.75" hidden="false" customHeight="true" outlineLevel="0" collapsed="false">
      <c r="A289" s="36" t="n">
        <v>0.0027</v>
      </c>
      <c r="B289" s="59" t="n">
        <v>23</v>
      </c>
      <c r="C289" s="59" t="n">
        <v>391</v>
      </c>
      <c r="D289" s="60" t="n">
        <f aca="false">B289/C289*100</f>
        <v>5.88235294117647</v>
      </c>
      <c r="E289" s="59" t="s">
        <v>645</v>
      </c>
      <c r="K289" s="58" t="n">
        <v>0.009</v>
      </c>
      <c r="L289" s="59" t="n">
        <v>8</v>
      </c>
      <c r="M289" s="59" t="n">
        <v>500</v>
      </c>
      <c r="N289" s="57" t="n">
        <f aca="false">L289/M289*100</f>
        <v>1.6</v>
      </c>
      <c r="O289" s="59" t="s">
        <v>646</v>
      </c>
    </row>
    <row r="290" customFormat="false" ht="12.75" hidden="false" customHeight="true" outlineLevel="0" collapsed="false">
      <c r="A290" s="36" t="n">
        <v>7.5E-006</v>
      </c>
      <c r="B290" s="59" t="n">
        <v>49</v>
      </c>
      <c r="C290" s="59" t="n">
        <v>844</v>
      </c>
      <c r="D290" s="60" t="n">
        <f aca="false">B290/C290*100</f>
        <v>5.80568720379147</v>
      </c>
      <c r="E290" s="59" t="s">
        <v>145</v>
      </c>
      <c r="K290" s="58" t="n">
        <v>0.0041</v>
      </c>
      <c r="L290" s="59" t="n">
        <v>10</v>
      </c>
      <c r="M290" s="59" t="n">
        <v>639</v>
      </c>
      <c r="N290" s="57" t="n">
        <f aca="false">L290/M290*100</f>
        <v>1.56494522691706</v>
      </c>
      <c r="O290" s="59" t="s">
        <v>143</v>
      </c>
    </row>
    <row r="291" customFormat="false" ht="12.75" hidden="false" customHeight="true" outlineLevel="0" collapsed="false">
      <c r="A291" s="36" t="n">
        <v>0.0087</v>
      </c>
      <c r="B291" s="59" t="n">
        <v>18</v>
      </c>
      <c r="C291" s="59" t="n">
        <v>311</v>
      </c>
      <c r="D291" s="60" t="n">
        <f aca="false">B291/C291*100</f>
        <v>5.78778135048232</v>
      </c>
      <c r="E291" s="59" t="s">
        <v>647</v>
      </c>
      <c r="K291" s="58" t="n">
        <v>0.0015</v>
      </c>
      <c r="L291" s="59" t="n">
        <v>13</v>
      </c>
      <c r="M291" s="59" t="n">
        <v>844</v>
      </c>
      <c r="N291" s="57" t="n">
        <f aca="false">L291/M291*100</f>
        <v>1.54028436018957</v>
      </c>
      <c r="O291" s="59" t="s">
        <v>145</v>
      </c>
    </row>
    <row r="292" customFormat="false" ht="12.75" hidden="false" customHeight="true" outlineLevel="0" collapsed="false">
      <c r="A292" s="36" t="n">
        <v>2.2E-008</v>
      </c>
      <c r="B292" s="59" t="n">
        <v>73</v>
      </c>
      <c r="C292" s="59" t="n">
        <v>1273</v>
      </c>
      <c r="D292" s="60" t="n">
        <f aca="false">B292/C292*100</f>
        <v>5.73448546739984</v>
      </c>
      <c r="E292" s="59" t="s">
        <v>99</v>
      </c>
      <c r="K292" s="58" t="n">
        <v>3.1E-005</v>
      </c>
      <c r="L292" s="59" t="n">
        <v>23</v>
      </c>
      <c r="M292" s="59" t="n">
        <v>1565</v>
      </c>
      <c r="N292" s="57" t="n">
        <f aca="false">L292/M292*100</f>
        <v>1.46964856230032</v>
      </c>
      <c r="O292" s="59" t="s">
        <v>237</v>
      </c>
    </row>
    <row r="293" customFormat="false" ht="12.75" hidden="false" customHeight="true" outlineLevel="0" collapsed="false">
      <c r="A293" s="36" t="n">
        <v>1.8E-012</v>
      </c>
      <c r="B293" s="37" t="n">
        <v>115</v>
      </c>
      <c r="C293" s="37" t="n">
        <v>2029</v>
      </c>
      <c r="D293" s="57" t="n">
        <f aca="false">B293/C293*100</f>
        <v>5.66781665845244</v>
      </c>
      <c r="E293" s="37" t="s">
        <v>108</v>
      </c>
      <c r="K293" s="36" t="n">
        <v>2.4E-005</v>
      </c>
      <c r="L293" s="37" t="n">
        <v>27</v>
      </c>
      <c r="M293" s="37" t="n">
        <v>2029</v>
      </c>
      <c r="N293" s="57" t="n">
        <f aca="false">L293/M293*100</f>
        <v>1.33070478068014</v>
      </c>
      <c r="O293" s="37" t="s">
        <v>108</v>
      </c>
    </row>
    <row r="294" customFormat="false" ht="12.75" hidden="false" customHeight="true" outlineLevel="0" collapsed="false">
      <c r="A294" s="36" t="n">
        <v>0.00015</v>
      </c>
      <c r="B294" s="59" t="n">
        <v>39</v>
      </c>
      <c r="C294" s="59" t="n">
        <v>694</v>
      </c>
      <c r="D294" s="60" t="n">
        <f aca="false">B294/C294*100</f>
        <v>5.61959654178674</v>
      </c>
      <c r="E294" s="59" t="s">
        <v>204</v>
      </c>
      <c r="K294" s="58" t="n">
        <v>0.0046</v>
      </c>
      <c r="L294" s="59" t="n">
        <v>15</v>
      </c>
      <c r="M294" s="59" t="n">
        <v>1292</v>
      </c>
      <c r="N294" s="57" t="n">
        <f aca="false">L294/M294*100</f>
        <v>1.1609907120743</v>
      </c>
      <c r="O294" s="59" t="s">
        <v>239</v>
      </c>
    </row>
    <row r="295" customFormat="false" ht="12.75" hidden="false" customHeight="true" outlineLevel="0" collapsed="false">
      <c r="A295" s="36" t="n">
        <v>5.4E-009</v>
      </c>
      <c r="B295" s="59" t="n">
        <v>86</v>
      </c>
      <c r="C295" s="59" t="n">
        <v>1565</v>
      </c>
      <c r="D295" s="60" t="n">
        <f aca="false">B295/C295*100</f>
        <v>5.49520766773163</v>
      </c>
      <c r="E295" s="59" t="s">
        <v>237</v>
      </c>
      <c r="K295" s="58" t="n">
        <v>6.6E-008</v>
      </c>
      <c r="L295" s="59" t="n">
        <v>52</v>
      </c>
      <c r="M295" s="59" t="n">
        <v>4570</v>
      </c>
      <c r="N295" s="57" t="n">
        <f aca="false">L295/M295*100</f>
        <v>1.13785557986871</v>
      </c>
      <c r="O295" s="59" t="s">
        <v>403</v>
      </c>
    </row>
    <row r="296" customFormat="false" ht="12.75" hidden="false" customHeight="true" outlineLevel="0" collapsed="false">
      <c r="A296" s="36" t="n">
        <v>0.0096</v>
      </c>
      <c r="B296" s="59" t="n">
        <v>20</v>
      </c>
      <c r="C296" s="59" t="n">
        <v>367</v>
      </c>
      <c r="D296" s="60" t="n">
        <f aca="false">B296/C296*100</f>
        <v>5.44959128065395</v>
      </c>
      <c r="E296" s="59" t="s">
        <v>464</v>
      </c>
      <c r="K296" s="58" t="n">
        <v>0.0065</v>
      </c>
      <c r="L296" s="59" t="n">
        <v>15</v>
      </c>
      <c r="M296" s="59" t="n">
        <v>1351</v>
      </c>
      <c r="N296" s="57" t="n">
        <f aca="false">L296/M296*100</f>
        <v>1.11028867505551</v>
      </c>
      <c r="O296" s="59" t="s">
        <v>144</v>
      </c>
    </row>
    <row r="297" customFormat="false" ht="12.75" hidden="false" customHeight="true" outlineLevel="0" collapsed="false">
      <c r="A297" s="36" t="n">
        <v>0.00089</v>
      </c>
      <c r="B297" s="59" t="n">
        <v>34</v>
      </c>
      <c r="C297" s="59" t="n">
        <v>629</v>
      </c>
      <c r="D297" s="60" t="n">
        <f aca="false">B297/C297*100</f>
        <v>5.40540540540541</v>
      </c>
      <c r="E297" s="59" t="s">
        <v>86</v>
      </c>
      <c r="K297" s="58" t="n">
        <v>1.7E-006</v>
      </c>
      <c r="L297" s="59" t="n">
        <v>47</v>
      </c>
      <c r="M297" s="59" t="n">
        <v>4393</v>
      </c>
      <c r="N297" s="57" t="n">
        <f aca="false">L297/M297*100</f>
        <v>1.06988390621443</v>
      </c>
      <c r="O297" s="59" t="s">
        <v>395</v>
      </c>
    </row>
    <row r="298" customFormat="false" ht="12.75" hidden="false" customHeight="true" outlineLevel="0" collapsed="false">
      <c r="A298" s="36" t="n">
        <v>0.0011</v>
      </c>
      <c r="B298" s="59" t="n">
        <v>35</v>
      </c>
      <c r="C298" s="59" t="n">
        <v>666</v>
      </c>
      <c r="D298" s="60" t="n">
        <f aca="false">B298/C298*100</f>
        <v>5.25525525525526</v>
      </c>
      <c r="E298" s="59" t="s">
        <v>85</v>
      </c>
      <c r="K298" s="58" t="n">
        <v>0.00086</v>
      </c>
      <c r="L298" s="59" t="n">
        <v>27</v>
      </c>
      <c r="M298" s="59" t="n">
        <v>2640</v>
      </c>
      <c r="N298" s="57" t="n">
        <f aca="false">L298/M298*100</f>
        <v>1.02272727272727</v>
      </c>
      <c r="O298" s="59" t="s">
        <v>496</v>
      </c>
    </row>
    <row r="299" customFormat="false" ht="12.75" hidden="false" customHeight="true" outlineLevel="0" collapsed="false">
      <c r="A299" s="36" t="n">
        <v>0.00024</v>
      </c>
      <c r="B299" s="59" t="n">
        <v>45</v>
      </c>
      <c r="C299" s="59" t="n">
        <v>873</v>
      </c>
      <c r="D299" s="60" t="n">
        <f aca="false">B299/C299*100</f>
        <v>5.15463917525773</v>
      </c>
      <c r="E299" s="59" t="s">
        <v>142</v>
      </c>
      <c r="K299" s="58" t="n">
        <v>1.2E-005</v>
      </c>
      <c r="L299" s="59" t="n">
        <v>45</v>
      </c>
      <c r="M299" s="59" t="n">
        <v>4484</v>
      </c>
      <c r="N299" s="57" t="n">
        <f aca="false">L299/M299*100</f>
        <v>1.0035682426405</v>
      </c>
      <c r="O299" s="59" t="s">
        <v>399</v>
      </c>
    </row>
    <row r="300" customFormat="false" ht="12.75" hidden="false" customHeight="true" outlineLevel="0" collapsed="false">
      <c r="A300" s="36" t="n">
        <v>0.0021</v>
      </c>
      <c r="B300" s="59" t="n">
        <v>33</v>
      </c>
      <c r="C300" s="59" t="n">
        <v>643</v>
      </c>
      <c r="D300" s="60" t="n">
        <f aca="false">B300/C300*100</f>
        <v>5.13219284603422</v>
      </c>
      <c r="E300" s="59" t="s">
        <v>95</v>
      </c>
      <c r="K300" s="58" t="n">
        <v>0.00045</v>
      </c>
      <c r="L300" s="59" t="n">
        <v>32</v>
      </c>
      <c r="M300" s="59" t="n">
        <v>3213</v>
      </c>
      <c r="N300" s="57" t="n">
        <f aca="false">L300/M300*100</f>
        <v>0.995953937130408</v>
      </c>
      <c r="O300" s="59" t="s">
        <v>390</v>
      </c>
    </row>
    <row r="301" customFormat="false" ht="12.75" hidden="false" customHeight="true" outlineLevel="0" collapsed="false">
      <c r="A301" s="36" t="n">
        <v>0.001</v>
      </c>
      <c r="B301" s="59" t="n">
        <v>39</v>
      </c>
      <c r="C301" s="59" t="n">
        <v>770</v>
      </c>
      <c r="D301" s="60" t="n">
        <f aca="false">B301/C301*100</f>
        <v>5.06493506493507</v>
      </c>
      <c r="E301" s="59" t="s">
        <v>90</v>
      </c>
      <c r="K301" s="58" t="n">
        <v>5.4E-005</v>
      </c>
      <c r="L301" s="59" t="n">
        <v>41</v>
      </c>
      <c r="M301" s="59" t="n">
        <v>4179</v>
      </c>
      <c r="N301" s="57" t="n">
        <f aca="false">L301/M301*100</f>
        <v>0.981095955970328</v>
      </c>
      <c r="O301" s="59" t="s">
        <v>392</v>
      </c>
    </row>
    <row r="302" customFormat="false" ht="12.75" hidden="false" customHeight="true" outlineLevel="0" collapsed="false">
      <c r="A302" s="36" t="n">
        <v>2.7E-006</v>
      </c>
      <c r="B302" s="59" t="n">
        <v>73</v>
      </c>
      <c r="C302" s="59" t="n">
        <v>1446</v>
      </c>
      <c r="D302" s="60" t="n">
        <f aca="false">B302/C302*100</f>
        <v>5.04840940525588</v>
      </c>
      <c r="E302" s="59" t="s">
        <v>102</v>
      </c>
      <c r="K302" s="58" t="n">
        <v>0.0014</v>
      </c>
      <c r="L302" s="59" t="n">
        <v>33</v>
      </c>
      <c r="M302" s="59" t="n">
        <v>3699</v>
      </c>
      <c r="N302" s="57" t="n">
        <f aca="false">L302/M302*100</f>
        <v>0.89213300892133</v>
      </c>
      <c r="O302" s="59" t="s">
        <v>384</v>
      </c>
    </row>
    <row r="303" customFormat="false" ht="12.75" hidden="false" customHeight="true" outlineLevel="0" collapsed="false">
      <c r="A303" s="36" t="n">
        <v>7.5E-006</v>
      </c>
      <c r="B303" s="59" t="n">
        <v>68</v>
      </c>
      <c r="C303" s="59" t="n">
        <v>1351</v>
      </c>
      <c r="D303" s="60" t="n">
        <f aca="false">B303/C303*100</f>
        <v>5.03330866025167</v>
      </c>
      <c r="E303" s="59" t="s">
        <v>144</v>
      </c>
      <c r="K303" s="58" t="n">
        <v>0.00086</v>
      </c>
      <c r="L303" s="59" t="n">
        <v>38</v>
      </c>
      <c r="M303" s="59" t="n">
        <v>4371</v>
      </c>
      <c r="N303" s="57" t="n">
        <f aca="false">L303/M303*100</f>
        <v>0.869366277739648</v>
      </c>
      <c r="O303" s="59" t="s">
        <v>479</v>
      </c>
    </row>
    <row r="304" customFormat="false" ht="12.75" hidden="false" customHeight="true" outlineLevel="0" collapsed="false">
      <c r="A304" s="36" t="n">
        <v>0.0005</v>
      </c>
      <c r="B304" s="59" t="n">
        <v>47</v>
      </c>
      <c r="C304" s="59" t="n">
        <v>957</v>
      </c>
      <c r="D304" s="60" t="n">
        <f aca="false">B304/C304*100</f>
        <v>4.91118077324974</v>
      </c>
      <c r="E304" s="59" t="s">
        <v>238</v>
      </c>
      <c r="K304" s="58" t="n">
        <v>0.00078</v>
      </c>
      <c r="L304" s="59" t="n">
        <v>39</v>
      </c>
      <c r="M304" s="59" t="n">
        <v>4502</v>
      </c>
      <c r="N304" s="57" t="n">
        <f aca="false">L304/M304*100</f>
        <v>0.866281652598845</v>
      </c>
      <c r="O304" s="59" t="s">
        <v>401</v>
      </c>
    </row>
    <row r="305" customFormat="false" ht="12.75" hidden="false" customHeight="true" outlineLevel="0" collapsed="false">
      <c r="A305" s="36" t="n">
        <v>0.0055</v>
      </c>
      <c r="B305" s="59" t="n">
        <v>31</v>
      </c>
      <c r="C305" s="59" t="n">
        <v>634</v>
      </c>
      <c r="D305" s="60" t="n">
        <f aca="false">B305/C305*100</f>
        <v>4.88958990536278</v>
      </c>
      <c r="E305" s="59" t="s">
        <v>92</v>
      </c>
      <c r="K305" s="58" t="n">
        <v>0.0078</v>
      </c>
      <c r="L305" s="59" t="n">
        <v>33</v>
      </c>
      <c r="M305" s="59" t="n">
        <v>4282</v>
      </c>
      <c r="N305" s="57" t="n">
        <f aca="false">L305/M305*100</f>
        <v>0.770667912190565</v>
      </c>
      <c r="O305" s="59" t="s">
        <v>477</v>
      </c>
    </row>
    <row r="306" customFormat="false" ht="12.75" hidden="false" customHeight="true" outlineLevel="0" collapsed="false">
      <c r="A306" s="36" t="n">
        <v>0.0063</v>
      </c>
      <c r="B306" s="59" t="n">
        <v>30</v>
      </c>
      <c r="C306" s="59" t="n">
        <v>617</v>
      </c>
      <c r="D306" s="60" t="n">
        <f aca="false">B306/C306*100</f>
        <v>4.86223662884927</v>
      </c>
      <c r="E306" s="59" t="s">
        <v>648</v>
      </c>
      <c r="K306" s="29" t="s">
        <v>425</v>
      </c>
      <c r="L306" s="29"/>
      <c r="M306" s="29"/>
      <c r="N306" s="29"/>
      <c r="O306" s="29"/>
    </row>
    <row r="307" customFormat="false" ht="12.75" hidden="false" customHeight="true" outlineLevel="0" collapsed="false">
      <c r="A307" s="36" t="n">
        <v>0.0089</v>
      </c>
      <c r="B307" s="59" t="n">
        <v>30</v>
      </c>
      <c r="C307" s="59" t="n">
        <v>639</v>
      </c>
      <c r="D307" s="60" t="n">
        <f aca="false">B307/C307*100</f>
        <v>4.69483568075117</v>
      </c>
      <c r="E307" s="59" t="s">
        <v>143</v>
      </c>
      <c r="K307" s="54" t="s">
        <v>42</v>
      </c>
      <c r="L307" s="54" t="s">
        <v>43</v>
      </c>
      <c r="M307" s="54" t="s">
        <v>44</v>
      </c>
      <c r="N307" s="53" t="s">
        <v>246</v>
      </c>
      <c r="O307" s="52" t="s">
        <v>247</v>
      </c>
    </row>
    <row r="308" customFormat="false" ht="12.75" hidden="false" customHeight="true" outlineLevel="0" collapsed="false">
      <c r="A308" s="36" t="n">
        <v>7.9E-009</v>
      </c>
      <c r="B308" s="59" t="n">
        <v>135</v>
      </c>
      <c r="C308" s="59" t="n">
        <v>2970</v>
      </c>
      <c r="D308" s="60" t="n">
        <f aca="false">B308/C308*100</f>
        <v>4.54545454545455</v>
      </c>
      <c r="E308" s="59" t="s">
        <v>100</v>
      </c>
      <c r="K308" s="69" t="n">
        <v>0.004</v>
      </c>
      <c r="L308" s="64" t="n">
        <v>2</v>
      </c>
      <c r="M308" s="64" t="n">
        <v>3</v>
      </c>
      <c r="N308" s="57" t="n">
        <f aca="false">L308/M308*100</f>
        <v>66.6666666666667</v>
      </c>
      <c r="O308" s="64" t="s">
        <v>649</v>
      </c>
    </row>
    <row r="309" customFormat="false" ht="12.75" hidden="false" customHeight="true" outlineLevel="0" collapsed="false">
      <c r="A309" s="36" t="n">
        <v>0.00068</v>
      </c>
      <c r="B309" s="59" t="n">
        <v>64</v>
      </c>
      <c r="C309" s="59" t="n">
        <v>1467</v>
      </c>
      <c r="D309" s="60" t="n">
        <f aca="false">B309/C309*100</f>
        <v>4.3626448534424</v>
      </c>
      <c r="E309" s="59" t="s">
        <v>206</v>
      </c>
      <c r="K309" s="67" t="n">
        <v>0.0014</v>
      </c>
      <c r="L309" s="68" t="n">
        <v>4</v>
      </c>
      <c r="M309" s="68" t="n">
        <v>23</v>
      </c>
      <c r="N309" s="57" t="n">
        <f aca="false">L309/M309*100</f>
        <v>17.3913043478261</v>
      </c>
      <c r="O309" s="68" t="s">
        <v>150</v>
      </c>
    </row>
    <row r="310" customFormat="false" ht="12.75" hidden="false" customHeight="true" outlineLevel="0" collapsed="false">
      <c r="A310" s="36" t="n">
        <v>0.005</v>
      </c>
      <c r="B310" s="59" t="n">
        <v>45</v>
      </c>
      <c r="C310" s="59" t="n">
        <v>1033</v>
      </c>
      <c r="D310" s="60" t="n">
        <f aca="false">B310/C310*100</f>
        <v>4.35624394966118</v>
      </c>
      <c r="E310" s="59" t="s">
        <v>327</v>
      </c>
      <c r="K310" s="67" t="n">
        <v>1.4E-013</v>
      </c>
      <c r="L310" s="68" t="n">
        <v>18</v>
      </c>
      <c r="M310" s="68" t="n">
        <v>115</v>
      </c>
      <c r="N310" s="57" t="n">
        <f aca="false">L310/M310*100</f>
        <v>15.6521739130435</v>
      </c>
      <c r="O310" s="68" t="s">
        <v>155</v>
      </c>
    </row>
    <row r="311" customFormat="false" ht="12.75" hidden="false" customHeight="true" outlineLevel="0" collapsed="false">
      <c r="A311" s="36" t="n">
        <v>0.0017</v>
      </c>
      <c r="B311" s="59" t="n">
        <v>56</v>
      </c>
      <c r="C311" s="59" t="n">
        <v>1292</v>
      </c>
      <c r="D311" s="60" t="n">
        <f aca="false">B311/C311*100</f>
        <v>4.3343653250774</v>
      </c>
      <c r="E311" s="59" t="s">
        <v>239</v>
      </c>
      <c r="K311" s="67" t="n">
        <v>1.6E-013</v>
      </c>
      <c r="L311" s="68" t="n">
        <v>18</v>
      </c>
      <c r="M311" s="68" t="n">
        <v>120</v>
      </c>
      <c r="N311" s="57" t="n">
        <f aca="false">L311/M311*100</f>
        <v>15</v>
      </c>
      <c r="O311" s="68" t="s">
        <v>157</v>
      </c>
    </row>
    <row r="312" customFormat="false" ht="12.75" hidden="false" customHeight="true" outlineLevel="0" collapsed="false">
      <c r="A312" s="36" t="n">
        <v>7.3E-005</v>
      </c>
      <c r="B312" s="59" t="n">
        <v>107</v>
      </c>
      <c r="C312" s="59" t="n">
        <v>2640</v>
      </c>
      <c r="D312" s="60" t="n">
        <f aca="false">B312/C312*100</f>
        <v>4.0530303030303</v>
      </c>
      <c r="E312" s="59" t="s">
        <v>496</v>
      </c>
      <c r="K312" s="67" t="n">
        <v>2.7E-013</v>
      </c>
      <c r="L312" s="68" t="n">
        <v>18</v>
      </c>
      <c r="M312" s="68" t="n">
        <v>127</v>
      </c>
      <c r="N312" s="57" t="n">
        <f aca="false">L312/M312*100</f>
        <v>14.1732283464567</v>
      </c>
      <c r="O312" s="68" t="s">
        <v>160</v>
      </c>
    </row>
    <row r="313" customFormat="false" ht="12.75" hidden="false" customHeight="true" outlineLevel="0" collapsed="false">
      <c r="A313" s="36" t="n">
        <v>0.002</v>
      </c>
      <c r="B313" s="59" t="n">
        <v>74</v>
      </c>
      <c r="C313" s="59" t="n">
        <v>1854</v>
      </c>
      <c r="D313" s="60" t="n">
        <f aca="false">B313/C313*100</f>
        <v>3.99137001078749</v>
      </c>
      <c r="E313" s="59" t="s">
        <v>101</v>
      </c>
      <c r="K313" s="67" t="n">
        <v>6.9E-013</v>
      </c>
      <c r="L313" s="68" t="n">
        <v>18</v>
      </c>
      <c r="M313" s="68" t="n">
        <v>136</v>
      </c>
      <c r="N313" s="57" t="n">
        <f aca="false">L313/M313*100</f>
        <v>13.2352941176471</v>
      </c>
      <c r="O313" s="68" t="s">
        <v>162</v>
      </c>
    </row>
    <row r="314" customFormat="false" ht="12.75" hidden="false" customHeight="true" outlineLevel="0" collapsed="false">
      <c r="A314" s="36" t="n">
        <v>0.0005</v>
      </c>
      <c r="B314" s="59" t="n">
        <v>97</v>
      </c>
      <c r="C314" s="59" t="n">
        <v>2464</v>
      </c>
      <c r="D314" s="60" t="n">
        <f aca="false">B314/C314*100</f>
        <v>3.93668831168831</v>
      </c>
      <c r="E314" s="59" t="s">
        <v>147</v>
      </c>
      <c r="K314" s="67" t="n">
        <v>2E-012</v>
      </c>
      <c r="L314" s="68" t="n">
        <v>18</v>
      </c>
      <c r="M314" s="68" t="n">
        <v>145</v>
      </c>
      <c r="N314" s="57" t="n">
        <f aca="false">L314/M314*100</f>
        <v>12.4137931034483</v>
      </c>
      <c r="O314" s="68" t="s">
        <v>165</v>
      </c>
    </row>
    <row r="315" customFormat="false" ht="12.75" hidden="false" customHeight="true" outlineLevel="0" collapsed="false">
      <c r="A315" s="36" t="n">
        <v>0.00071</v>
      </c>
      <c r="B315" s="59" t="n">
        <v>95</v>
      </c>
      <c r="C315" s="59" t="n">
        <v>2430</v>
      </c>
      <c r="D315" s="60" t="n">
        <f aca="false">B315/C315*100</f>
        <v>3.90946502057613</v>
      </c>
      <c r="E315" s="59" t="s">
        <v>146</v>
      </c>
      <c r="K315" s="67" t="n">
        <v>1.4E-013</v>
      </c>
      <c r="L315" s="68" t="n">
        <v>21</v>
      </c>
      <c r="M315" s="68" t="n">
        <v>178</v>
      </c>
      <c r="N315" s="57" t="n">
        <f aca="false">L315/M315*100</f>
        <v>11.7977528089888</v>
      </c>
      <c r="O315" s="68" t="s">
        <v>168</v>
      </c>
    </row>
    <row r="316" customFormat="false" ht="12.75" hidden="false" customHeight="true" outlineLevel="0" collapsed="false">
      <c r="A316" s="36" t="n">
        <v>8.9E-007</v>
      </c>
      <c r="B316" s="59" t="n">
        <v>178</v>
      </c>
      <c r="C316" s="59" t="n">
        <v>4593</v>
      </c>
      <c r="D316" s="60" t="n">
        <f aca="false">B316/C316*100</f>
        <v>3.87546266057043</v>
      </c>
      <c r="E316" s="59" t="s">
        <v>106</v>
      </c>
      <c r="K316" s="67" t="n">
        <v>2.7E-013</v>
      </c>
      <c r="L316" s="68" t="n">
        <v>21</v>
      </c>
      <c r="M316" s="68" t="n">
        <v>190</v>
      </c>
      <c r="N316" s="57" t="n">
        <f aca="false">L316/M316*100</f>
        <v>11.0526315789474</v>
      </c>
      <c r="O316" s="68" t="s">
        <v>171</v>
      </c>
    </row>
    <row r="317" customFormat="false" ht="12.75" hidden="false" customHeight="true" outlineLevel="0" collapsed="false">
      <c r="A317" s="36" t="n">
        <v>0.00093</v>
      </c>
      <c r="B317" s="59" t="n">
        <v>99</v>
      </c>
      <c r="C317" s="59" t="n">
        <v>2584</v>
      </c>
      <c r="D317" s="60" t="n">
        <f aca="false">B317/C317*100</f>
        <v>3.8312693498452</v>
      </c>
      <c r="E317" s="59" t="s">
        <v>148</v>
      </c>
      <c r="K317" s="67" t="n">
        <v>2.7E-013</v>
      </c>
      <c r="L317" s="68" t="n">
        <v>21</v>
      </c>
      <c r="M317" s="68" t="n">
        <v>193</v>
      </c>
      <c r="N317" s="57" t="n">
        <f aca="false">L317/M317*100</f>
        <v>10.880829015544</v>
      </c>
      <c r="O317" s="68" t="s">
        <v>174</v>
      </c>
    </row>
    <row r="318" customFormat="false" ht="12.75" hidden="false" customHeight="true" outlineLevel="0" collapsed="false">
      <c r="A318" s="36" t="n">
        <v>4.2E-005</v>
      </c>
      <c r="B318" s="59" t="n">
        <v>166</v>
      </c>
      <c r="C318" s="59" t="n">
        <v>4502</v>
      </c>
      <c r="D318" s="60" t="n">
        <f aca="false">B318/C318*100</f>
        <v>3.68725011106175</v>
      </c>
      <c r="E318" s="59" t="s">
        <v>401</v>
      </c>
      <c r="K318" s="67" t="n">
        <v>2.7E-013</v>
      </c>
      <c r="L318" s="68" t="n">
        <v>21</v>
      </c>
      <c r="M318" s="68" t="n">
        <v>193</v>
      </c>
      <c r="N318" s="57" t="n">
        <f aca="false">L318/M318*100</f>
        <v>10.880829015544</v>
      </c>
      <c r="O318" s="68" t="s">
        <v>130</v>
      </c>
    </row>
    <row r="319" customFormat="false" ht="12.75" hidden="false" customHeight="true" outlineLevel="0" collapsed="false">
      <c r="A319" s="36" t="n">
        <v>0.0061</v>
      </c>
      <c r="B319" s="59" t="n">
        <v>87</v>
      </c>
      <c r="C319" s="59" t="n">
        <v>2381</v>
      </c>
      <c r="D319" s="60" t="n">
        <f aca="false">B319/C319*100</f>
        <v>3.65392692146157</v>
      </c>
      <c r="E319" s="59" t="s">
        <v>565</v>
      </c>
      <c r="K319" s="67" t="n">
        <v>1.4E-013</v>
      </c>
      <c r="L319" s="68" t="n">
        <v>24</v>
      </c>
      <c r="M319" s="68" t="n">
        <v>240</v>
      </c>
      <c r="N319" s="57" t="n">
        <f aca="false">L319/M319*100</f>
        <v>10</v>
      </c>
      <c r="O319" s="68" t="s">
        <v>182</v>
      </c>
    </row>
    <row r="320" customFormat="false" ht="12.75" hidden="false" customHeight="true" outlineLevel="0" collapsed="false">
      <c r="A320" s="36" t="n">
        <v>0.00012</v>
      </c>
      <c r="B320" s="59" t="n">
        <v>159</v>
      </c>
      <c r="C320" s="59" t="n">
        <v>4371</v>
      </c>
      <c r="D320" s="60" t="n">
        <f aca="false">B320/C320*100</f>
        <v>3.63761153054221</v>
      </c>
      <c r="E320" s="59" t="s">
        <v>479</v>
      </c>
      <c r="K320" s="67" t="n">
        <v>0.01</v>
      </c>
      <c r="L320" s="68" t="n">
        <v>4</v>
      </c>
      <c r="M320" s="68" t="n">
        <v>40</v>
      </c>
      <c r="N320" s="57" t="n">
        <f aca="false">L320/M320*100</f>
        <v>10</v>
      </c>
      <c r="O320" s="68" t="s">
        <v>152</v>
      </c>
    </row>
    <row r="321" customFormat="false" ht="12.75" hidden="false" customHeight="true" outlineLevel="0" collapsed="false">
      <c r="A321" s="36" t="n">
        <v>0.00079</v>
      </c>
      <c r="B321" s="59" t="n">
        <v>131</v>
      </c>
      <c r="C321" s="59" t="n">
        <v>3615</v>
      </c>
      <c r="D321" s="60" t="n">
        <f aca="false">B321/C321*100</f>
        <v>3.6237897648686</v>
      </c>
      <c r="E321" s="59" t="s">
        <v>105</v>
      </c>
      <c r="K321" s="67" t="n">
        <v>1.9E-005</v>
      </c>
      <c r="L321" s="68" t="n">
        <v>9</v>
      </c>
      <c r="M321" s="68" t="n">
        <v>92</v>
      </c>
      <c r="N321" s="57" t="n">
        <f aca="false">L321/M321*100</f>
        <v>9.78260869565217</v>
      </c>
      <c r="O321" s="68" t="s">
        <v>179</v>
      </c>
    </row>
    <row r="322" customFormat="false" ht="12.75" hidden="false" customHeight="true" outlineLevel="0" collapsed="false">
      <c r="A322" s="36" t="n">
        <v>0.0066</v>
      </c>
      <c r="B322" s="59" t="n">
        <v>88</v>
      </c>
      <c r="C322" s="59" t="n">
        <v>2434</v>
      </c>
      <c r="D322" s="60" t="n">
        <f aca="false">B322/C322*100</f>
        <v>3.61544782251438</v>
      </c>
      <c r="E322" s="59" t="s">
        <v>103</v>
      </c>
      <c r="K322" s="67" t="n">
        <v>6.6E-012</v>
      </c>
      <c r="L322" s="68" t="n">
        <v>21</v>
      </c>
      <c r="M322" s="68" t="n">
        <v>230</v>
      </c>
      <c r="N322" s="57" t="n">
        <f aca="false">L322/M322*100</f>
        <v>9.1304347826087</v>
      </c>
      <c r="O322" s="68" t="s">
        <v>132</v>
      </c>
    </row>
    <row r="323" customFormat="false" ht="12.75" hidden="false" customHeight="true" outlineLevel="0" collapsed="false">
      <c r="A323" s="36" t="n">
        <v>0.007</v>
      </c>
      <c r="B323" s="59" t="n">
        <v>87</v>
      </c>
      <c r="C323" s="59" t="n">
        <v>2407</v>
      </c>
      <c r="D323" s="60" t="n">
        <f aca="false">B323/C323*100</f>
        <v>3.6144578313253</v>
      </c>
      <c r="E323" s="59" t="s">
        <v>563</v>
      </c>
      <c r="K323" s="67" t="n">
        <v>1.5E-009</v>
      </c>
      <c r="L323" s="68" t="n">
        <v>18</v>
      </c>
      <c r="M323" s="68" t="n">
        <v>217</v>
      </c>
      <c r="N323" s="57" t="n">
        <f aca="false">L323/M323*100</f>
        <v>8.29493087557604</v>
      </c>
      <c r="O323" s="68" t="s">
        <v>185</v>
      </c>
    </row>
    <row r="324" customFormat="false" ht="12.75" hidden="false" customHeight="true" outlineLevel="0" collapsed="false">
      <c r="A324" s="36" t="n">
        <v>0.0081</v>
      </c>
      <c r="B324" s="59" t="n">
        <v>86</v>
      </c>
      <c r="C324" s="59" t="n">
        <v>2389</v>
      </c>
      <c r="D324" s="60" t="n">
        <f aca="false">B324/C324*100</f>
        <v>3.59983256592717</v>
      </c>
      <c r="E324" s="59" t="s">
        <v>104</v>
      </c>
      <c r="K324" s="67" t="n">
        <v>0.0022</v>
      </c>
      <c r="L324" s="68" t="n">
        <v>6</v>
      </c>
      <c r="M324" s="68" t="n">
        <v>74</v>
      </c>
      <c r="N324" s="57" t="n">
        <f aca="false">L324/M324*100</f>
        <v>8.10810810810811</v>
      </c>
      <c r="O324" s="68" t="s">
        <v>650</v>
      </c>
    </row>
    <row r="325" customFormat="false" ht="12.75" hidden="false" customHeight="true" outlineLevel="0" collapsed="false">
      <c r="A325" s="36" t="n">
        <v>0.0087</v>
      </c>
      <c r="B325" s="59" t="n">
        <v>85</v>
      </c>
      <c r="C325" s="59" t="n">
        <v>2365</v>
      </c>
      <c r="D325" s="60" t="n">
        <f aca="false">B325/C325*100</f>
        <v>3.59408033826638</v>
      </c>
      <c r="E325" s="59" t="s">
        <v>371</v>
      </c>
      <c r="K325" s="67" t="n">
        <v>1.2E-009</v>
      </c>
      <c r="L325" s="68" t="n">
        <v>20</v>
      </c>
      <c r="M325" s="68" t="n">
        <v>272</v>
      </c>
      <c r="N325" s="57" t="n">
        <f aca="false">L325/M325*100</f>
        <v>7.35294117647059</v>
      </c>
      <c r="O325" s="68" t="s">
        <v>190</v>
      </c>
    </row>
    <row r="326" customFormat="false" ht="12.75" hidden="false" customHeight="true" outlineLevel="0" collapsed="false">
      <c r="A326" s="36" t="n">
        <v>0.0011</v>
      </c>
      <c r="B326" s="59" t="n">
        <v>140</v>
      </c>
      <c r="C326" s="59" t="n">
        <v>3955</v>
      </c>
      <c r="D326" s="60" t="n">
        <f aca="false">B326/C326*100</f>
        <v>3.53982300884956</v>
      </c>
      <c r="E326" s="59" t="s">
        <v>107</v>
      </c>
      <c r="K326" s="67" t="n">
        <v>0.004</v>
      </c>
      <c r="L326" s="68" t="n">
        <v>7</v>
      </c>
      <c r="M326" s="68" t="n">
        <v>118</v>
      </c>
      <c r="N326" s="57" t="n">
        <f aca="false">L326/M326*100</f>
        <v>5.93220338983051</v>
      </c>
      <c r="O326" s="68" t="s">
        <v>188</v>
      </c>
    </row>
    <row r="327" customFormat="false" ht="12.75" hidden="false" customHeight="true" outlineLevel="0" collapsed="false">
      <c r="A327" s="36" t="n">
        <v>0.0092</v>
      </c>
      <c r="B327" s="59" t="n">
        <v>93</v>
      </c>
      <c r="C327" s="59" t="n">
        <v>2640</v>
      </c>
      <c r="D327" s="60" t="n">
        <f aca="false">B327/C327*100</f>
        <v>3.52272727272727</v>
      </c>
      <c r="E327" s="59" t="s">
        <v>109</v>
      </c>
      <c r="K327" s="69" t="n">
        <v>0.004</v>
      </c>
      <c r="L327" s="64" t="n">
        <v>7</v>
      </c>
      <c r="M327" s="64" t="n">
        <v>118</v>
      </c>
      <c r="N327" s="57" t="n">
        <f aca="false">L327/M327*100</f>
        <v>5.93220338983051</v>
      </c>
      <c r="O327" s="64" t="s">
        <v>651</v>
      </c>
    </row>
    <row r="328" customFormat="false" ht="12.75" hidden="false" customHeight="true" outlineLevel="0" collapsed="false">
      <c r="A328" s="36" t="n">
        <v>0.0013</v>
      </c>
      <c r="B328" s="59" t="n">
        <v>149</v>
      </c>
      <c r="C328" s="59" t="n">
        <v>4282</v>
      </c>
      <c r="D328" s="60" t="n">
        <f aca="false">B328/C328*100</f>
        <v>3.47968239140589</v>
      </c>
      <c r="E328" s="59" t="s">
        <v>477</v>
      </c>
      <c r="K328" s="69" t="n">
        <v>0.01</v>
      </c>
      <c r="L328" s="64" t="n">
        <v>6</v>
      </c>
      <c r="M328" s="64" t="n">
        <v>102</v>
      </c>
      <c r="N328" s="57" t="n">
        <f aca="false">L328/M328*100</f>
        <v>5.88235294117647</v>
      </c>
      <c r="O328" s="64" t="s">
        <v>652</v>
      </c>
    </row>
    <row r="329" customFormat="false" ht="12.75" hidden="false" customHeight="true" outlineLevel="0" collapsed="false">
      <c r="D329" s="71"/>
      <c r="K329" s="69" t="n">
        <v>0.01</v>
      </c>
      <c r="L329" s="64" t="n">
        <v>6</v>
      </c>
      <c r="M329" s="64" t="n">
        <v>102</v>
      </c>
      <c r="N329" s="57" t="n">
        <f aca="false">L329/M329*100</f>
        <v>5.88235294117647</v>
      </c>
      <c r="O329" s="64" t="s">
        <v>653</v>
      </c>
    </row>
    <row r="330" customFormat="false" ht="12.75" hidden="false" customHeight="true" outlineLevel="0" collapsed="false">
      <c r="K330" s="69" t="n">
        <v>0.0029</v>
      </c>
      <c r="L330" s="64" t="n">
        <v>8</v>
      </c>
      <c r="M330" s="64" t="n">
        <v>147</v>
      </c>
      <c r="N330" s="57" t="n">
        <f aca="false">L330/M330*100</f>
        <v>5.4421768707483</v>
      </c>
      <c r="O330" s="64" t="s">
        <v>417</v>
      </c>
    </row>
    <row r="331" customFormat="false" ht="12.75" hidden="false" customHeight="true" outlineLevel="0" collapsed="false">
      <c r="K331" s="69" t="n">
        <v>0.00027</v>
      </c>
      <c r="L331" s="64" t="n">
        <v>11</v>
      </c>
      <c r="M331" s="64" t="n">
        <v>203</v>
      </c>
      <c r="N331" s="57" t="n">
        <f aca="false">L331/M331*100</f>
        <v>5.41871921182266</v>
      </c>
      <c r="O331" s="64" t="s">
        <v>654</v>
      </c>
    </row>
    <row r="332" customFormat="false" ht="12.75" hidden="false" customHeight="true" outlineLevel="0" collapsed="false">
      <c r="K332" s="69" t="n">
        <v>0.00029</v>
      </c>
      <c r="L332" s="64" t="n">
        <v>11</v>
      </c>
      <c r="M332" s="64" t="n">
        <v>205</v>
      </c>
      <c r="N332" s="57" t="n">
        <f aca="false">L332/M332*100</f>
        <v>5.36585365853659</v>
      </c>
      <c r="O332" s="64" t="s">
        <v>655</v>
      </c>
    </row>
    <row r="333" customFormat="false" ht="12.75" hidden="false" customHeight="true" outlineLevel="0" collapsed="false">
      <c r="K333" s="69" t="n">
        <v>5.2E-005</v>
      </c>
      <c r="L333" s="64" t="n">
        <v>15</v>
      </c>
      <c r="M333" s="64" t="n">
        <v>314</v>
      </c>
      <c r="N333" s="57" t="n">
        <f aca="false">L333/M333*100</f>
        <v>4.77707006369427</v>
      </c>
      <c r="O333" s="64" t="s">
        <v>194</v>
      </c>
    </row>
    <row r="334" customFormat="false" ht="12.75" hidden="false" customHeight="true" outlineLevel="0" collapsed="false">
      <c r="K334" s="69" t="n">
        <v>9.4E-005</v>
      </c>
      <c r="L334" s="64" t="n">
        <v>15</v>
      </c>
      <c r="M334" s="64" t="n">
        <v>331</v>
      </c>
      <c r="N334" s="57" t="n">
        <f aca="false">L334/M334*100</f>
        <v>4.53172205438067</v>
      </c>
      <c r="O334" s="64" t="s">
        <v>197</v>
      </c>
    </row>
    <row r="335" customFormat="false" ht="12.75" hidden="false" customHeight="true" outlineLevel="0" collapsed="false">
      <c r="K335" s="69" t="n">
        <v>3.3E-009</v>
      </c>
      <c r="L335" s="64" t="n">
        <v>30</v>
      </c>
      <c r="M335" s="64" t="n">
        <v>666</v>
      </c>
      <c r="N335" s="57" t="n">
        <f aca="false">L335/M335*100</f>
        <v>4.50450450450451</v>
      </c>
      <c r="O335" s="64" t="s">
        <v>85</v>
      </c>
    </row>
    <row r="336" customFormat="false" ht="12.75" hidden="false" customHeight="true" outlineLevel="0" collapsed="false">
      <c r="K336" s="69" t="n">
        <v>0.00013</v>
      </c>
      <c r="L336" s="64" t="n">
        <v>17</v>
      </c>
      <c r="M336" s="64" t="n">
        <v>430</v>
      </c>
      <c r="N336" s="57" t="n">
        <f aca="false">L336/M336*100</f>
        <v>3.95348837209302</v>
      </c>
      <c r="O336" s="64" t="s">
        <v>199</v>
      </c>
    </row>
    <row r="337" customFormat="false" ht="12.75" hidden="false" customHeight="true" outlineLevel="0" collapsed="false">
      <c r="K337" s="69" t="n">
        <v>0.0012</v>
      </c>
      <c r="L337" s="64" t="n">
        <v>14</v>
      </c>
      <c r="M337" s="64" t="n">
        <v>373</v>
      </c>
      <c r="N337" s="57" t="n">
        <f aca="false">L337/M337*100</f>
        <v>3.75335120643432</v>
      </c>
      <c r="O337" s="64" t="s">
        <v>94</v>
      </c>
    </row>
    <row r="338" customFormat="false" ht="12.75" hidden="false" customHeight="true" outlineLevel="0" collapsed="false">
      <c r="K338" s="69" t="n">
        <v>0.0022</v>
      </c>
      <c r="L338" s="64" t="n">
        <v>13</v>
      </c>
      <c r="M338" s="64" t="n">
        <v>354</v>
      </c>
      <c r="N338" s="57" t="n">
        <f aca="false">L338/M338*100</f>
        <v>3.67231638418079</v>
      </c>
      <c r="O338" s="64" t="s">
        <v>201</v>
      </c>
    </row>
    <row r="339" customFormat="false" ht="12.75" hidden="false" customHeight="true" outlineLevel="0" collapsed="false">
      <c r="K339" s="69" t="n">
        <v>7.5E-006</v>
      </c>
      <c r="L339" s="64" t="n">
        <v>25</v>
      </c>
      <c r="M339" s="64" t="n">
        <v>694</v>
      </c>
      <c r="N339" s="57" t="n">
        <f aca="false">L339/M339*100</f>
        <v>3.60230547550432</v>
      </c>
      <c r="O339" s="64" t="s">
        <v>204</v>
      </c>
    </row>
    <row r="340" customFormat="false" ht="12.75" hidden="false" customHeight="true" outlineLevel="0" collapsed="false">
      <c r="K340" s="69" t="n">
        <v>0.00015</v>
      </c>
      <c r="L340" s="64" t="n">
        <v>19</v>
      </c>
      <c r="M340" s="64" t="n">
        <v>531</v>
      </c>
      <c r="N340" s="57" t="n">
        <f aca="false">L340/M340*100</f>
        <v>3.57815442561205</v>
      </c>
      <c r="O340" s="64" t="s">
        <v>443</v>
      </c>
    </row>
    <row r="341" customFormat="false" ht="12.75" hidden="false" customHeight="true" outlineLevel="0" collapsed="false">
      <c r="K341" s="69" t="n">
        <v>7.5E-006</v>
      </c>
      <c r="L341" s="64" t="n">
        <v>36</v>
      </c>
      <c r="M341" s="64" t="n">
        <v>1273</v>
      </c>
      <c r="N341" s="57" t="n">
        <f aca="false">L341/M341*100</f>
        <v>2.827965435978</v>
      </c>
      <c r="O341" s="64" t="s">
        <v>99</v>
      </c>
    </row>
    <row r="342" customFormat="false" ht="12.75" hidden="false" customHeight="true" outlineLevel="0" collapsed="false">
      <c r="K342" s="69" t="n">
        <v>7.5E-006</v>
      </c>
      <c r="L342" s="64" t="n">
        <v>39</v>
      </c>
      <c r="M342" s="64" t="n">
        <v>1446</v>
      </c>
      <c r="N342" s="57" t="n">
        <f aca="false">L342/M342*100</f>
        <v>2.69709543568465</v>
      </c>
      <c r="O342" s="64" t="s">
        <v>102</v>
      </c>
    </row>
    <row r="343" customFormat="false" ht="12.75" hidden="false" customHeight="true" outlineLevel="0" collapsed="false">
      <c r="K343" s="69" t="n">
        <v>0.00016</v>
      </c>
      <c r="L343" s="64" t="n">
        <v>32</v>
      </c>
      <c r="M343" s="64" t="n">
        <v>1245</v>
      </c>
      <c r="N343" s="57" t="n">
        <f aca="false">L343/M343*100</f>
        <v>2.57028112449799</v>
      </c>
      <c r="O343" s="64" t="s">
        <v>210</v>
      </c>
    </row>
    <row r="344" customFormat="false" ht="12.75" hidden="false" customHeight="true" outlineLevel="0" collapsed="false">
      <c r="K344" s="69" t="n">
        <v>2.9E-006</v>
      </c>
      <c r="L344" s="64" t="n">
        <v>50</v>
      </c>
      <c r="M344" s="64" t="n">
        <v>2029</v>
      </c>
      <c r="N344" s="57" t="n">
        <f aca="false">L344/M344*100</f>
        <v>2.46426811237063</v>
      </c>
      <c r="O344" s="64" t="s">
        <v>108</v>
      </c>
    </row>
    <row r="345" customFormat="false" ht="12.75" hidden="false" customHeight="true" outlineLevel="0" collapsed="false">
      <c r="K345" s="69" t="n">
        <v>0.00014</v>
      </c>
      <c r="L345" s="64" t="n">
        <v>36</v>
      </c>
      <c r="M345" s="64" t="n">
        <v>1467</v>
      </c>
      <c r="N345" s="57" t="n">
        <f aca="false">L345/M345*100</f>
        <v>2.45398773006135</v>
      </c>
      <c r="O345" s="64" t="s">
        <v>206</v>
      </c>
    </row>
    <row r="346" customFormat="false" ht="12.75" hidden="false" customHeight="true" outlineLevel="0" collapsed="false">
      <c r="K346" s="69" t="n">
        <v>0.0014</v>
      </c>
      <c r="L346" s="64" t="n">
        <v>39</v>
      </c>
      <c r="M346" s="64" t="n">
        <v>1854</v>
      </c>
      <c r="N346" s="57" t="n">
        <f aca="false">L346/M346*100</f>
        <v>2.10355987055016</v>
      </c>
      <c r="O346" s="64" t="s">
        <v>101</v>
      </c>
    </row>
    <row r="347" customFormat="false" ht="12.75" hidden="false" customHeight="true" outlineLevel="0" collapsed="false">
      <c r="K347" s="69" t="n">
        <v>4E-005</v>
      </c>
      <c r="L347" s="64" t="n">
        <v>61</v>
      </c>
      <c r="M347" s="64" t="n">
        <v>2970</v>
      </c>
      <c r="N347" s="57" t="n">
        <f aca="false">L347/M347*100</f>
        <v>2.05387205387205</v>
      </c>
      <c r="O347" s="64" t="s">
        <v>100</v>
      </c>
    </row>
    <row r="348" customFormat="false" ht="12.75" hidden="false" customHeight="true" outlineLevel="0" collapsed="false">
      <c r="K348" s="29" t="s">
        <v>458</v>
      </c>
      <c r="L348" s="29"/>
      <c r="M348" s="29"/>
      <c r="N348" s="29"/>
      <c r="O348" s="29"/>
    </row>
    <row r="349" customFormat="false" ht="12.75" hidden="false" customHeight="true" outlineLevel="0" collapsed="false">
      <c r="K349" s="54" t="s">
        <v>42</v>
      </c>
      <c r="L349" s="54" t="s">
        <v>43</v>
      </c>
      <c r="M349" s="54" t="s">
        <v>44</v>
      </c>
      <c r="N349" s="53" t="s">
        <v>246</v>
      </c>
      <c r="O349" s="52" t="s">
        <v>247</v>
      </c>
    </row>
    <row r="350" customFormat="false" ht="12.75" hidden="false" customHeight="true" outlineLevel="0" collapsed="false">
      <c r="K350" s="59" t="n">
        <v>0.00052</v>
      </c>
      <c r="L350" s="59" t="n">
        <v>2</v>
      </c>
      <c r="M350" s="59" t="n">
        <v>2</v>
      </c>
      <c r="N350" s="57" t="n">
        <f aca="false">L350/M350*100</f>
        <v>100</v>
      </c>
      <c r="O350" s="59" t="s">
        <v>656</v>
      </c>
    </row>
    <row r="351" customFormat="false" ht="12.75" hidden="false" customHeight="true" outlineLevel="0" collapsed="false">
      <c r="K351" s="59" t="n">
        <v>0.00052</v>
      </c>
      <c r="L351" s="59" t="n">
        <v>2</v>
      </c>
      <c r="M351" s="59" t="n">
        <v>2</v>
      </c>
      <c r="N351" s="57" t="n">
        <f aca="false">L351/M351*100</f>
        <v>100</v>
      </c>
      <c r="O351" s="59" t="s">
        <v>657</v>
      </c>
    </row>
    <row r="352" customFormat="false" ht="12.75" hidden="false" customHeight="true" outlineLevel="0" collapsed="false">
      <c r="K352" s="59" t="n">
        <v>0.00052</v>
      </c>
      <c r="L352" s="59" t="n">
        <v>2</v>
      </c>
      <c r="M352" s="59" t="n">
        <v>2</v>
      </c>
      <c r="N352" s="57" t="n">
        <f aca="false">L352/M352*100</f>
        <v>100</v>
      </c>
      <c r="O352" s="59" t="s">
        <v>658</v>
      </c>
    </row>
    <row r="353" customFormat="false" ht="12.75" hidden="false" customHeight="true" outlineLevel="0" collapsed="false">
      <c r="K353" s="59" t="n">
        <v>0.00052</v>
      </c>
      <c r="L353" s="59" t="n">
        <v>2</v>
      </c>
      <c r="M353" s="59" t="n">
        <v>2</v>
      </c>
      <c r="N353" s="57" t="n">
        <f aca="false">L353/M353*100</f>
        <v>100</v>
      </c>
      <c r="O353" s="59" t="s">
        <v>659</v>
      </c>
    </row>
    <row r="354" customFormat="false" ht="12.75" hidden="false" customHeight="true" outlineLevel="0" collapsed="false">
      <c r="K354" s="29" t="s">
        <v>473</v>
      </c>
      <c r="L354" s="29"/>
      <c r="M354" s="29"/>
      <c r="N354" s="29"/>
      <c r="O354" s="29"/>
    </row>
    <row r="355" customFormat="false" ht="12.75" hidden="false" customHeight="true" outlineLevel="0" collapsed="false">
      <c r="K355" s="54" t="s">
        <v>42</v>
      </c>
      <c r="L355" s="54" t="s">
        <v>43</v>
      </c>
      <c r="M355" s="54" t="s">
        <v>44</v>
      </c>
      <c r="N355" s="53" t="s">
        <v>246</v>
      </c>
      <c r="O355" s="52" t="s">
        <v>247</v>
      </c>
    </row>
    <row r="356" customFormat="false" ht="12.75" hidden="false" customHeight="true" outlineLevel="0" collapsed="false">
      <c r="K356" s="58" t="n">
        <v>0.0096</v>
      </c>
      <c r="L356" s="59" t="n">
        <v>8</v>
      </c>
      <c r="M356" s="59" t="n">
        <v>101</v>
      </c>
      <c r="N356" s="57" t="n">
        <f aca="false">L356/M356*100</f>
        <v>7.92079207920792</v>
      </c>
      <c r="O356" s="59" t="s">
        <v>129</v>
      </c>
    </row>
    <row r="357" customFormat="false" ht="12.75" hidden="false" customHeight="true" outlineLevel="0" collapsed="false">
      <c r="K357" s="36" t="n">
        <v>0.0093</v>
      </c>
      <c r="L357" s="37" t="n">
        <v>9</v>
      </c>
      <c r="M357" s="37" t="n">
        <v>122</v>
      </c>
      <c r="N357" s="57" t="n">
        <f aca="false">L357/M357*100</f>
        <v>7.37704918032787</v>
      </c>
      <c r="O357" s="37" t="s">
        <v>602</v>
      </c>
    </row>
    <row r="358" customFormat="false" ht="12.75" hidden="false" customHeight="true" outlineLevel="0" collapsed="false">
      <c r="K358" s="36" t="n">
        <v>0.0093</v>
      </c>
      <c r="L358" s="37" t="n">
        <v>9</v>
      </c>
      <c r="M358" s="37" t="n">
        <v>122</v>
      </c>
      <c r="N358" s="57" t="n">
        <f aca="false">L358/M358*100</f>
        <v>7.37704918032787</v>
      </c>
      <c r="O358" s="37" t="s">
        <v>604</v>
      </c>
    </row>
    <row r="359" customFormat="false" ht="12.75" hidden="false" customHeight="true" outlineLevel="0" collapsed="false">
      <c r="K359" s="36" t="n">
        <v>5.1E-005</v>
      </c>
      <c r="L359" s="37" t="n">
        <v>19</v>
      </c>
      <c r="M359" s="37" t="n">
        <v>297</v>
      </c>
      <c r="N359" s="57" t="n">
        <f aca="false">L359/M359*100</f>
        <v>6.3973063973064</v>
      </c>
      <c r="O359" s="37" t="s">
        <v>136</v>
      </c>
    </row>
    <row r="360" customFormat="false" ht="12.75" hidden="false" customHeight="true" outlineLevel="0" collapsed="false">
      <c r="K360" s="36" t="n">
        <v>0.0096</v>
      </c>
      <c r="L360" s="37" t="n">
        <v>10</v>
      </c>
      <c r="M360" s="37" t="n">
        <v>162</v>
      </c>
      <c r="N360" s="57" t="n">
        <f aca="false">L360/M360*100</f>
        <v>6.17283950617284</v>
      </c>
      <c r="O360" s="37" t="s">
        <v>135</v>
      </c>
    </row>
    <row r="361" customFormat="false" ht="12.75" hidden="false" customHeight="true" outlineLevel="0" collapsed="false">
      <c r="K361" s="36" t="n">
        <v>0.0096</v>
      </c>
      <c r="L361" s="37" t="n">
        <v>11</v>
      </c>
      <c r="M361" s="37" t="n">
        <v>195</v>
      </c>
      <c r="N361" s="57" t="n">
        <f aca="false">L361/M361*100</f>
        <v>5.64102564102564</v>
      </c>
      <c r="O361" s="37" t="s">
        <v>626</v>
      </c>
    </row>
    <row r="362" customFormat="false" ht="12.75" hidden="false" customHeight="true" outlineLevel="0" collapsed="false">
      <c r="K362" s="36" t="n">
        <v>0.0096</v>
      </c>
      <c r="L362" s="37" t="n">
        <v>11</v>
      </c>
      <c r="M362" s="37" t="n">
        <v>203</v>
      </c>
      <c r="N362" s="57" t="n">
        <f aca="false">L362/M362*100</f>
        <v>5.41871921182266</v>
      </c>
      <c r="O362" s="37" t="s">
        <v>654</v>
      </c>
    </row>
    <row r="363" customFormat="false" ht="12.75" hidden="false" customHeight="true" outlineLevel="0" collapsed="false">
      <c r="K363" s="36" t="n">
        <v>0.0097</v>
      </c>
      <c r="L363" s="37" t="n">
        <v>11</v>
      </c>
      <c r="M363" s="37" t="n">
        <v>205</v>
      </c>
      <c r="N363" s="57" t="n">
        <f aca="false">L363/M363*100</f>
        <v>5.36585365853659</v>
      </c>
      <c r="O363" s="37" t="s">
        <v>655</v>
      </c>
    </row>
    <row r="364" customFormat="false" ht="12.75" hidden="false" customHeight="true" outlineLevel="0" collapsed="false">
      <c r="K364" s="58" t="n">
        <v>0.0032</v>
      </c>
      <c r="L364" s="59" t="n">
        <v>30</v>
      </c>
      <c r="M364" s="59" t="n">
        <v>873</v>
      </c>
      <c r="N364" s="57" t="n">
        <f aca="false">L364/M364*100</f>
        <v>3.43642611683849</v>
      </c>
      <c r="O364" s="59" t="s">
        <v>142</v>
      </c>
    </row>
    <row r="365" customFormat="false" ht="12.75" hidden="false" customHeight="true" outlineLevel="0" collapsed="false">
      <c r="K365" s="58" t="n">
        <v>5.1E-005</v>
      </c>
      <c r="L365" s="59" t="n">
        <v>60</v>
      </c>
      <c r="M365" s="59" t="n">
        <v>2029</v>
      </c>
      <c r="N365" s="57" t="n">
        <f aca="false">L365/M365*100</f>
        <v>2.95712173484475</v>
      </c>
      <c r="O365" s="59" t="s">
        <v>108</v>
      </c>
    </row>
    <row r="366" customFormat="false" ht="12.75" hidden="false" customHeight="true" outlineLevel="0" collapsed="false">
      <c r="K366" s="58" t="n">
        <v>0.0096</v>
      </c>
      <c r="L366" s="59" t="n">
        <v>37</v>
      </c>
      <c r="M366" s="59" t="n">
        <v>1351</v>
      </c>
      <c r="N366" s="57" t="n">
        <f aca="false">L366/M366*100</f>
        <v>2.73871206513694</v>
      </c>
      <c r="O366" s="59" t="s">
        <v>144</v>
      </c>
    </row>
    <row r="367" customFormat="false" ht="12.75" hidden="false" customHeight="true" outlineLevel="0" collapsed="false">
      <c r="K367" s="58" t="n">
        <v>0.0096</v>
      </c>
      <c r="L367" s="59" t="n">
        <v>57</v>
      </c>
      <c r="M367" s="59" t="n">
        <v>2365</v>
      </c>
      <c r="N367" s="57" t="n">
        <f aca="false">L367/M367*100</f>
        <v>2.41014799154334</v>
      </c>
      <c r="O367" s="59" t="s">
        <v>371</v>
      </c>
    </row>
    <row r="368" customFormat="false" ht="12.75" hidden="false" customHeight="true" outlineLevel="0" collapsed="false">
      <c r="K368" s="58" t="n">
        <v>0.0096</v>
      </c>
      <c r="L368" s="59" t="n">
        <v>57</v>
      </c>
      <c r="M368" s="59" t="n">
        <v>2389</v>
      </c>
      <c r="N368" s="57" t="n">
        <f aca="false">L368/M368*100</f>
        <v>2.38593553788196</v>
      </c>
      <c r="O368" s="59" t="s">
        <v>104</v>
      </c>
    </row>
    <row r="369" customFormat="false" ht="12.75" hidden="false" customHeight="true" outlineLevel="0" collapsed="false">
      <c r="K369" s="58" t="n">
        <v>0.0096</v>
      </c>
      <c r="L369" s="59" t="n">
        <v>58</v>
      </c>
      <c r="M369" s="59" t="n">
        <v>2434</v>
      </c>
      <c r="N369" s="57" t="n">
        <f aca="false">L369/M369*100</f>
        <v>2.38290879211175</v>
      </c>
      <c r="O369" s="59" t="s">
        <v>103</v>
      </c>
    </row>
    <row r="370" customFormat="false" ht="12.75" hidden="false" customHeight="true" outlineLevel="0" collapsed="false">
      <c r="K370" s="58" t="n">
        <v>0.0099</v>
      </c>
      <c r="L370" s="59" t="n">
        <v>95</v>
      </c>
      <c r="M370" s="59" t="n">
        <v>4593</v>
      </c>
      <c r="N370" s="57" t="n">
        <f aca="false">L370/M370*100</f>
        <v>2.06836490311343</v>
      </c>
      <c r="O370" s="59" t="s">
        <v>106</v>
      </c>
    </row>
  </sheetData>
  <mergeCells count="32">
    <mergeCell ref="A2:E2"/>
    <mergeCell ref="F2:J2"/>
    <mergeCell ref="K2:O2"/>
    <mergeCell ref="P2:T2"/>
    <mergeCell ref="A3:E3"/>
    <mergeCell ref="F3:J3"/>
    <mergeCell ref="K3:O3"/>
    <mergeCell ref="P3:T3"/>
    <mergeCell ref="A7:E7"/>
    <mergeCell ref="A24:E24"/>
    <mergeCell ref="F66:J66"/>
    <mergeCell ref="F73:J73"/>
    <mergeCell ref="F76:J76"/>
    <mergeCell ref="F79:J79"/>
    <mergeCell ref="A90:E90"/>
    <mergeCell ref="A93:E93"/>
    <mergeCell ref="P104:T104"/>
    <mergeCell ref="A106:E106"/>
    <mergeCell ref="F112:J112"/>
    <mergeCell ref="F115:J115"/>
    <mergeCell ref="P127:T127"/>
    <mergeCell ref="K135:O135"/>
    <mergeCell ref="P142:T142"/>
    <mergeCell ref="P145:T145"/>
    <mergeCell ref="P152:T152"/>
    <mergeCell ref="P156:T156"/>
    <mergeCell ref="A172:E172"/>
    <mergeCell ref="K203:O203"/>
    <mergeCell ref="K206:O206"/>
    <mergeCell ref="K306:O306"/>
    <mergeCell ref="K348:O348"/>
    <mergeCell ref="K354:O3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3"/>
  <sheetViews>
    <sheetView showFormulas="false" showGridLines="true" showRowColHeaders="true" showZeros="true" rightToLeft="false" tabSelected="false" showOutlineSymbols="true" defaultGridColor="true" view="normal" topLeftCell="D1" colorId="64" zoomScale="80" zoomScaleNormal="80" zoomScalePageLayoutView="100" workbookViewId="0">
      <selection pane="topLeft" activeCell="A1" activeCellId="1" sqref="A4:A9 A1"/>
    </sheetView>
  </sheetViews>
  <sheetFormatPr defaultColWidth="10.28125" defaultRowHeight="12.75" zeroHeight="false" outlineLevelRow="0" outlineLevelCol="0"/>
  <cols>
    <col collapsed="false" customWidth="true" hidden="false" outlineLevel="0" max="1" min="1" style="72" width="24.7"/>
    <col collapsed="false" customWidth="true" hidden="false" outlineLevel="0" max="2" min="2" style="72" width="18.99"/>
    <col collapsed="false" customWidth="true" hidden="false" outlineLevel="0" max="3" min="3" style="72" width="87.7"/>
    <col collapsed="false" customWidth="true" hidden="false" outlineLevel="0" max="4" min="4" style="72" width="68.28"/>
    <col collapsed="false" customWidth="true" hidden="false" outlineLevel="0" max="5" min="5" style="72" width="40.28"/>
    <col collapsed="false" customWidth="true" hidden="false" outlineLevel="0" max="6" min="6" style="72" width="31.56"/>
    <col collapsed="false" customWidth="true" hidden="false" outlineLevel="0" max="8" min="7" style="73" width="28.56"/>
    <col collapsed="false" customWidth="true" hidden="false" outlineLevel="0" max="9" min="9" style="72" width="13.41"/>
    <col collapsed="false" customWidth="true" hidden="false" outlineLevel="0" max="10" min="10" style="72" width="16.99"/>
    <col collapsed="false" customWidth="true" hidden="false" outlineLevel="0" max="11" min="11" style="72" width="77.85"/>
    <col collapsed="false" customWidth="true" hidden="false" outlineLevel="0" max="12" min="12" style="72" width="16.42"/>
  </cols>
  <sheetData>
    <row r="1" customFormat="false" ht="15.75" hidden="false" customHeight="false" outlineLevel="0" collapsed="false">
      <c r="A1" s="49" t="s">
        <v>660</v>
      </c>
      <c r="B1" s="24"/>
      <c r="C1" s="24"/>
      <c r="D1" s="24"/>
      <c r="E1" s="24"/>
      <c r="F1" s="74"/>
      <c r="G1" s="74"/>
      <c r="H1" s="74"/>
      <c r="I1" s="74"/>
      <c r="J1" s="74"/>
      <c r="K1" s="74"/>
      <c r="L1" s="74"/>
    </row>
    <row r="2" customFormat="false" ht="15.75" hidden="false" customHeight="false" outlineLevel="0" collapsed="false">
      <c r="A2" s="75"/>
      <c r="B2" s="74" t="s">
        <v>661</v>
      </c>
      <c r="C2" s="74"/>
      <c r="D2" s="74"/>
      <c r="E2" s="74" t="s">
        <v>662</v>
      </c>
      <c r="F2" s="74"/>
      <c r="G2" s="74"/>
      <c r="H2" s="74"/>
      <c r="I2" s="74"/>
      <c r="J2" s="74" t="s">
        <v>663</v>
      </c>
      <c r="K2" s="74"/>
      <c r="L2" s="0"/>
    </row>
    <row r="3" customFormat="false" ht="15.75" hidden="false" customHeight="false" outlineLevel="0" collapsed="false">
      <c r="A3" s="76" t="s">
        <v>664</v>
      </c>
      <c r="B3" s="76" t="s">
        <v>665</v>
      </c>
      <c r="C3" s="76" t="s">
        <v>666</v>
      </c>
      <c r="D3" s="76" t="s">
        <v>667</v>
      </c>
      <c r="E3" s="77" t="s">
        <v>668</v>
      </c>
      <c r="F3" s="77" t="s">
        <v>669</v>
      </c>
      <c r="G3" s="77" t="s">
        <v>670</v>
      </c>
      <c r="H3" s="77" t="s">
        <v>671</v>
      </c>
      <c r="I3" s="77" t="s">
        <v>672</v>
      </c>
      <c r="J3" s="76" t="s">
        <v>673</v>
      </c>
      <c r="K3" s="76" t="s">
        <v>674</v>
      </c>
    </row>
    <row r="4" customFormat="false" ht="15" hidden="false" customHeight="false" outlineLevel="0" collapsed="false">
      <c r="A4" s="78" t="s">
        <v>675</v>
      </c>
      <c r="B4" s="78" t="s">
        <v>676</v>
      </c>
      <c r="C4" s="78" t="s">
        <v>677</v>
      </c>
      <c r="D4" s="78" t="s">
        <v>678</v>
      </c>
      <c r="E4" s="78"/>
      <c r="F4" s="78"/>
      <c r="G4" s="78"/>
      <c r="H4" s="78"/>
      <c r="I4" s="78"/>
      <c r="J4" s="78" t="s">
        <v>679</v>
      </c>
      <c r="K4" s="78" t="s">
        <v>680</v>
      </c>
    </row>
    <row r="5" customFormat="false" ht="15" hidden="false" customHeight="false" outlineLevel="0" collapsed="false">
      <c r="A5" s="78" t="s">
        <v>681</v>
      </c>
      <c r="B5" s="78" t="s">
        <v>682</v>
      </c>
      <c r="C5" s="78" t="s">
        <v>677</v>
      </c>
      <c r="D5" s="78" t="s">
        <v>683</v>
      </c>
      <c r="E5" s="78" t="s">
        <v>684</v>
      </c>
      <c r="F5" s="78" t="s">
        <v>685</v>
      </c>
      <c r="G5" s="78" t="n">
        <v>84.8806</v>
      </c>
      <c r="H5" s="78" t="n">
        <v>85.7909</v>
      </c>
      <c r="I5" s="78" t="n">
        <v>1</v>
      </c>
      <c r="J5" s="78" t="s">
        <v>686</v>
      </c>
      <c r="K5" s="78" t="s">
        <v>687</v>
      </c>
    </row>
    <row r="6" customFormat="false" ht="15" hidden="false" customHeight="false" outlineLevel="0" collapsed="false">
      <c r="A6" s="78" t="s">
        <v>688</v>
      </c>
      <c r="B6" s="78" t="s">
        <v>689</v>
      </c>
      <c r="C6" s="78" t="s">
        <v>677</v>
      </c>
      <c r="D6" s="78" t="s">
        <v>690</v>
      </c>
      <c r="E6" s="78" t="s">
        <v>691</v>
      </c>
      <c r="F6" s="78" t="s">
        <v>692</v>
      </c>
      <c r="G6" s="78" t="n">
        <v>63.2287</v>
      </c>
      <c r="H6" s="78" t="n">
        <v>64.3836</v>
      </c>
      <c r="I6" s="78" t="n">
        <v>1</v>
      </c>
      <c r="J6" s="78" t="s">
        <v>693</v>
      </c>
      <c r="K6" s="78" t="s">
        <v>694</v>
      </c>
    </row>
    <row r="7" customFormat="false" ht="15" hidden="false" customHeight="false" outlineLevel="0" collapsed="false">
      <c r="A7" s="78" t="s">
        <v>695</v>
      </c>
      <c r="B7" s="78" t="s">
        <v>696</v>
      </c>
      <c r="C7" s="78" t="s">
        <v>677</v>
      </c>
      <c r="D7" s="78" t="s">
        <v>697</v>
      </c>
      <c r="E7" s="78" t="s">
        <v>698</v>
      </c>
      <c r="F7" s="78" t="s">
        <v>695</v>
      </c>
      <c r="G7" s="78" t="n">
        <v>63.3238</v>
      </c>
      <c r="H7" s="78" t="n">
        <v>57.2539</v>
      </c>
      <c r="I7" s="78" t="n">
        <v>1</v>
      </c>
      <c r="J7" s="78" t="s">
        <v>699</v>
      </c>
      <c r="K7" s="78" t="s">
        <v>700</v>
      </c>
    </row>
    <row r="8" customFormat="false" ht="15" hidden="false" customHeight="false" outlineLevel="0" collapsed="false">
      <c r="A8" s="78" t="s">
        <v>701</v>
      </c>
      <c r="B8" s="78" t="s">
        <v>702</v>
      </c>
      <c r="C8" s="78" t="s">
        <v>677</v>
      </c>
      <c r="D8" s="78" t="s">
        <v>703</v>
      </c>
      <c r="E8" s="78" t="s">
        <v>704</v>
      </c>
      <c r="F8" s="78" t="s">
        <v>701</v>
      </c>
      <c r="G8" s="78" t="n">
        <v>55.6</v>
      </c>
      <c r="H8" s="78" t="n">
        <v>59.4017</v>
      </c>
      <c r="I8" s="78" t="n">
        <v>1</v>
      </c>
      <c r="J8" s="78" t="s">
        <v>705</v>
      </c>
      <c r="K8" s="78" t="s">
        <v>706</v>
      </c>
    </row>
    <row r="9" customFormat="false" ht="15" hidden="false" customHeight="false" outlineLevel="0" collapsed="false">
      <c r="A9" s="78" t="s">
        <v>707</v>
      </c>
      <c r="B9" s="78" t="s">
        <v>708</v>
      </c>
      <c r="C9" s="78" t="s">
        <v>709</v>
      </c>
      <c r="D9" s="78" t="s">
        <v>710</v>
      </c>
      <c r="E9" s="78"/>
      <c r="F9" s="78"/>
      <c r="G9" s="78"/>
      <c r="H9" s="78"/>
      <c r="I9" s="78"/>
      <c r="J9" s="78" t="s">
        <v>711</v>
      </c>
      <c r="K9" s="78" t="s">
        <v>712</v>
      </c>
    </row>
    <row r="10" customFormat="false" ht="15" hidden="false" customHeight="false" outlineLevel="0" collapsed="false">
      <c r="A10" s="78" t="s">
        <v>713</v>
      </c>
      <c r="B10" s="78" t="s">
        <v>714</v>
      </c>
      <c r="C10" s="78" t="s">
        <v>709</v>
      </c>
      <c r="D10" s="78" t="s">
        <v>710</v>
      </c>
      <c r="E10" s="78" t="s">
        <v>715</v>
      </c>
      <c r="F10" s="78" t="s">
        <v>713</v>
      </c>
      <c r="G10" s="78" t="n">
        <v>82.9268</v>
      </c>
      <c r="H10" s="78" t="n">
        <v>84.6473</v>
      </c>
      <c r="I10" s="78" t="n">
        <v>1</v>
      </c>
      <c r="J10" s="78" t="s">
        <v>716</v>
      </c>
      <c r="K10" s="78" t="s">
        <v>717</v>
      </c>
    </row>
    <row r="11" customFormat="false" ht="15" hidden="false" customHeight="false" outlineLevel="0" collapsed="false">
      <c r="A11" s="78" t="s">
        <v>718</v>
      </c>
      <c r="B11" s="78" t="s">
        <v>719</v>
      </c>
      <c r="C11" s="78" t="s">
        <v>709</v>
      </c>
      <c r="D11" s="78" t="s">
        <v>710</v>
      </c>
      <c r="E11" s="78" t="s">
        <v>720</v>
      </c>
      <c r="F11" s="78" t="s">
        <v>721</v>
      </c>
      <c r="G11" s="78" t="n">
        <v>84.4</v>
      </c>
      <c r="H11" s="78" t="n">
        <v>84.0637</v>
      </c>
      <c r="I11" s="78" t="n">
        <v>1</v>
      </c>
      <c r="J11" s="78" t="s">
        <v>722</v>
      </c>
      <c r="K11" s="78" t="s">
        <v>723</v>
      </c>
    </row>
    <row r="12" customFormat="false" ht="15" hidden="false" customHeight="false" outlineLevel="0" collapsed="false">
      <c r="A12" s="78" t="s">
        <v>724</v>
      </c>
      <c r="B12" s="78" t="s">
        <v>725</v>
      </c>
      <c r="C12" s="78" t="s">
        <v>709</v>
      </c>
      <c r="D12" s="78" t="s">
        <v>710</v>
      </c>
      <c r="E12" s="78"/>
      <c r="F12" s="78"/>
      <c r="G12" s="78"/>
      <c r="H12" s="78"/>
      <c r="I12" s="78"/>
      <c r="J12" s="78" t="s">
        <v>726</v>
      </c>
      <c r="K12" s="78" t="s">
        <v>727</v>
      </c>
    </row>
    <row r="13" customFormat="false" ht="15" hidden="false" customHeight="false" outlineLevel="0" collapsed="false">
      <c r="A13" s="78" t="s">
        <v>728</v>
      </c>
      <c r="B13" s="78" t="s">
        <v>729</v>
      </c>
      <c r="C13" s="78" t="s">
        <v>709</v>
      </c>
      <c r="D13" s="78" t="s">
        <v>710</v>
      </c>
      <c r="E13" s="78" t="s">
        <v>730</v>
      </c>
      <c r="F13" s="78" t="s">
        <v>728</v>
      </c>
      <c r="G13" s="78" t="n">
        <v>73.3564</v>
      </c>
      <c r="H13" s="78" t="n">
        <v>82.4903</v>
      </c>
      <c r="I13" s="78" t="n">
        <v>1</v>
      </c>
      <c r="J13" s="78" t="s">
        <v>731</v>
      </c>
      <c r="K13" s="78" t="s">
        <v>732</v>
      </c>
    </row>
    <row r="14" customFormat="false" ht="15" hidden="false" customHeight="false" outlineLevel="0" collapsed="false">
      <c r="A14" s="78" t="s">
        <v>733</v>
      </c>
      <c r="B14" s="78" t="s">
        <v>734</v>
      </c>
      <c r="C14" s="78" t="s">
        <v>709</v>
      </c>
      <c r="D14" s="78" t="s">
        <v>710</v>
      </c>
      <c r="E14" s="78" t="s">
        <v>735</v>
      </c>
      <c r="F14" s="78" t="s">
        <v>736</v>
      </c>
      <c r="G14" s="78" t="n">
        <v>86.0806</v>
      </c>
      <c r="H14" s="78" t="n">
        <v>86.0806</v>
      </c>
      <c r="I14" s="78" t="n">
        <v>1</v>
      </c>
      <c r="J14" s="78" t="s">
        <v>737</v>
      </c>
      <c r="K14" s="78" t="s">
        <v>738</v>
      </c>
    </row>
    <row r="15" customFormat="false" ht="15" hidden="false" customHeight="false" outlineLevel="0" collapsed="false">
      <c r="A15" s="78" t="s">
        <v>739</v>
      </c>
      <c r="B15" s="78" t="s">
        <v>740</v>
      </c>
      <c r="C15" s="78" t="s">
        <v>709</v>
      </c>
      <c r="D15" s="78" t="s">
        <v>710</v>
      </c>
      <c r="E15" s="78" t="s">
        <v>741</v>
      </c>
      <c r="F15" s="78" t="s">
        <v>739</v>
      </c>
      <c r="G15" s="78" t="n">
        <v>75.3846</v>
      </c>
      <c r="H15" s="78" t="n">
        <v>72.5926</v>
      </c>
      <c r="I15" s="78" t="n">
        <v>1</v>
      </c>
      <c r="J15" s="78" t="s">
        <v>742</v>
      </c>
      <c r="K15" s="78" t="s">
        <v>743</v>
      </c>
    </row>
    <row r="16" customFormat="false" ht="15" hidden="false" customHeight="false" outlineLevel="0" collapsed="false">
      <c r="A16" s="78" t="s">
        <v>744</v>
      </c>
      <c r="B16" s="78" t="s">
        <v>745</v>
      </c>
      <c r="C16" s="78" t="s">
        <v>709</v>
      </c>
      <c r="D16" s="78" t="s">
        <v>710</v>
      </c>
      <c r="E16" s="78" t="s">
        <v>735</v>
      </c>
      <c r="F16" s="78" t="s">
        <v>736</v>
      </c>
      <c r="G16" s="78" t="n">
        <v>86.8132</v>
      </c>
      <c r="H16" s="78" t="n">
        <v>86.8132</v>
      </c>
      <c r="I16" s="78" t="n">
        <v>1</v>
      </c>
      <c r="J16" s="78" t="s">
        <v>746</v>
      </c>
      <c r="K16" s="78" t="s">
        <v>747</v>
      </c>
    </row>
    <row r="17" customFormat="false" ht="15" hidden="false" customHeight="false" outlineLevel="0" collapsed="false">
      <c r="A17" s="78" t="s">
        <v>748</v>
      </c>
      <c r="B17" s="78" t="s">
        <v>749</v>
      </c>
      <c r="C17" s="78" t="s">
        <v>750</v>
      </c>
      <c r="D17" s="78" t="s">
        <v>710</v>
      </c>
      <c r="E17" s="78" t="s">
        <v>751</v>
      </c>
      <c r="F17" s="78" t="s">
        <v>752</v>
      </c>
      <c r="G17" s="78" t="n">
        <v>77.3438</v>
      </c>
      <c r="H17" s="78" t="n">
        <v>76.7442</v>
      </c>
      <c r="I17" s="78" t="n">
        <v>1</v>
      </c>
      <c r="J17" s="78" t="s">
        <v>753</v>
      </c>
      <c r="K17" s="78" t="s">
        <v>754</v>
      </c>
    </row>
    <row r="18" customFormat="false" ht="15" hidden="false" customHeight="false" outlineLevel="0" collapsed="false">
      <c r="A18" s="78" t="s">
        <v>755</v>
      </c>
      <c r="B18" s="78" t="s">
        <v>756</v>
      </c>
      <c r="C18" s="78" t="s">
        <v>750</v>
      </c>
      <c r="D18" s="78" t="s">
        <v>757</v>
      </c>
      <c r="E18" s="78" t="s">
        <v>751</v>
      </c>
      <c r="F18" s="78" t="s">
        <v>752</v>
      </c>
      <c r="G18" s="78" t="n">
        <v>78.125</v>
      </c>
      <c r="H18" s="78" t="n">
        <v>77.5194</v>
      </c>
      <c r="I18" s="78" t="n">
        <v>1</v>
      </c>
      <c r="J18" s="78" t="s">
        <v>758</v>
      </c>
      <c r="K18" s="78" t="s">
        <v>759</v>
      </c>
    </row>
    <row r="19" customFormat="false" ht="15" hidden="false" customHeight="false" outlineLevel="0" collapsed="false">
      <c r="A19" s="78" t="s">
        <v>760</v>
      </c>
      <c r="B19" s="78" t="s">
        <v>761</v>
      </c>
      <c r="C19" s="78" t="s">
        <v>750</v>
      </c>
      <c r="D19" s="78" t="s">
        <v>710</v>
      </c>
      <c r="E19" s="78" t="s">
        <v>762</v>
      </c>
      <c r="F19" s="78" t="s">
        <v>763</v>
      </c>
      <c r="G19" s="78" t="s">
        <v>764</v>
      </c>
      <c r="H19" s="78" t="s">
        <v>765</v>
      </c>
      <c r="I19" s="78" t="n">
        <v>1</v>
      </c>
      <c r="J19" s="78" t="s">
        <v>766</v>
      </c>
      <c r="K19" s="78" t="s">
        <v>767</v>
      </c>
    </row>
    <row r="20" customFormat="false" ht="15" hidden="false" customHeight="false" outlineLevel="0" collapsed="false">
      <c r="A20" s="78" t="s">
        <v>768</v>
      </c>
      <c r="B20" s="78" t="s">
        <v>769</v>
      </c>
      <c r="C20" s="78" t="s">
        <v>750</v>
      </c>
      <c r="D20" s="78" t="s">
        <v>710</v>
      </c>
      <c r="E20" s="78"/>
      <c r="F20" s="78"/>
      <c r="G20" s="78"/>
      <c r="H20" s="78"/>
      <c r="I20" s="78"/>
      <c r="J20" s="78" t="s">
        <v>770</v>
      </c>
      <c r="K20" s="78" t="s">
        <v>771</v>
      </c>
    </row>
    <row r="21" customFormat="false" ht="15" hidden="false" customHeight="false" outlineLevel="0" collapsed="false">
      <c r="A21" s="78" t="s">
        <v>772</v>
      </c>
      <c r="B21" s="78" t="s">
        <v>773</v>
      </c>
      <c r="C21" s="78" t="s">
        <v>750</v>
      </c>
      <c r="D21" s="78" t="s">
        <v>710</v>
      </c>
      <c r="E21" s="78"/>
      <c r="F21" s="78"/>
      <c r="G21" s="78"/>
      <c r="H21" s="78"/>
      <c r="I21" s="78"/>
      <c r="J21" s="78" t="s">
        <v>774</v>
      </c>
      <c r="K21" s="78" t="s">
        <v>775</v>
      </c>
    </row>
    <row r="22" customFormat="false" ht="15" hidden="false" customHeight="false" outlineLevel="0" collapsed="false">
      <c r="A22" s="78" t="s">
        <v>776</v>
      </c>
      <c r="B22" s="78" t="s">
        <v>777</v>
      </c>
      <c r="C22" s="78" t="s">
        <v>750</v>
      </c>
      <c r="D22" s="78" t="s">
        <v>757</v>
      </c>
      <c r="E22" s="78"/>
      <c r="F22" s="78"/>
      <c r="G22" s="78"/>
      <c r="H22" s="78"/>
      <c r="I22" s="78"/>
      <c r="J22" s="78" t="s">
        <v>778</v>
      </c>
      <c r="K22" s="78" t="s">
        <v>779</v>
      </c>
    </row>
    <row r="23" customFormat="false" ht="15" hidden="false" customHeight="false" outlineLevel="0" collapsed="false">
      <c r="A23" s="78" t="s">
        <v>780</v>
      </c>
      <c r="B23" s="78" t="s">
        <v>781</v>
      </c>
      <c r="C23" s="78" t="s">
        <v>750</v>
      </c>
      <c r="D23" s="78" t="s">
        <v>710</v>
      </c>
      <c r="E23" s="78" t="s">
        <v>782</v>
      </c>
      <c r="F23" s="78" t="s">
        <v>783</v>
      </c>
      <c r="G23" s="78" t="s">
        <v>784</v>
      </c>
      <c r="H23" s="78" t="s">
        <v>785</v>
      </c>
      <c r="I23" s="78" t="n">
        <v>1</v>
      </c>
      <c r="J23" s="78" t="s">
        <v>786</v>
      </c>
      <c r="K23" s="78" t="s">
        <v>787</v>
      </c>
    </row>
    <row r="24" customFormat="false" ht="15" hidden="false" customHeight="false" outlineLevel="0" collapsed="false">
      <c r="A24" s="78" t="s">
        <v>788</v>
      </c>
      <c r="B24" s="78" t="s">
        <v>789</v>
      </c>
      <c r="C24" s="78" t="s">
        <v>750</v>
      </c>
      <c r="D24" s="78" t="s">
        <v>710</v>
      </c>
      <c r="E24" s="78" t="s">
        <v>790</v>
      </c>
      <c r="F24" s="78" t="s">
        <v>791</v>
      </c>
      <c r="G24" s="78" t="n">
        <v>87.4046</v>
      </c>
      <c r="H24" s="78" t="n">
        <v>86.4151</v>
      </c>
      <c r="I24" s="78" t="n">
        <v>1</v>
      </c>
      <c r="J24" s="78" t="s">
        <v>792</v>
      </c>
      <c r="K24" s="78" t="s">
        <v>793</v>
      </c>
    </row>
    <row r="25" customFormat="false" ht="15" hidden="false" customHeight="false" outlineLevel="0" collapsed="false">
      <c r="A25" s="78" t="s">
        <v>794</v>
      </c>
      <c r="B25" s="78" t="s">
        <v>795</v>
      </c>
      <c r="C25" s="78" t="s">
        <v>750</v>
      </c>
      <c r="D25" s="78" t="s">
        <v>710</v>
      </c>
      <c r="E25" s="78"/>
      <c r="F25" s="78"/>
      <c r="G25" s="78"/>
      <c r="H25" s="78"/>
      <c r="I25" s="78"/>
      <c r="J25" s="78" t="s">
        <v>770</v>
      </c>
      <c r="K25" s="78" t="s">
        <v>771</v>
      </c>
    </row>
    <row r="26" customFormat="false" ht="15" hidden="false" customHeight="false" outlineLevel="0" collapsed="false">
      <c r="A26" s="78" t="s">
        <v>796</v>
      </c>
      <c r="B26" s="78" t="s">
        <v>797</v>
      </c>
      <c r="C26" s="78" t="s">
        <v>750</v>
      </c>
      <c r="D26" s="78" t="s">
        <v>710</v>
      </c>
      <c r="E26" s="78" t="s">
        <v>798</v>
      </c>
      <c r="F26" s="78" t="s">
        <v>799</v>
      </c>
      <c r="G26" s="78" t="s">
        <v>800</v>
      </c>
      <c r="H26" s="78" t="s">
        <v>801</v>
      </c>
      <c r="I26" s="78" t="n">
        <v>1</v>
      </c>
      <c r="J26" s="78" t="s">
        <v>802</v>
      </c>
      <c r="K26" s="78" t="s">
        <v>803</v>
      </c>
    </row>
    <row r="27" customFormat="false" ht="15" hidden="false" customHeight="false" outlineLevel="0" collapsed="false">
      <c r="A27" s="78" t="s">
        <v>804</v>
      </c>
      <c r="B27" s="78" t="s">
        <v>805</v>
      </c>
      <c r="C27" s="78" t="s">
        <v>750</v>
      </c>
      <c r="D27" s="78" t="s">
        <v>806</v>
      </c>
      <c r="E27" s="78" t="s">
        <v>807</v>
      </c>
      <c r="F27" s="78" t="s">
        <v>804</v>
      </c>
      <c r="G27" s="78" t="n">
        <v>80.7547</v>
      </c>
      <c r="H27" s="78" t="n">
        <v>67.5079</v>
      </c>
      <c r="I27" s="78" t="n">
        <v>1</v>
      </c>
      <c r="J27" s="78" t="s">
        <v>808</v>
      </c>
      <c r="K27" s="78" t="s">
        <v>809</v>
      </c>
    </row>
    <row r="28" customFormat="false" ht="15" hidden="false" customHeight="false" outlineLevel="0" collapsed="false">
      <c r="A28" s="78" t="s">
        <v>810</v>
      </c>
      <c r="B28" s="78" t="s">
        <v>811</v>
      </c>
      <c r="C28" s="78" t="s">
        <v>750</v>
      </c>
      <c r="D28" s="78" t="s">
        <v>710</v>
      </c>
      <c r="E28" s="78" t="s">
        <v>790</v>
      </c>
      <c r="F28" s="78" t="s">
        <v>791</v>
      </c>
      <c r="G28" s="78" t="n">
        <v>86.4151</v>
      </c>
      <c r="H28" s="78" t="n">
        <v>86.4151</v>
      </c>
      <c r="I28" s="78" t="n">
        <v>1</v>
      </c>
      <c r="J28" s="78" t="s">
        <v>812</v>
      </c>
      <c r="K28" s="78" t="s">
        <v>813</v>
      </c>
    </row>
    <row r="29" customFormat="false" ht="15" hidden="false" customHeight="false" outlineLevel="0" collapsed="false">
      <c r="A29" s="78" t="s">
        <v>814</v>
      </c>
      <c r="B29" s="78" t="s">
        <v>815</v>
      </c>
      <c r="C29" s="78" t="s">
        <v>816</v>
      </c>
      <c r="D29" s="78" t="s">
        <v>817</v>
      </c>
      <c r="E29" s="78" t="s">
        <v>818</v>
      </c>
      <c r="F29" s="78" t="s">
        <v>814</v>
      </c>
      <c r="G29" s="78" t="n">
        <v>75.7576</v>
      </c>
      <c r="H29" s="78" t="n">
        <v>76.4192</v>
      </c>
      <c r="I29" s="78" t="n">
        <v>1</v>
      </c>
      <c r="J29" s="78" t="s">
        <v>819</v>
      </c>
      <c r="K29" s="78" t="s">
        <v>820</v>
      </c>
    </row>
    <row r="30" customFormat="false" ht="15" hidden="false" customHeight="false" outlineLevel="0" collapsed="false">
      <c r="A30" s="78" t="s">
        <v>821</v>
      </c>
      <c r="B30" s="78" t="s">
        <v>822</v>
      </c>
      <c r="C30" s="78" t="s">
        <v>816</v>
      </c>
      <c r="D30" s="78" t="s">
        <v>823</v>
      </c>
      <c r="E30" s="78"/>
      <c r="F30" s="78"/>
      <c r="G30" s="78"/>
      <c r="H30" s="78"/>
      <c r="I30" s="78"/>
      <c r="J30" s="78" t="s">
        <v>824</v>
      </c>
      <c r="K30" s="79" t="s">
        <v>825</v>
      </c>
    </row>
    <row r="31" customFormat="false" ht="15" hidden="false" customHeight="false" outlineLevel="0" collapsed="false">
      <c r="A31" s="78" t="s">
        <v>826</v>
      </c>
      <c r="B31" s="78" t="s">
        <v>827</v>
      </c>
      <c r="C31" s="78" t="s">
        <v>828</v>
      </c>
      <c r="D31" s="78" t="s">
        <v>829</v>
      </c>
      <c r="E31" s="78" t="s">
        <v>830</v>
      </c>
      <c r="F31" s="78" t="s">
        <v>826</v>
      </c>
      <c r="G31" s="78" t="n">
        <v>65</v>
      </c>
      <c r="H31" s="78" t="n">
        <v>61.4865</v>
      </c>
      <c r="I31" s="78" t="n">
        <v>1</v>
      </c>
      <c r="J31" s="78" t="s">
        <v>831</v>
      </c>
      <c r="K31" s="78" t="s">
        <v>832</v>
      </c>
    </row>
    <row r="32" customFormat="false" ht="15" hidden="false" customHeight="false" outlineLevel="0" collapsed="false">
      <c r="A32" s="78" t="s">
        <v>833</v>
      </c>
      <c r="B32" s="78" t="s">
        <v>834</v>
      </c>
      <c r="C32" s="78" t="s">
        <v>828</v>
      </c>
      <c r="D32" s="78" t="s">
        <v>835</v>
      </c>
      <c r="E32" s="78" t="s">
        <v>836</v>
      </c>
      <c r="F32" s="78" t="s">
        <v>837</v>
      </c>
      <c r="G32" s="78" t="s">
        <v>838</v>
      </c>
      <c r="H32" s="78" t="s">
        <v>839</v>
      </c>
      <c r="I32" s="78" t="n">
        <v>1</v>
      </c>
      <c r="J32" s="78" t="s">
        <v>840</v>
      </c>
      <c r="K32" s="78" t="s">
        <v>841</v>
      </c>
    </row>
    <row r="33" customFormat="false" ht="15" hidden="false" customHeight="false" outlineLevel="0" collapsed="false">
      <c r="A33" s="78" t="s">
        <v>842</v>
      </c>
      <c r="B33" s="78" t="s">
        <v>843</v>
      </c>
      <c r="C33" s="78" t="s">
        <v>828</v>
      </c>
      <c r="D33" s="78" t="s">
        <v>844</v>
      </c>
      <c r="E33" s="78"/>
      <c r="F33" s="78"/>
      <c r="G33" s="78"/>
      <c r="H33" s="78"/>
      <c r="I33" s="78"/>
      <c r="J33" s="78" t="s">
        <v>845</v>
      </c>
      <c r="K33" s="78" t="s">
        <v>846</v>
      </c>
    </row>
    <row r="34" customFormat="false" ht="15" hidden="false" customHeight="false" outlineLevel="0" collapsed="false">
      <c r="A34" s="78" t="s">
        <v>847</v>
      </c>
      <c r="B34" s="78" t="s">
        <v>848</v>
      </c>
      <c r="C34" s="78" t="s">
        <v>828</v>
      </c>
      <c r="D34" s="78" t="s">
        <v>835</v>
      </c>
      <c r="E34" s="78" t="s">
        <v>849</v>
      </c>
      <c r="F34" s="78" t="s">
        <v>847</v>
      </c>
      <c r="G34" s="78" t="n">
        <v>79.2818</v>
      </c>
      <c r="H34" s="78" t="n">
        <v>79.7222</v>
      </c>
      <c r="I34" s="78" t="n">
        <v>1</v>
      </c>
      <c r="J34" s="78" t="s">
        <v>850</v>
      </c>
      <c r="K34" s="78" t="s">
        <v>851</v>
      </c>
    </row>
    <row r="35" customFormat="false" ht="15" hidden="false" customHeight="false" outlineLevel="0" collapsed="false">
      <c r="A35" s="78" t="s">
        <v>852</v>
      </c>
      <c r="B35" s="78" t="s">
        <v>853</v>
      </c>
      <c r="C35" s="78" t="s">
        <v>828</v>
      </c>
      <c r="D35" s="78" t="s">
        <v>854</v>
      </c>
      <c r="E35" s="78" t="s">
        <v>855</v>
      </c>
      <c r="F35" s="78" t="s">
        <v>852</v>
      </c>
      <c r="G35" s="78" t="n">
        <v>47.2934</v>
      </c>
      <c r="H35" s="78" t="n">
        <v>45.2316</v>
      </c>
      <c r="I35" s="78" t="n">
        <v>1</v>
      </c>
      <c r="J35" s="78" t="s">
        <v>856</v>
      </c>
      <c r="K35" s="78" t="s">
        <v>857</v>
      </c>
    </row>
    <row r="36" customFormat="false" ht="15" hidden="false" customHeight="false" outlineLevel="0" collapsed="false">
      <c r="A36" s="78" t="s">
        <v>858</v>
      </c>
      <c r="B36" s="78" t="s">
        <v>859</v>
      </c>
      <c r="C36" s="78" t="s">
        <v>828</v>
      </c>
      <c r="D36" s="78" t="s">
        <v>860</v>
      </c>
      <c r="E36" s="78" t="s">
        <v>861</v>
      </c>
      <c r="F36" s="78" t="s">
        <v>858</v>
      </c>
      <c r="G36" s="78" t="n">
        <v>71.9222</v>
      </c>
      <c r="H36" s="78" t="n">
        <v>72.2343</v>
      </c>
      <c r="I36" s="78" t="n">
        <v>1</v>
      </c>
      <c r="J36" s="78" t="s">
        <v>862</v>
      </c>
      <c r="K36" s="78" t="s">
        <v>863</v>
      </c>
    </row>
    <row r="37" customFormat="false" ht="15" hidden="false" customHeight="false" outlineLevel="0" collapsed="false">
      <c r="A37" s="78" t="s">
        <v>864</v>
      </c>
      <c r="B37" s="78" t="s">
        <v>865</v>
      </c>
      <c r="C37" s="78" t="s">
        <v>828</v>
      </c>
      <c r="D37" s="78" t="s">
        <v>866</v>
      </c>
      <c r="E37" s="78" t="s">
        <v>867</v>
      </c>
      <c r="F37" s="78" t="s">
        <v>868</v>
      </c>
      <c r="G37" s="78" t="s">
        <v>869</v>
      </c>
      <c r="H37" s="78" t="s">
        <v>870</v>
      </c>
      <c r="I37" s="78" t="n">
        <v>1</v>
      </c>
      <c r="J37" s="78" t="s">
        <v>871</v>
      </c>
      <c r="K37" s="78" t="s">
        <v>872</v>
      </c>
    </row>
    <row r="38" customFormat="false" ht="15" hidden="false" customHeight="false" outlineLevel="0" collapsed="false">
      <c r="A38" s="78" t="s">
        <v>873</v>
      </c>
      <c r="B38" s="78" t="s">
        <v>874</v>
      </c>
      <c r="C38" s="78" t="s">
        <v>828</v>
      </c>
      <c r="D38" s="78" t="s">
        <v>875</v>
      </c>
      <c r="E38" s="78" t="s">
        <v>876</v>
      </c>
      <c r="F38" s="78" t="s">
        <v>877</v>
      </c>
      <c r="G38" s="78" t="n">
        <v>47.2222</v>
      </c>
      <c r="H38" s="78" t="n">
        <v>56.8562</v>
      </c>
      <c r="I38" s="78" t="n">
        <v>1</v>
      </c>
      <c r="J38" s="78" t="s">
        <v>878</v>
      </c>
      <c r="K38" s="78" t="s">
        <v>879</v>
      </c>
    </row>
    <row r="39" customFormat="false" ht="15" hidden="false" customHeight="false" outlineLevel="0" collapsed="false">
      <c r="A39" s="78" t="s">
        <v>880</v>
      </c>
      <c r="B39" s="78" t="s">
        <v>881</v>
      </c>
      <c r="C39" s="78" t="s">
        <v>828</v>
      </c>
      <c r="D39" s="78" t="s">
        <v>829</v>
      </c>
      <c r="E39" s="78" t="s">
        <v>882</v>
      </c>
      <c r="F39" s="78" t="s">
        <v>883</v>
      </c>
      <c r="G39" s="78" t="n">
        <v>68.5864</v>
      </c>
      <c r="H39" s="78" t="n">
        <v>67.5258</v>
      </c>
      <c r="I39" s="78" t="n">
        <v>1</v>
      </c>
      <c r="J39" s="78" t="s">
        <v>884</v>
      </c>
      <c r="K39" s="78" t="s">
        <v>885</v>
      </c>
    </row>
    <row r="40" customFormat="false" ht="15" hidden="false" customHeight="false" outlineLevel="0" collapsed="false">
      <c r="A40" s="78" t="s">
        <v>886</v>
      </c>
      <c r="B40" s="78" t="s">
        <v>887</v>
      </c>
      <c r="C40" s="78" t="s">
        <v>828</v>
      </c>
      <c r="D40" s="78" t="s">
        <v>888</v>
      </c>
      <c r="E40" s="78" t="s">
        <v>889</v>
      </c>
      <c r="F40" s="78" t="s">
        <v>890</v>
      </c>
      <c r="G40" s="78" t="s">
        <v>891</v>
      </c>
      <c r="H40" s="78" t="s">
        <v>892</v>
      </c>
      <c r="I40" s="78" t="n">
        <v>1</v>
      </c>
      <c r="J40" s="78" t="s">
        <v>893</v>
      </c>
      <c r="K40" s="78" t="s">
        <v>894</v>
      </c>
    </row>
    <row r="41" customFormat="false" ht="15" hidden="false" customHeight="false" outlineLevel="0" collapsed="false">
      <c r="A41" s="78" t="s">
        <v>895</v>
      </c>
      <c r="B41" s="78" t="s">
        <v>896</v>
      </c>
      <c r="C41" s="78" t="s">
        <v>828</v>
      </c>
      <c r="D41" s="78" t="s">
        <v>829</v>
      </c>
      <c r="E41" s="78" t="s">
        <v>897</v>
      </c>
      <c r="F41" s="78" t="s">
        <v>898</v>
      </c>
      <c r="G41" s="78" t="n">
        <v>64.9635</v>
      </c>
      <c r="H41" s="78" t="n">
        <v>60.1351</v>
      </c>
      <c r="I41" s="78" t="n">
        <v>1</v>
      </c>
      <c r="J41" s="78" t="s">
        <v>899</v>
      </c>
      <c r="K41" s="78" t="s">
        <v>900</v>
      </c>
    </row>
    <row r="42" customFormat="false" ht="15" hidden="false" customHeight="false" outlineLevel="0" collapsed="false">
      <c r="A42" s="78" t="s">
        <v>901</v>
      </c>
      <c r="B42" s="78" t="s">
        <v>902</v>
      </c>
      <c r="C42" s="78" t="s">
        <v>828</v>
      </c>
      <c r="D42" s="78" t="s">
        <v>829</v>
      </c>
      <c r="E42" s="78" t="s">
        <v>897</v>
      </c>
      <c r="F42" s="78" t="s">
        <v>898</v>
      </c>
      <c r="G42" s="78" t="n">
        <v>69.4444</v>
      </c>
      <c r="H42" s="78" t="n">
        <v>67.5676</v>
      </c>
      <c r="I42" s="78" t="n">
        <v>1</v>
      </c>
      <c r="J42" s="78" t="s">
        <v>903</v>
      </c>
      <c r="K42" s="78" t="s">
        <v>832</v>
      </c>
    </row>
    <row r="43" customFormat="false" ht="15" hidden="false" customHeight="false" outlineLevel="0" collapsed="false">
      <c r="A43" s="78" t="s">
        <v>904</v>
      </c>
      <c r="B43" s="78" t="s">
        <v>905</v>
      </c>
      <c r="C43" s="78" t="s">
        <v>828</v>
      </c>
      <c r="D43" s="78" t="s">
        <v>906</v>
      </c>
      <c r="E43" s="78" t="s">
        <v>907</v>
      </c>
      <c r="F43" s="78" t="s">
        <v>904</v>
      </c>
      <c r="G43" s="78" t="n">
        <v>56.0694</v>
      </c>
      <c r="H43" s="78" t="n">
        <v>55.4286</v>
      </c>
      <c r="I43" s="78" t="n">
        <v>1</v>
      </c>
      <c r="J43" s="78" t="s">
        <v>908</v>
      </c>
      <c r="K43" s="78" t="s">
        <v>909</v>
      </c>
    </row>
    <row r="44" customFormat="false" ht="15" hidden="false" customHeight="false" outlineLevel="0" collapsed="false">
      <c r="A44" s="78" t="s">
        <v>910</v>
      </c>
      <c r="B44" s="78" t="s">
        <v>911</v>
      </c>
      <c r="C44" s="78" t="s">
        <v>912</v>
      </c>
      <c r="D44" s="78" t="s">
        <v>913</v>
      </c>
      <c r="E44" s="78" t="s">
        <v>914</v>
      </c>
      <c r="F44" s="78" t="s">
        <v>915</v>
      </c>
      <c r="G44" s="78" t="n">
        <v>73.2456</v>
      </c>
      <c r="H44" s="78" t="n">
        <v>75.5656</v>
      </c>
      <c r="I44" s="78" t="n">
        <v>1</v>
      </c>
      <c r="J44" s="78" t="s">
        <v>916</v>
      </c>
      <c r="K44" s="78" t="s">
        <v>917</v>
      </c>
    </row>
    <row r="45" customFormat="false" ht="15" hidden="false" customHeight="false" outlineLevel="0" collapsed="false">
      <c r="A45" s="78" t="s">
        <v>918</v>
      </c>
      <c r="B45" s="78" t="s">
        <v>919</v>
      </c>
      <c r="C45" s="78" t="s">
        <v>912</v>
      </c>
      <c r="D45" s="78" t="s">
        <v>913</v>
      </c>
      <c r="E45" s="78" t="s">
        <v>914</v>
      </c>
      <c r="F45" s="78" t="s">
        <v>915</v>
      </c>
      <c r="G45" s="78" t="n">
        <v>72.807</v>
      </c>
      <c r="H45" s="78" t="n">
        <v>75.1131</v>
      </c>
      <c r="I45" s="78" t="n">
        <v>1</v>
      </c>
      <c r="J45" s="78" t="s">
        <v>920</v>
      </c>
      <c r="K45" s="78" t="s">
        <v>917</v>
      </c>
    </row>
    <row r="46" customFormat="false" ht="15" hidden="false" customHeight="false" outlineLevel="0" collapsed="false">
      <c r="A46" s="78" t="s">
        <v>921</v>
      </c>
      <c r="B46" s="78" t="s">
        <v>922</v>
      </c>
      <c r="C46" s="78" t="s">
        <v>912</v>
      </c>
      <c r="D46" s="78" t="s">
        <v>923</v>
      </c>
      <c r="E46" s="78" t="s">
        <v>924</v>
      </c>
      <c r="F46" s="78" t="s">
        <v>925</v>
      </c>
      <c r="G46" s="78" t="s">
        <v>926</v>
      </c>
      <c r="H46" s="78" t="s">
        <v>926</v>
      </c>
      <c r="I46" s="78" t="n">
        <v>1</v>
      </c>
      <c r="J46" s="78" t="s">
        <v>927</v>
      </c>
      <c r="K46" s="78" t="s">
        <v>928</v>
      </c>
    </row>
    <row r="47" customFormat="false" ht="15" hidden="false" customHeight="false" outlineLevel="0" collapsed="false">
      <c r="A47" s="78" t="s">
        <v>929</v>
      </c>
      <c r="B47" s="78" t="s">
        <v>930</v>
      </c>
      <c r="C47" s="78" t="s">
        <v>912</v>
      </c>
      <c r="D47" s="78" t="s">
        <v>931</v>
      </c>
      <c r="E47" s="78" t="s">
        <v>932</v>
      </c>
      <c r="F47" s="78" t="s">
        <v>933</v>
      </c>
      <c r="G47" s="78" t="s">
        <v>934</v>
      </c>
      <c r="H47" s="78" t="s">
        <v>935</v>
      </c>
      <c r="I47" s="78" t="n">
        <v>1</v>
      </c>
      <c r="J47" s="78" t="s">
        <v>936</v>
      </c>
      <c r="K47" s="78" t="s">
        <v>937</v>
      </c>
    </row>
    <row r="48" customFormat="false" ht="15" hidden="false" customHeight="false" outlineLevel="0" collapsed="false">
      <c r="A48" s="78" t="s">
        <v>938</v>
      </c>
      <c r="B48" s="78" t="s">
        <v>939</v>
      </c>
      <c r="C48" s="78" t="s">
        <v>912</v>
      </c>
      <c r="D48" s="78" t="s">
        <v>923</v>
      </c>
      <c r="E48" s="78" t="s">
        <v>940</v>
      </c>
      <c r="F48" s="78" t="s">
        <v>938</v>
      </c>
      <c r="G48" s="78" t="n">
        <v>77.2414</v>
      </c>
      <c r="H48" s="78" t="n">
        <v>77.2414</v>
      </c>
      <c r="I48" s="78" t="n">
        <v>1</v>
      </c>
      <c r="J48" s="78" t="s">
        <v>941</v>
      </c>
      <c r="K48" s="78" t="s">
        <v>942</v>
      </c>
    </row>
    <row r="49" customFormat="false" ht="15" hidden="false" customHeight="false" outlineLevel="0" collapsed="false">
      <c r="A49" s="78" t="s">
        <v>943</v>
      </c>
      <c r="B49" s="78" t="s">
        <v>944</v>
      </c>
      <c r="C49" s="78" t="s">
        <v>912</v>
      </c>
      <c r="D49" s="78" t="s">
        <v>945</v>
      </c>
      <c r="E49" s="78" t="s">
        <v>946</v>
      </c>
      <c r="F49" s="78" t="s">
        <v>943</v>
      </c>
      <c r="G49" s="78" t="n">
        <v>71.6667</v>
      </c>
      <c r="H49" s="78" t="n">
        <v>61.4286</v>
      </c>
      <c r="I49" s="78" t="n">
        <v>1</v>
      </c>
      <c r="J49" s="78" t="s">
        <v>947</v>
      </c>
      <c r="K49" s="78" t="s">
        <v>948</v>
      </c>
    </row>
    <row r="50" customFormat="false" ht="15" hidden="false" customHeight="false" outlineLevel="0" collapsed="false">
      <c r="A50" s="78" t="s">
        <v>949</v>
      </c>
      <c r="B50" s="78" t="s">
        <v>950</v>
      </c>
      <c r="C50" s="78" t="s">
        <v>912</v>
      </c>
      <c r="D50" s="78" t="s">
        <v>951</v>
      </c>
      <c r="E50" s="78" t="s">
        <v>952</v>
      </c>
      <c r="F50" s="78" t="s">
        <v>953</v>
      </c>
      <c r="G50" s="78" t="n">
        <v>84.5455</v>
      </c>
      <c r="H50" s="78" t="n">
        <v>66.1922</v>
      </c>
      <c r="I50" s="78" t="n">
        <v>1</v>
      </c>
      <c r="J50" s="78" t="s">
        <v>954</v>
      </c>
      <c r="K50" s="78" t="s">
        <v>955</v>
      </c>
    </row>
    <row r="51" customFormat="false" ht="15" hidden="false" customHeight="false" outlineLevel="0" collapsed="false">
      <c r="A51" s="78" t="s">
        <v>956</v>
      </c>
      <c r="B51" s="78" t="s">
        <v>957</v>
      </c>
      <c r="C51" s="78" t="s">
        <v>912</v>
      </c>
      <c r="D51" s="78" t="s">
        <v>951</v>
      </c>
      <c r="E51" s="78" t="s">
        <v>958</v>
      </c>
      <c r="F51" s="78" t="s">
        <v>959</v>
      </c>
      <c r="G51" s="78"/>
      <c r="H51" s="78"/>
      <c r="I51" s="78"/>
      <c r="J51" s="78" t="s">
        <v>960</v>
      </c>
      <c r="K51" s="78" t="s">
        <v>955</v>
      </c>
    </row>
    <row r="52" customFormat="false" ht="15" hidden="false" customHeight="false" outlineLevel="0" collapsed="false">
      <c r="A52" s="78" t="s">
        <v>961</v>
      </c>
      <c r="B52" s="78" t="s">
        <v>962</v>
      </c>
      <c r="C52" s="78" t="s">
        <v>912</v>
      </c>
      <c r="D52" s="78" t="s">
        <v>963</v>
      </c>
      <c r="E52" s="78" t="s">
        <v>964</v>
      </c>
      <c r="F52" s="78" t="s">
        <v>961</v>
      </c>
      <c r="G52" s="78" t="n">
        <v>60.1449</v>
      </c>
      <c r="H52" s="78" t="n">
        <v>57.2414</v>
      </c>
      <c r="I52" s="78" t="n">
        <v>1</v>
      </c>
      <c r="J52" s="78" t="s">
        <v>965</v>
      </c>
      <c r="K52" s="78" t="s">
        <v>966</v>
      </c>
    </row>
    <row r="53" customFormat="false" ht="15" hidden="false" customHeight="false" outlineLevel="0" collapsed="false">
      <c r="A53" s="78" t="s">
        <v>967</v>
      </c>
      <c r="B53" s="78" t="s">
        <v>968</v>
      </c>
      <c r="C53" s="78" t="s">
        <v>912</v>
      </c>
      <c r="D53" s="78" t="s">
        <v>969</v>
      </c>
      <c r="E53" s="78" t="s">
        <v>970</v>
      </c>
      <c r="F53" s="78" t="s">
        <v>967</v>
      </c>
      <c r="G53" s="78" t="n">
        <v>70.5479</v>
      </c>
      <c r="H53" s="78" t="n">
        <v>64.375</v>
      </c>
      <c r="I53" s="78" t="n">
        <v>1</v>
      </c>
      <c r="J53" s="78" t="s">
        <v>971</v>
      </c>
      <c r="K53" s="78" t="s">
        <v>972</v>
      </c>
    </row>
    <row r="54" customFormat="false" ht="15" hidden="false" customHeight="false" outlineLevel="0" collapsed="false">
      <c r="A54" s="78" t="s">
        <v>973</v>
      </c>
      <c r="B54" s="78" t="s">
        <v>974</v>
      </c>
      <c r="C54" s="78" t="s">
        <v>912</v>
      </c>
      <c r="D54" s="78" t="s">
        <v>975</v>
      </c>
      <c r="E54" s="78" t="s">
        <v>976</v>
      </c>
      <c r="F54" s="78" t="s">
        <v>973</v>
      </c>
      <c r="G54" s="78" t="n">
        <v>85.3846</v>
      </c>
      <c r="H54" s="78" t="n">
        <v>85.3846</v>
      </c>
      <c r="I54" s="78" t="n">
        <v>1</v>
      </c>
      <c r="J54" s="78" t="s">
        <v>977</v>
      </c>
      <c r="K54" s="78" t="s">
        <v>978</v>
      </c>
    </row>
    <row r="55" customFormat="false" ht="15" hidden="false" customHeight="false" outlineLevel="0" collapsed="false">
      <c r="A55" s="78" t="s">
        <v>979</v>
      </c>
      <c r="B55" s="78" t="s">
        <v>980</v>
      </c>
      <c r="C55" s="78" t="s">
        <v>912</v>
      </c>
      <c r="D55" s="78" t="s">
        <v>981</v>
      </c>
      <c r="E55" s="78" t="s">
        <v>982</v>
      </c>
      <c r="F55" s="78" t="s">
        <v>979</v>
      </c>
      <c r="G55" s="78" t="n">
        <v>57.0552</v>
      </c>
      <c r="H55" s="78" t="n">
        <v>51.3812</v>
      </c>
      <c r="I55" s="78" t="n">
        <v>1</v>
      </c>
      <c r="J55" s="78" t="s">
        <v>983</v>
      </c>
      <c r="K55" s="78" t="s">
        <v>984</v>
      </c>
    </row>
    <row r="56" customFormat="false" ht="15" hidden="false" customHeight="false" outlineLevel="0" collapsed="false">
      <c r="A56" s="78" t="s">
        <v>985</v>
      </c>
      <c r="B56" s="78" t="s">
        <v>986</v>
      </c>
      <c r="C56" s="78" t="s">
        <v>912</v>
      </c>
      <c r="D56" s="78" t="s">
        <v>913</v>
      </c>
      <c r="E56" s="78"/>
      <c r="F56" s="78"/>
      <c r="G56" s="78"/>
      <c r="H56" s="78"/>
      <c r="I56" s="78"/>
      <c r="J56" s="78" t="s">
        <v>920</v>
      </c>
      <c r="K56" s="78" t="s">
        <v>917</v>
      </c>
    </row>
    <row r="57" customFormat="false" ht="15" hidden="false" customHeight="false" outlineLevel="0" collapsed="false">
      <c r="A57" s="78" t="s">
        <v>987</v>
      </c>
      <c r="B57" s="78" t="s">
        <v>988</v>
      </c>
      <c r="C57" s="78" t="s">
        <v>912</v>
      </c>
      <c r="D57" s="78" t="s">
        <v>963</v>
      </c>
      <c r="E57" s="78" t="s">
        <v>989</v>
      </c>
      <c r="F57" s="78" t="s">
        <v>987</v>
      </c>
      <c r="G57" s="78" t="n">
        <v>56.4286</v>
      </c>
      <c r="H57" s="78" t="n">
        <v>55.2448</v>
      </c>
      <c r="I57" s="78" t="n">
        <v>1</v>
      </c>
      <c r="J57" s="78" t="s">
        <v>990</v>
      </c>
      <c r="K57" s="78" t="s">
        <v>991</v>
      </c>
    </row>
    <row r="58" customFormat="false" ht="15" hidden="false" customHeight="false" outlineLevel="0" collapsed="false">
      <c r="A58" s="78" t="s">
        <v>992</v>
      </c>
      <c r="B58" s="78" t="s">
        <v>993</v>
      </c>
      <c r="C58" s="78" t="s">
        <v>912</v>
      </c>
      <c r="D58" s="78" t="s">
        <v>994</v>
      </c>
      <c r="E58" s="78"/>
      <c r="F58" s="78"/>
      <c r="G58" s="78"/>
      <c r="H58" s="78"/>
      <c r="I58" s="78"/>
      <c r="J58" s="78" t="s">
        <v>995</v>
      </c>
      <c r="K58" s="78" t="s">
        <v>996</v>
      </c>
    </row>
    <row r="59" customFormat="false" ht="15" hidden="false" customHeight="false" outlineLevel="0" collapsed="false">
      <c r="A59" s="78" t="s">
        <v>997</v>
      </c>
      <c r="B59" s="78" t="s">
        <v>998</v>
      </c>
      <c r="C59" s="78" t="s">
        <v>912</v>
      </c>
      <c r="D59" s="78" t="s">
        <v>999</v>
      </c>
      <c r="E59" s="78"/>
      <c r="F59" s="78"/>
      <c r="G59" s="78"/>
      <c r="H59" s="78"/>
      <c r="I59" s="78"/>
      <c r="J59" s="78" t="s">
        <v>1000</v>
      </c>
      <c r="K59" s="78" t="s">
        <v>1001</v>
      </c>
    </row>
    <row r="60" customFormat="false" ht="15" hidden="false" customHeight="false" outlineLevel="0" collapsed="false">
      <c r="A60" s="78" t="s">
        <v>1002</v>
      </c>
      <c r="B60" s="78" t="s">
        <v>1003</v>
      </c>
      <c r="C60" s="78" t="s">
        <v>912</v>
      </c>
      <c r="D60" s="78" t="s">
        <v>923</v>
      </c>
      <c r="E60" s="78" t="s">
        <v>1004</v>
      </c>
      <c r="F60" s="78" t="s">
        <v>1002</v>
      </c>
      <c r="G60" s="78" t="n">
        <v>77.4648</v>
      </c>
      <c r="H60" s="78" t="n">
        <v>75.8621</v>
      </c>
      <c r="I60" s="78" t="n">
        <v>1</v>
      </c>
      <c r="J60" s="78" t="s">
        <v>1005</v>
      </c>
      <c r="K60" s="78" t="s">
        <v>1006</v>
      </c>
    </row>
    <row r="61" customFormat="false" ht="15" hidden="false" customHeight="false" outlineLevel="0" collapsed="false">
      <c r="A61" s="78" t="s">
        <v>1007</v>
      </c>
      <c r="B61" s="78" t="s">
        <v>1008</v>
      </c>
      <c r="C61" s="78" t="s">
        <v>1009</v>
      </c>
      <c r="D61" s="78" t="s">
        <v>1010</v>
      </c>
      <c r="E61" s="78" t="s">
        <v>1011</v>
      </c>
      <c r="F61" s="78" t="s">
        <v>1012</v>
      </c>
      <c r="G61" s="78" t="n">
        <v>45.6432</v>
      </c>
      <c r="H61" s="78" t="n">
        <v>76.9231</v>
      </c>
      <c r="I61" s="78" t="n">
        <v>1</v>
      </c>
      <c r="J61" s="78" t="s">
        <v>1013</v>
      </c>
      <c r="K61" s="78" t="s">
        <v>1014</v>
      </c>
    </row>
    <row r="62" customFormat="false" ht="15" hidden="false" customHeight="false" outlineLevel="0" collapsed="false">
      <c r="A62" s="78" t="s">
        <v>1015</v>
      </c>
      <c r="B62" s="78" t="s">
        <v>1016</v>
      </c>
      <c r="C62" s="78" t="s">
        <v>1009</v>
      </c>
      <c r="D62" s="78" t="s">
        <v>1017</v>
      </c>
      <c r="E62" s="78"/>
      <c r="F62" s="78"/>
      <c r="G62" s="78"/>
      <c r="H62" s="78"/>
      <c r="I62" s="78"/>
      <c r="J62" s="78" t="s">
        <v>1018</v>
      </c>
      <c r="K62" s="78" t="s">
        <v>1019</v>
      </c>
    </row>
    <row r="63" customFormat="false" ht="15" hidden="false" customHeight="false" outlineLevel="0" collapsed="false">
      <c r="A63" s="78" t="s">
        <v>1020</v>
      </c>
      <c r="B63" s="78" t="s">
        <v>1021</v>
      </c>
      <c r="C63" s="78" t="s">
        <v>1009</v>
      </c>
      <c r="D63" s="78" t="s">
        <v>1022</v>
      </c>
      <c r="E63" s="78" t="s">
        <v>1023</v>
      </c>
      <c r="F63" s="78" t="s">
        <v>1020</v>
      </c>
      <c r="G63" s="78" t="n">
        <v>58.885</v>
      </c>
      <c r="H63" s="78" t="n">
        <v>58.885</v>
      </c>
      <c r="I63" s="78" t="n">
        <v>1</v>
      </c>
      <c r="J63" s="78" t="s">
        <v>1024</v>
      </c>
      <c r="K63" s="78" t="s">
        <v>1025</v>
      </c>
    </row>
    <row r="64" customFormat="false" ht="15" hidden="false" customHeight="false" outlineLevel="0" collapsed="false">
      <c r="A64" s="78" t="s">
        <v>1026</v>
      </c>
      <c r="B64" s="78" t="s">
        <v>1027</v>
      </c>
      <c r="C64" s="78" t="s">
        <v>1009</v>
      </c>
      <c r="D64" s="78" t="s">
        <v>1028</v>
      </c>
      <c r="E64" s="78"/>
      <c r="F64" s="78"/>
      <c r="G64" s="78"/>
      <c r="H64" s="78"/>
      <c r="I64" s="78"/>
      <c r="J64" s="78" t="s">
        <v>1029</v>
      </c>
      <c r="K64" s="78" t="s">
        <v>1030</v>
      </c>
    </row>
    <row r="65" customFormat="false" ht="15" hidden="false" customHeight="false" outlineLevel="0" collapsed="false">
      <c r="A65" s="78" t="s">
        <v>1031</v>
      </c>
      <c r="B65" s="78" t="s">
        <v>1032</v>
      </c>
      <c r="C65" s="78" t="s">
        <v>1009</v>
      </c>
      <c r="D65" s="78" t="s">
        <v>1033</v>
      </c>
      <c r="E65" s="78"/>
      <c r="F65" s="78"/>
      <c r="G65" s="78"/>
      <c r="H65" s="78"/>
      <c r="I65" s="78"/>
      <c r="J65" s="78" t="s">
        <v>1034</v>
      </c>
      <c r="K65" s="78" t="s">
        <v>1035</v>
      </c>
    </row>
    <row r="66" customFormat="false" ht="15" hidden="false" customHeight="false" outlineLevel="0" collapsed="false">
      <c r="A66" s="78" t="s">
        <v>1036</v>
      </c>
      <c r="B66" s="78" t="s">
        <v>1037</v>
      </c>
      <c r="C66" s="78" t="s">
        <v>1009</v>
      </c>
      <c r="D66" s="78" t="s">
        <v>1038</v>
      </c>
      <c r="E66" s="78" t="s">
        <v>1039</v>
      </c>
      <c r="F66" s="78" t="s">
        <v>1036</v>
      </c>
      <c r="G66" s="78" t="n">
        <v>78.7234</v>
      </c>
      <c r="H66" s="78" t="n">
        <v>78.012</v>
      </c>
      <c r="I66" s="78" t="n">
        <v>1</v>
      </c>
      <c r="J66" s="78" t="s">
        <v>1040</v>
      </c>
      <c r="K66" s="78" t="s">
        <v>1041</v>
      </c>
    </row>
    <row r="67" customFormat="false" ht="15" hidden="false" customHeight="false" outlineLevel="0" collapsed="false">
      <c r="A67" s="78" t="s">
        <v>1042</v>
      </c>
      <c r="B67" s="78" t="s">
        <v>1043</v>
      </c>
      <c r="C67" s="78" t="s">
        <v>1009</v>
      </c>
      <c r="D67" s="78" t="s">
        <v>1044</v>
      </c>
      <c r="E67" s="78" t="s">
        <v>1045</v>
      </c>
      <c r="F67" s="78" t="s">
        <v>1046</v>
      </c>
      <c r="G67" s="78" t="s">
        <v>1047</v>
      </c>
      <c r="H67" s="78" t="s">
        <v>1048</v>
      </c>
      <c r="I67" s="78" t="n">
        <v>1</v>
      </c>
      <c r="J67" s="78" t="s">
        <v>1049</v>
      </c>
      <c r="K67" s="78" t="s">
        <v>1044</v>
      </c>
    </row>
    <row r="68" customFormat="false" ht="15" hidden="false" customHeight="false" outlineLevel="0" collapsed="false">
      <c r="A68" s="78" t="s">
        <v>1050</v>
      </c>
      <c r="B68" s="78" t="s">
        <v>1051</v>
      </c>
      <c r="C68" s="78" t="s">
        <v>1009</v>
      </c>
      <c r="D68" s="78" t="s">
        <v>1052</v>
      </c>
      <c r="E68" s="78" t="s">
        <v>1053</v>
      </c>
      <c r="F68" s="78" t="s">
        <v>1050</v>
      </c>
      <c r="G68" s="78" t="n">
        <v>51.2195</v>
      </c>
      <c r="H68" s="78" t="n">
        <v>54.7826</v>
      </c>
      <c r="I68" s="78" t="n">
        <v>1</v>
      </c>
      <c r="J68" s="78" t="s">
        <v>1054</v>
      </c>
      <c r="K68" s="78" t="s">
        <v>1055</v>
      </c>
    </row>
    <row r="69" customFormat="false" ht="15" hidden="false" customHeight="false" outlineLevel="0" collapsed="false">
      <c r="A69" s="78" t="s">
        <v>1056</v>
      </c>
      <c r="B69" s="78" t="s">
        <v>1057</v>
      </c>
      <c r="C69" s="78" t="s">
        <v>1009</v>
      </c>
      <c r="D69" s="78" t="s">
        <v>1058</v>
      </c>
      <c r="E69" s="78" t="s">
        <v>1059</v>
      </c>
      <c r="F69" s="78" t="s">
        <v>1056</v>
      </c>
      <c r="G69" s="78" t="n">
        <v>52.8689</v>
      </c>
      <c r="H69" s="78" t="n">
        <v>55.6034</v>
      </c>
      <c r="I69" s="78" t="n">
        <v>1</v>
      </c>
      <c r="J69" s="78" t="s">
        <v>1060</v>
      </c>
      <c r="K69" s="78" t="s">
        <v>1061</v>
      </c>
    </row>
    <row r="70" customFormat="false" ht="15" hidden="false" customHeight="false" outlineLevel="0" collapsed="false">
      <c r="A70" s="78" t="s">
        <v>1062</v>
      </c>
      <c r="B70" s="78" t="s">
        <v>1063</v>
      </c>
      <c r="C70" s="78" t="s">
        <v>1009</v>
      </c>
      <c r="D70" s="78" t="s">
        <v>1064</v>
      </c>
      <c r="E70" s="78" t="s">
        <v>1065</v>
      </c>
      <c r="F70" s="78" t="s">
        <v>1012</v>
      </c>
      <c r="G70" s="78" t="n">
        <v>44.6479</v>
      </c>
      <c r="H70" s="78" t="n">
        <v>68.6147</v>
      </c>
      <c r="I70" s="78" t="n">
        <v>1</v>
      </c>
      <c r="J70" s="78" t="s">
        <v>1066</v>
      </c>
      <c r="K70" s="78" t="s">
        <v>1067</v>
      </c>
    </row>
    <row r="71" customFormat="false" ht="15" hidden="false" customHeight="false" outlineLevel="0" collapsed="false">
      <c r="A71" s="78" t="s">
        <v>1068</v>
      </c>
      <c r="B71" s="78" t="s">
        <v>1069</v>
      </c>
      <c r="C71" s="78" t="s">
        <v>1009</v>
      </c>
      <c r="D71" s="78" t="s">
        <v>1070</v>
      </c>
      <c r="E71" s="78" t="s">
        <v>1071</v>
      </c>
      <c r="F71" s="78" t="s">
        <v>1072</v>
      </c>
      <c r="G71" s="78" t="n">
        <v>45.5959</v>
      </c>
      <c r="H71" s="78" t="n">
        <v>46.3158</v>
      </c>
      <c r="I71" s="78" t="n">
        <v>1</v>
      </c>
      <c r="J71" s="78" t="s">
        <v>1073</v>
      </c>
      <c r="K71" s="78" t="s">
        <v>1074</v>
      </c>
    </row>
    <row r="72" customFormat="false" ht="15" hidden="false" customHeight="false" outlineLevel="0" collapsed="false">
      <c r="A72" s="78" t="s">
        <v>1075</v>
      </c>
      <c r="B72" s="78" t="s">
        <v>1076</v>
      </c>
      <c r="C72" s="78" t="s">
        <v>1009</v>
      </c>
      <c r="D72" s="78" t="s">
        <v>1077</v>
      </c>
      <c r="E72" s="78" t="s">
        <v>1078</v>
      </c>
      <c r="F72" s="78" t="s">
        <v>1075</v>
      </c>
      <c r="G72" s="78" t="n">
        <v>73.1884</v>
      </c>
      <c r="H72" s="78" t="n">
        <v>76.2264</v>
      </c>
      <c r="I72" s="78" t="n">
        <v>1</v>
      </c>
      <c r="J72" s="78" t="s">
        <v>1079</v>
      </c>
      <c r="K72" s="78" t="s">
        <v>1080</v>
      </c>
    </row>
    <row r="73" customFormat="false" ht="15" hidden="false" customHeight="false" outlineLevel="0" collapsed="false">
      <c r="A73" s="78" t="s">
        <v>1081</v>
      </c>
      <c r="B73" s="78" t="s">
        <v>1082</v>
      </c>
      <c r="C73" s="78" t="s">
        <v>1009</v>
      </c>
      <c r="D73" s="78" t="s">
        <v>1064</v>
      </c>
      <c r="E73" s="78" t="s">
        <v>1083</v>
      </c>
      <c r="F73" s="78" t="s">
        <v>1081</v>
      </c>
      <c r="G73" s="78" t="n">
        <v>70.8</v>
      </c>
      <c r="H73" s="78" t="n">
        <v>67.5573</v>
      </c>
      <c r="I73" s="78" t="n">
        <v>1</v>
      </c>
      <c r="J73" s="78" t="s">
        <v>1084</v>
      </c>
      <c r="K73" s="78" t="s">
        <v>1085</v>
      </c>
    </row>
    <row r="74" customFormat="false" ht="15" hidden="false" customHeight="false" outlineLevel="0" collapsed="false">
      <c r="A74" s="78" t="s">
        <v>1086</v>
      </c>
      <c r="B74" s="78" t="s">
        <v>1087</v>
      </c>
      <c r="C74" s="78" t="s">
        <v>1009</v>
      </c>
      <c r="D74" s="78" t="s">
        <v>1088</v>
      </c>
      <c r="E74" s="78" t="s">
        <v>1089</v>
      </c>
      <c r="F74" s="78" t="s">
        <v>1090</v>
      </c>
      <c r="G74" s="78" t="s">
        <v>1091</v>
      </c>
      <c r="H74" s="78" t="s">
        <v>1092</v>
      </c>
      <c r="I74" s="78" t="n">
        <v>1</v>
      </c>
      <c r="J74" s="78" t="s">
        <v>1093</v>
      </c>
      <c r="K74" s="78" t="s">
        <v>1094</v>
      </c>
    </row>
    <row r="75" customFormat="false" ht="15" hidden="false" customHeight="false" outlineLevel="0" collapsed="false">
      <c r="A75" s="78" t="s">
        <v>1095</v>
      </c>
      <c r="B75" s="78" t="s">
        <v>1096</v>
      </c>
      <c r="C75" s="78" t="s">
        <v>1009</v>
      </c>
      <c r="D75" s="78" t="s">
        <v>1097</v>
      </c>
      <c r="E75" s="78" t="s">
        <v>1098</v>
      </c>
      <c r="F75" s="78" t="s">
        <v>1095</v>
      </c>
      <c r="G75" s="78" t="n">
        <v>53.2995</v>
      </c>
      <c r="H75" s="78" t="n">
        <v>60.3448</v>
      </c>
      <c r="I75" s="78" t="n">
        <v>1</v>
      </c>
      <c r="J75" s="78" t="s">
        <v>1099</v>
      </c>
      <c r="K75" s="78" t="s">
        <v>1100</v>
      </c>
    </row>
    <row r="76" customFormat="false" ht="15" hidden="false" customHeight="false" outlineLevel="0" collapsed="false">
      <c r="A76" s="78" t="s">
        <v>1101</v>
      </c>
      <c r="B76" s="78" t="s">
        <v>1102</v>
      </c>
      <c r="C76" s="78" t="s">
        <v>1009</v>
      </c>
      <c r="D76" s="78" t="s">
        <v>1103</v>
      </c>
      <c r="E76" s="78" t="s">
        <v>1104</v>
      </c>
      <c r="F76" s="78" t="s">
        <v>1105</v>
      </c>
      <c r="G76" s="78" t="n">
        <v>79.7101</v>
      </c>
      <c r="H76" s="78" t="n">
        <v>78.5714</v>
      </c>
      <c r="I76" s="78" t="n">
        <v>1</v>
      </c>
      <c r="J76" s="78" t="s">
        <v>1106</v>
      </c>
      <c r="K76" s="78" t="s">
        <v>1107</v>
      </c>
    </row>
    <row r="77" customFormat="false" ht="15" hidden="false" customHeight="false" outlineLevel="0" collapsed="false">
      <c r="A77" s="78" t="s">
        <v>1108</v>
      </c>
      <c r="B77" s="78" t="s">
        <v>1109</v>
      </c>
      <c r="C77" s="78" t="s">
        <v>1009</v>
      </c>
      <c r="D77" s="78" t="s">
        <v>1064</v>
      </c>
      <c r="E77" s="78" t="s">
        <v>1110</v>
      </c>
      <c r="F77" s="78" t="s">
        <v>1012</v>
      </c>
      <c r="G77" s="78" t="n">
        <v>64.4068</v>
      </c>
      <c r="H77" s="78" t="n">
        <v>60.3175</v>
      </c>
      <c r="I77" s="78" t="n">
        <v>1</v>
      </c>
      <c r="J77" s="78" t="s">
        <v>1111</v>
      </c>
      <c r="K77" s="78" t="s">
        <v>1112</v>
      </c>
    </row>
    <row r="78" customFormat="false" ht="15" hidden="false" customHeight="false" outlineLevel="0" collapsed="false">
      <c r="A78" s="78" t="s">
        <v>1113</v>
      </c>
      <c r="B78" s="78" t="s">
        <v>1114</v>
      </c>
      <c r="C78" s="78" t="s">
        <v>1009</v>
      </c>
      <c r="D78" s="78" t="s">
        <v>1115</v>
      </c>
      <c r="E78" s="78" t="s">
        <v>1116</v>
      </c>
      <c r="F78" s="78" t="s">
        <v>1113</v>
      </c>
      <c r="G78" s="78" t="n">
        <v>56.1111</v>
      </c>
      <c r="H78" s="78" t="n">
        <v>51.0101</v>
      </c>
      <c r="I78" s="78" t="n">
        <v>1</v>
      </c>
      <c r="J78" s="78" t="s">
        <v>1117</v>
      </c>
      <c r="K78" s="78" t="s">
        <v>1118</v>
      </c>
    </row>
    <row r="79" customFormat="false" ht="15" hidden="false" customHeight="false" outlineLevel="0" collapsed="false">
      <c r="A79" s="78" t="s">
        <v>1119</v>
      </c>
      <c r="B79" s="78" t="s">
        <v>1120</v>
      </c>
      <c r="C79" s="78" t="s">
        <v>1009</v>
      </c>
      <c r="D79" s="78" t="s">
        <v>1121</v>
      </c>
      <c r="E79" s="78"/>
      <c r="F79" s="78"/>
      <c r="G79" s="78"/>
      <c r="H79" s="78"/>
      <c r="I79" s="78"/>
      <c r="J79" s="78" t="s">
        <v>1122</v>
      </c>
      <c r="K79" s="78" t="s">
        <v>1123</v>
      </c>
    </row>
    <row r="80" customFormat="false" ht="15" hidden="false" customHeight="false" outlineLevel="0" collapsed="false">
      <c r="A80" s="78" t="s">
        <v>1124</v>
      </c>
      <c r="B80" s="78" t="s">
        <v>1125</v>
      </c>
      <c r="C80" s="78" t="s">
        <v>1009</v>
      </c>
      <c r="D80" s="78" t="s">
        <v>1126</v>
      </c>
      <c r="E80" s="78"/>
      <c r="F80" s="78"/>
      <c r="G80" s="78"/>
      <c r="H80" s="78"/>
      <c r="I80" s="78"/>
      <c r="J80" s="78" t="s">
        <v>1127</v>
      </c>
      <c r="K80" s="78" t="s">
        <v>1128</v>
      </c>
    </row>
    <row r="81" customFormat="false" ht="15" hidden="false" customHeight="false" outlineLevel="0" collapsed="false">
      <c r="A81" s="78" t="s">
        <v>1129</v>
      </c>
      <c r="B81" s="78" t="s">
        <v>1130</v>
      </c>
      <c r="C81" s="78" t="s">
        <v>1009</v>
      </c>
      <c r="D81" s="78" t="s">
        <v>1131</v>
      </c>
      <c r="E81" s="78"/>
      <c r="F81" s="78"/>
      <c r="G81" s="78"/>
      <c r="H81" s="78"/>
      <c r="I81" s="78"/>
      <c r="J81" s="78" t="s">
        <v>1132</v>
      </c>
      <c r="K81" s="78" t="s">
        <v>1133</v>
      </c>
    </row>
    <row r="82" customFormat="false" ht="15" hidden="false" customHeight="false" outlineLevel="0" collapsed="false">
      <c r="A82" s="78" t="s">
        <v>1134</v>
      </c>
      <c r="B82" s="78" t="s">
        <v>1135</v>
      </c>
      <c r="C82" s="78" t="s">
        <v>1009</v>
      </c>
      <c r="D82" s="78" t="s">
        <v>1136</v>
      </c>
      <c r="E82" s="78" t="s">
        <v>1137</v>
      </c>
      <c r="F82" s="78" t="s">
        <v>1138</v>
      </c>
      <c r="G82" s="78" t="n">
        <v>55.5066</v>
      </c>
      <c r="H82" s="78" t="n">
        <v>52.9412</v>
      </c>
      <c r="I82" s="78" t="n">
        <v>1</v>
      </c>
      <c r="J82" s="78" t="s">
        <v>1139</v>
      </c>
      <c r="K82" s="78" t="s">
        <v>1140</v>
      </c>
    </row>
    <row r="83" customFormat="false" ht="15" hidden="false" customHeight="false" outlineLevel="0" collapsed="false">
      <c r="A83" s="78" t="s">
        <v>1141</v>
      </c>
      <c r="B83" s="78" t="s">
        <v>1142</v>
      </c>
      <c r="C83" s="78" t="s">
        <v>1009</v>
      </c>
      <c r="D83" s="78" t="s">
        <v>1143</v>
      </c>
      <c r="E83" s="78"/>
      <c r="F83" s="78"/>
      <c r="G83" s="78"/>
      <c r="H83" s="78"/>
      <c r="I83" s="78"/>
      <c r="J83" s="78" t="s">
        <v>1144</v>
      </c>
      <c r="K83" s="78" t="s">
        <v>1145</v>
      </c>
    </row>
    <row r="84" customFormat="false" ht="15" hidden="false" customHeight="false" outlineLevel="0" collapsed="false">
      <c r="A84" s="78" t="s">
        <v>1146</v>
      </c>
      <c r="B84" s="78" t="s">
        <v>1147</v>
      </c>
      <c r="C84" s="78" t="s">
        <v>1009</v>
      </c>
      <c r="D84" s="78" t="s">
        <v>1010</v>
      </c>
      <c r="E84" s="78" t="s">
        <v>1148</v>
      </c>
      <c r="F84" s="78" t="s">
        <v>1146</v>
      </c>
      <c r="G84" s="78" t="n">
        <v>54.5455</v>
      </c>
      <c r="H84" s="78" t="n">
        <v>57.8571</v>
      </c>
      <c r="I84" s="78" t="n">
        <v>1</v>
      </c>
      <c r="J84" s="78" t="s">
        <v>1149</v>
      </c>
      <c r="K84" s="78" t="s">
        <v>1150</v>
      </c>
    </row>
    <row r="85" customFormat="false" ht="15" hidden="false" customHeight="false" outlineLevel="0" collapsed="false">
      <c r="A85" s="78" t="s">
        <v>1151</v>
      </c>
      <c r="B85" s="78" t="s">
        <v>1152</v>
      </c>
      <c r="C85" s="78" t="s">
        <v>1009</v>
      </c>
      <c r="D85" s="78" t="s">
        <v>1153</v>
      </c>
      <c r="E85" s="78" t="s">
        <v>1104</v>
      </c>
      <c r="F85" s="78" t="s">
        <v>1105</v>
      </c>
      <c r="G85" s="78" t="n">
        <v>64.2336</v>
      </c>
      <c r="H85" s="78" t="n">
        <v>62.8571</v>
      </c>
      <c r="I85" s="78" t="n">
        <v>1</v>
      </c>
      <c r="J85" s="78" t="s">
        <v>1154</v>
      </c>
      <c r="K85" s="78" t="s">
        <v>1155</v>
      </c>
    </row>
    <row r="86" customFormat="false" ht="15" hidden="false" customHeight="false" outlineLevel="0" collapsed="false">
      <c r="A86" s="78" t="s">
        <v>1156</v>
      </c>
      <c r="B86" s="78" t="s">
        <v>1157</v>
      </c>
      <c r="C86" s="78" t="s">
        <v>1009</v>
      </c>
      <c r="D86" s="78" t="s">
        <v>1158</v>
      </c>
      <c r="E86" s="78"/>
      <c r="F86" s="78"/>
      <c r="G86" s="78"/>
      <c r="H86" s="78"/>
      <c r="I86" s="78"/>
      <c r="J86" s="78" t="s">
        <v>1159</v>
      </c>
      <c r="K86" s="78" t="s">
        <v>1160</v>
      </c>
    </row>
    <row r="87" customFormat="false" ht="15" hidden="false" customHeight="false" outlineLevel="0" collapsed="false">
      <c r="A87" s="78" t="s">
        <v>1161</v>
      </c>
      <c r="B87" s="78" t="s">
        <v>1162</v>
      </c>
      <c r="C87" s="78" t="s">
        <v>1163</v>
      </c>
      <c r="D87" s="78" t="s">
        <v>1164</v>
      </c>
      <c r="E87" s="78" t="s">
        <v>1165</v>
      </c>
      <c r="F87" s="78" t="s">
        <v>1161</v>
      </c>
      <c r="G87" s="78" t="n">
        <v>78.852</v>
      </c>
      <c r="H87" s="78" t="n">
        <v>76.5396</v>
      </c>
      <c r="I87" s="78" t="n">
        <v>1</v>
      </c>
      <c r="J87" s="78" t="s">
        <v>1166</v>
      </c>
      <c r="K87" s="78" t="s">
        <v>1167</v>
      </c>
    </row>
    <row r="88" customFormat="false" ht="15" hidden="false" customHeight="false" outlineLevel="0" collapsed="false">
      <c r="A88" s="78" t="s">
        <v>1168</v>
      </c>
      <c r="B88" s="78" t="s">
        <v>1169</v>
      </c>
      <c r="C88" s="78" t="s">
        <v>1163</v>
      </c>
      <c r="D88" s="78" t="s">
        <v>1170</v>
      </c>
      <c r="E88" s="78"/>
      <c r="F88" s="78"/>
      <c r="G88" s="78"/>
      <c r="H88" s="78"/>
      <c r="I88" s="78"/>
      <c r="J88" s="78" t="s">
        <v>1171</v>
      </c>
      <c r="K88" s="78" t="s">
        <v>1172</v>
      </c>
    </row>
    <row r="89" customFormat="false" ht="15" hidden="false" customHeight="false" outlineLevel="0" collapsed="false">
      <c r="A89" s="78" t="s">
        <v>1173</v>
      </c>
      <c r="B89" s="78" t="s">
        <v>1174</v>
      </c>
      <c r="C89" s="78" t="s">
        <v>1163</v>
      </c>
      <c r="D89" s="78" t="s">
        <v>1175</v>
      </c>
      <c r="E89" s="78" t="s">
        <v>1176</v>
      </c>
      <c r="F89" s="78" t="s">
        <v>1173</v>
      </c>
      <c r="G89" s="78" t="n">
        <v>56.5359</v>
      </c>
      <c r="H89" s="78" t="n">
        <v>56.6285</v>
      </c>
      <c r="I89" s="78" t="n">
        <v>1</v>
      </c>
      <c r="J89" s="78" t="s">
        <v>1177</v>
      </c>
      <c r="K89" s="78" t="s">
        <v>1178</v>
      </c>
    </row>
    <row r="90" customFormat="false" ht="15" hidden="false" customHeight="false" outlineLevel="0" collapsed="false">
      <c r="A90" s="78" t="s">
        <v>1179</v>
      </c>
      <c r="B90" s="78" t="s">
        <v>1180</v>
      </c>
      <c r="C90" s="78" t="s">
        <v>1163</v>
      </c>
      <c r="D90" s="78" t="s">
        <v>1181</v>
      </c>
      <c r="E90" s="78" t="s">
        <v>1182</v>
      </c>
      <c r="F90" s="78" t="s">
        <v>1179</v>
      </c>
      <c r="G90" s="78" t="n">
        <v>57.5439</v>
      </c>
      <c r="H90" s="78" t="n">
        <v>59.2058</v>
      </c>
      <c r="I90" s="78" t="n">
        <v>1</v>
      </c>
      <c r="J90" s="78" t="s">
        <v>1183</v>
      </c>
      <c r="K90" s="78" t="s">
        <v>1184</v>
      </c>
    </row>
    <row r="91" customFormat="false" ht="15" hidden="false" customHeight="false" outlineLevel="0" collapsed="false">
      <c r="A91" s="78" t="s">
        <v>1185</v>
      </c>
      <c r="B91" s="78" t="s">
        <v>1186</v>
      </c>
      <c r="C91" s="78" t="s">
        <v>1163</v>
      </c>
      <c r="D91" s="78" t="s">
        <v>1187</v>
      </c>
      <c r="E91" s="78" t="s">
        <v>1188</v>
      </c>
      <c r="F91" s="78" t="s">
        <v>1185</v>
      </c>
      <c r="G91" s="78" t="n">
        <v>69.2029</v>
      </c>
      <c r="H91" s="78" t="n">
        <v>66.5505</v>
      </c>
      <c r="I91" s="78" t="n">
        <v>1</v>
      </c>
      <c r="J91" s="78" t="s">
        <v>1189</v>
      </c>
      <c r="K91" s="78" t="s">
        <v>1190</v>
      </c>
    </row>
    <row r="92" customFormat="false" ht="15" hidden="false" customHeight="false" outlineLevel="0" collapsed="false">
      <c r="A92" s="78" t="s">
        <v>1191</v>
      </c>
      <c r="B92" s="78" t="s">
        <v>1192</v>
      </c>
      <c r="C92" s="78" t="s">
        <v>1163</v>
      </c>
      <c r="D92" s="78" t="s">
        <v>1193</v>
      </c>
      <c r="E92" s="78" t="s">
        <v>1194</v>
      </c>
      <c r="F92" s="78" t="s">
        <v>1191</v>
      </c>
      <c r="G92" s="78" t="n">
        <v>76.9369</v>
      </c>
      <c r="H92" s="78" t="n">
        <v>75.9786</v>
      </c>
      <c r="I92" s="78" t="n">
        <v>1</v>
      </c>
      <c r="J92" s="78" t="s">
        <v>1195</v>
      </c>
      <c r="K92" s="78" t="s">
        <v>1196</v>
      </c>
    </row>
    <row r="93" customFormat="false" ht="15" hidden="false" customHeight="false" outlineLevel="0" collapsed="false">
      <c r="A93" s="78" t="s">
        <v>1197</v>
      </c>
      <c r="B93" s="78" t="s">
        <v>1198</v>
      </c>
      <c r="C93" s="78" t="s">
        <v>1163</v>
      </c>
      <c r="D93" s="78" t="s">
        <v>1199</v>
      </c>
      <c r="E93" s="78" t="s">
        <v>1200</v>
      </c>
      <c r="F93" s="78" t="s">
        <v>1197</v>
      </c>
      <c r="G93" s="78" t="n">
        <v>67.4044</v>
      </c>
      <c r="H93" s="78" t="n">
        <v>67.6768</v>
      </c>
      <c r="I93" s="78" t="n">
        <v>1</v>
      </c>
      <c r="J93" s="78" t="s">
        <v>1201</v>
      </c>
      <c r="K93" s="78" t="s">
        <v>1202</v>
      </c>
    </row>
  </sheetData>
  <mergeCells count="3">
    <mergeCell ref="B2:D2"/>
    <mergeCell ref="E2:I2"/>
    <mergeCell ref="J2:K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1" sqref="A4:A9 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0" width="15.41"/>
    <col collapsed="false" customWidth="true" hidden="false" outlineLevel="0" max="3" min="3" style="0" width="25.85"/>
    <col collapsed="false" customWidth="true" hidden="false" outlineLevel="0" max="4" min="4" style="80" width="13.85"/>
    <col collapsed="false" customWidth="true" hidden="false" outlineLevel="0" max="5" min="5" style="0" width="10.28"/>
  </cols>
  <sheetData>
    <row r="1" customFormat="false" ht="15.75" hidden="false" customHeight="false" outlineLevel="0" collapsed="false">
      <c r="A1" s="81" t="s">
        <v>1203</v>
      </c>
      <c r="B1" s="82"/>
      <c r="C1" s="82"/>
      <c r="D1" s="83"/>
    </row>
    <row r="2" customFormat="false" ht="12.75" hidden="false" customHeight="false" outlineLevel="0" collapsed="false">
      <c r="A2" s="84"/>
      <c r="B2" s="84"/>
      <c r="C2" s="84"/>
      <c r="D2" s="85"/>
    </row>
    <row r="3" customFormat="false" ht="15.75" hidden="false" customHeight="false" outlineLevel="0" collapsed="false">
      <c r="A3" s="86" t="s">
        <v>665</v>
      </c>
      <c r="B3" s="86" t="s">
        <v>664</v>
      </c>
      <c r="C3" s="86" t="s">
        <v>1204</v>
      </c>
      <c r="D3" s="87" t="s">
        <v>1205</v>
      </c>
    </row>
    <row r="4" customFormat="false" ht="15" hidden="false" customHeight="false" outlineLevel="0" collapsed="false">
      <c r="A4" s="78" t="s">
        <v>1206</v>
      </c>
      <c r="B4" s="78" t="s">
        <v>1207</v>
      </c>
      <c r="C4" s="78" t="s">
        <v>1208</v>
      </c>
      <c r="D4" s="88" t="n">
        <v>1</v>
      </c>
    </row>
    <row r="5" customFormat="false" ht="15" hidden="false" customHeight="false" outlineLevel="0" collapsed="false">
      <c r="A5" s="78" t="s">
        <v>1209</v>
      </c>
      <c r="B5" s="78" t="s">
        <v>1210</v>
      </c>
      <c r="C5" s="78" t="s">
        <v>1208</v>
      </c>
      <c r="D5" s="88" t="n">
        <v>1</v>
      </c>
    </row>
    <row r="6" customFormat="false" ht="15" hidden="false" customHeight="false" outlineLevel="0" collapsed="false">
      <c r="A6" s="78" t="s">
        <v>1211</v>
      </c>
      <c r="B6" s="78" t="s">
        <v>1212</v>
      </c>
      <c r="C6" s="78" t="s">
        <v>1208</v>
      </c>
      <c r="D6" s="88" t="n">
        <v>1</v>
      </c>
    </row>
    <row r="7" customFormat="false" ht="15" hidden="false" customHeight="false" outlineLevel="0" collapsed="false">
      <c r="A7" s="78" t="s">
        <v>1213</v>
      </c>
      <c r="B7" s="78" t="s">
        <v>1214</v>
      </c>
      <c r="C7" s="78" t="s">
        <v>1208</v>
      </c>
      <c r="D7" s="88" t="n">
        <v>1</v>
      </c>
    </row>
    <row r="8" customFormat="false" ht="15" hidden="false" customHeight="false" outlineLevel="0" collapsed="false">
      <c r="A8" s="78" t="s">
        <v>1215</v>
      </c>
      <c r="B8" s="78" t="s">
        <v>1216</v>
      </c>
      <c r="C8" s="78" t="s">
        <v>1208</v>
      </c>
      <c r="D8" s="88" t="n">
        <v>1</v>
      </c>
    </row>
    <row r="9" customFormat="false" ht="15" hidden="false" customHeight="false" outlineLevel="0" collapsed="false">
      <c r="A9" s="78" t="s">
        <v>1217</v>
      </c>
      <c r="B9" s="78" t="s">
        <v>1218</v>
      </c>
      <c r="C9" s="78" t="s">
        <v>1219</v>
      </c>
      <c r="D9" s="88" t="n">
        <v>1</v>
      </c>
    </row>
    <row r="10" customFormat="false" ht="15" hidden="false" customHeight="false" outlineLevel="0" collapsed="false">
      <c r="A10" s="78" t="s">
        <v>1220</v>
      </c>
      <c r="B10" s="78" t="s">
        <v>1221</v>
      </c>
      <c r="C10" s="78" t="s">
        <v>1219</v>
      </c>
      <c r="D10" s="88" t="n">
        <v>1</v>
      </c>
    </row>
    <row r="11" customFormat="false" ht="15" hidden="false" customHeight="false" outlineLevel="0" collapsed="false">
      <c r="A11" s="78" t="s">
        <v>1222</v>
      </c>
      <c r="B11" s="78" t="s">
        <v>1223</v>
      </c>
      <c r="C11" s="78" t="s">
        <v>1219</v>
      </c>
      <c r="D11" s="88" t="n">
        <v>1</v>
      </c>
    </row>
    <row r="12" customFormat="false" ht="15" hidden="false" customHeight="false" outlineLevel="0" collapsed="false">
      <c r="A12" s="78" t="s">
        <v>1224</v>
      </c>
      <c r="B12" s="78" t="s">
        <v>1225</v>
      </c>
      <c r="C12" s="78" t="s">
        <v>1219</v>
      </c>
      <c r="D12" s="88" t="n">
        <v>1</v>
      </c>
    </row>
    <row r="13" customFormat="false" ht="15" hidden="false" customHeight="false" outlineLevel="0" collapsed="false">
      <c r="A13" s="78" t="s">
        <v>1226</v>
      </c>
      <c r="B13" s="78" t="s">
        <v>1227</v>
      </c>
      <c r="C13" s="78" t="s">
        <v>1219</v>
      </c>
      <c r="D13" s="88" t="n">
        <v>1</v>
      </c>
    </row>
    <row r="14" customFormat="false" ht="15" hidden="false" customHeight="false" outlineLevel="0" collapsed="false">
      <c r="A14" s="78" t="s">
        <v>1228</v>
      </c>
      <c r="B14" s="78" t="s">
        <v>1229</v>
      </c>
      <c r="C14" s="78" t="s">
        <v>1219</v>
      </c>
      <c r="D14" s="88" t="n">
        <v>1</v>
      </c>
    </row>
    <row r="15" customFormat="false" ht="15" hidden="false" customHeight="false" outlineLevel="0" collapsed="false">
      <c r="A15" s="78" t="s">
        <v>1230</v>
      </c>
      <c r="B15" s="78" t="s">
        <v>1231</v>
      </c>
      <c r="C15" s="78" t="s">
        <v>1219</v>
      </c>
      <c r="D15" s="88" t="n">
        <v>1</v>
      </c>
    </row>
    <row r="16" customFormat="false" ht="15" hidden="false" customHeight="false" outlineLevel="0" collapsed="false">
      <c r="A16" s="78" t="s">
        <v>1232</v>
      </c>
      <c r="B16" s="78" t="s">
        <v>1233</v>
      </c>
      <c r="C16" s="78" t="s">
        <v>1219</v>
      </c>
      <c r="D16" s="88" t="n">
        <v>1</v>
      </c>
    </row>
    <row r="17" customFormat="false" ht="15" hidden="false" customHeight="false" outlineLevel="0" collapsed="false">
      <c r="A17" s="78" t="s">
        <v>1234</v>
      </c>
      <c r="B17" s="78" t="s">
        <v>1235</v>
      </c>
      <c r="C17" s="78" t="s">
        <v>1219</v>
      </c>
      <c r="D17" s="88" t="n">
        <v>1</v>
      </c>
    </row>
    <row r="18" customFormat="false" ht="15" hidden="false" customHeight="false" outlineLevel="0" collapsed="false">
      <c r="A18" s="78" t="s">
        <v>1236</v>
      </c>
      <c r="B18" s="78" t="s">
        <v>1237</v>
      </c>
      <c r="C18" s="78" t="s">
        <v>1219</v>
      </c>
      <c r="D18" s="88" t="n">
        <v>1</v>
      </c>
    </row>
    <row r="19" customFormat="false" ht="15" hidden="false" customHeight="false" outlineLevel="0" collapsed="false">
      <c r="A19" s="78" t="s">
        <v>1238</v>
      </c>
      <c r="B19" s="78" t="s">
        <v>1239</v>
      </c>
      <c r="C19" s="78" t="s">
        <v>1219</v>
      </c>
      <c r="D19" s="88" t="n">
        <v>1</v>
      </c>
    </row>
    <row r="20" customFormat="false" ht="15" hidden="false" customHeight="false" outlineLevel="0" collapsed="false">
      <c r="A20" s="78" t="s">
        <v>1240</v>
      </c>
      <c r="B20" s="78" t="s">
        <v>1241</v>
      </c>
      <c r="C20" s="78" t="s">
        <v>1219</v>
      </c>
      <c r="D20" s="88" t="n">
        <v>1</v>
      </c>
    </row>
    <row r="21" customFormat="false" ht="15" hidden="false" customHeight="false" outlineLevel="0" collapsed="false">
      <c r="A21" s="78" t="s">
        <v>1242</v>
      </c>
      <c r="B21" s="78" t="s">
        <v>1243</v>
      </c>
      <c r="C21" s="78" t="s">
        <v>1219</v>
      </c>
      <c r="D21" s="88" t="n">
        <v>1</v>
      </c>
    </row>
    <row r="22" customFormat="false" ht="15" hidden="false" customHeight="false" outlineLevel="0" collapsed="false">
      <c r="A22" s="78" t="s">
        <v>1244</v>
      </c>
      <c r="B22" s="78" t="s">
        <v>1245</v>
      </c>
      <c r="C22" s="78" t="s">
        <v>1219</v>
      </c>
      <c r="D22" s="88" t="n">
        <v>1</v>
      </c>
    </row>
    <row r="23" customFormat="false" ht="15" hidden="false" customHeight="false" outlineLevel="0" collapsed="false">
      <c r="A23" s="78" t="s">
        <v>1246</v>
      </c>
      <c r="B23" s="78" t="s">
        <v>1247</v>
      </c>
      <c r="C23" s="78" t="s">
        <v>1219</v>
      </c>
      <c r="D23" s="88" t="n">
        <v>1</v>
      </c>
    </row>
    <row r="24" customFormat="false" ht="15" hidden="false" customHeight="false" outlineLevel="0" collapsed="false">
      <c r="A24" s="78" t="s">
        <v>1248</v>
      </c>
      <c r="B24" s="78" t="s">
        <v>1249</v>
      </c>
      <c r="C24" s="78" t="s">
        <v>1219</v>
      </c>
      <c r="D24" s="88" t="n">
        <v>1</v>
      </c>
    </row>
    <row r="25" customFormat="false" ht="15" hidden="false" customHeight="false" outlineLevel="0" collapsed="false">
      <c r="A25" s="78" t="s">
        <v>1250</v>
      </c>
      <c r="B25" s="78" t="s">
        <v>1251</v>
      </c>
      <c r="C25" s="78" t="s">
        <v>1219</v>
      </c>
      <c r="D25" s="88" t="n">
        <v>1</v>
      </c>
    </row>
    <row r="26" customFormat="false" ht="15" hidden="false" customHeight="false" outlineLevel="0" collapsed="false">
      <c r="A26" s="78" t="s">
        <v>1252</v>
      </c>
      <c r="B26" s="78" t="s">
        <v>1253</v>
      </c>
      <c r="C26" s="78" t="s">
        <v>1219</v>
      </c>
      <c r="D26" s="88" t="n">
        <v>1</v>
      </c>
    </row>
    <row r="27" customFormat="false" ht="15" hidden="false" customHeight="false" outlineLevel="0" collapsed="false">
      <c r="A27" s="78" t="s">
        <v>1254</v>
      </c>
      <c r="B27" s="78" t="s">
        <v>1255</v>
      </c>
      <c r="C27" s="78" t="s">
        <v>1219</v>
      </c>
      <c r="D27" s="88" t="n">
        <v>1</v>
      </c>
    </row>
    <row r="28" customFormat="false" ht="15" hidden="false" customHeight="false" outlineLevel="0" collapsed="false">
      <c r="A28" s="78" t="s">
        <v>1256</v>
      </c>
      <c r="B28" s="78" t="s">
        <v>1257</v>
      </c>
      <c r="C28" s="78" t="s">
        <v>1219</v>
      </c>
      <c r="D28" s="88" t="n">
        <v>1</v>
      </c>
    </row>
    <row r="29" customFormat="false" ht="15" hidden="false" customHeight="false" outlineLevel="0" collapsed="false">
      <c r="A29" s="78" t="s">
        <v>1258</v>
      </c>
      <c r="B29" s="78" t="s">
        <v>1259</v>
      </c>
      <c r="C29" s="78" t="s">
        <v>1219</v>
      </c>
      <c r="D29" s="88" t="n">
        <v>1</v>
      </c>
    </row>
    <row r="30" customFormat="false" ht="15" hidden="false" customHeight="false" outlineLevel="0" collapsed="false">
      <c r="A30" s="78" t="s">
        <v>1260</v>
      </c>
      <c r="B30" s="78" t="s">
        <v>1261</v>
      </c>
      <c r="C30" s="78" t="s">
        <v>1219</v>
      </c>
      <c r="D30" s="88" t="n">
        <v>1</v>
      </c>
    </row>
    <row r="31" customFormat="false" ht="15" hidden="false" customHeight="false" outlineLevel="0" collapsed="false">
      <c r="A31" s="78" t="s">
        <v>1262</v>
      </c>
      <c r="B31" s="78" t="s">
        <v>1263</v>
      </c>
      <c r="C31" s="78" t="s">
        <v>1219</v>
      </c>
      <c r="D31" s="88" t="n">
        <v>1</v>
      </c>
    </row>
    <row r="32" customFormat="false" ht="15" hidden="false" customHeight="false" outlineLevel="0" collapsed="false">
      <c r="A32" s="78" t="s">
        <v>1264</v>
      </c>
      <c r="B32" s="78" t="s">
        <v>1265</v>
      </c>
      <c r="C32" s="78" t="s">
        <v>1219</v>
      </c>
      <c r="D32" s="88" t="n">
        <v>1</v>
      </c>
    </row>
    <row r="33" customFormat="false" ht="15" hidden="false" customHeight="false" outlineLevel="0" collapsed="false">
      <c r="A33" s="78" t="s">
        <v>1266</v>
      </c>
      <c r="B33" s="78" t="s">
        <v>1267</v>
      </c>
      <c r="C33" s="78" t="s">
        <v>1219</v>
      </c>
      <c r="D33" s="88" t="n">
        <v>1</v>
      </c>
    </row>
    <row r="34" customFormat="false" ht="15" hidden="false" customHeight="false" outlineLevel="0" collapsed="false">
      <c r="A34" s="78" t="s">
        <v>1268</v>
      </c>
      <c r="B34" s="78" t="s">
        <v>1269</v>
      </c>
      <c r="C34" s="78" t="s">
        <v>1219</v>
      </c>
      <c r="D34" s="88" t="n">
        <v>1</v>
      </c>
    </row>
    <row r="35" customFormat="false" ht="15" hidden="false" customHeight="false" outlineLevel="0" collapsed="false">
      <c r="A35" s="78" t="s">
        <v>1270</v>
      </c>
      <c r="B35" s="78" t="s">
        <v>1271</v>
      </c>
      <c r="C35" s="78" t="s">
        <v>1219</v>
      </c>
      <c r="D35" s="88" t="n">
        <v>1</v>
      </c>
    </row>
    <row r="36" customFormat="false" ht="15" hidden="false" customHeight="false" outlineLevel="0" collapsed="false">
      <c r="A36" s="78" t="s">
        <v>1272</v>
      </c>
      <c r="B36" s="78" t="s">
        <v>1273</v>
      </c>
      <c r="C36" s="78" t="s">
        <v>1219</v>
      </c>
      <c r="D36" s="88" t="n">
        <v>1</v>
      </c>
    </row>
    <row r="37" customFormat="false" ht="15" hidden="false" customHeight="false" outlineLevel="0" collapsed="false">
      <c r="A37" s="78" t="s">
        <v>1274</v>
      </c>
      <c r="B37" s="78" t="s">
        <v>1275</v>
      </c>
      <c r="C37" s="78" t="s">
        <v>1219</v>
      </c>
      <c r="D37" s="88" t="n">
        <v>1</v>
      </c>
    </row>
    <row r="38" customFormat="false" ht="15" hidden="false" customHeight="false" outlineLevel="0" collapsed="false">
      <c r="A38" s="78" t="s">
        <v>1276</v>
      </c>
      <c r="B38" s="78" t="s">
        <v>1277</v>
      </c>
      <c r="C38" s="78" t="s">
        <v>1219</v>
      </c>
      <c r="D38" s="88" t="n">
        <v>1</v>
      </c>
    </row>
    <row r="39" customFormat="false" ht="15" hidden="false" customHeight="false" outlineLevel="0" collapsed="false">
      <c r="A39" s="78" t="s">
        <v>1278</v>
      </c>
      <c r="B39" s="78" t="s">
        <v>1279</v>
      </c>
      <c r="C39" s="78" t="s">
        <v>1219</v>
      </c>
      <c r="D39" s="88" t="n">
        <v>1</v>
      </c>
    </row>
    <row r="40" customFormat="false" ht="15" hidden="false" customHeight="false" outlineLevel="0" collapsed="false">
      <c r="A40" s="78" t="s">
        <v>1280</v>
      </c>
      <c r="B40" s="78" t="s">
        <v>1281</v>
      </c>
      <c r="C40" s="78" t="s">
        <v>1219</v>
      </c>
      <c r="D40" s="88" t="n">
        <v>1</v>
      </c>
    </row>
    <row r="41" customFormat="false" ht="15" hidden="false" customHeight="false" outlineLevel="0" collapsed="false">
      <c r="A41" s="78" t="s">
        <v>1282</v>
      </c>
      <c r="B41" s="78" t="s">
        <v>1283</v>
      </c>
      <c r="C41" s="78" t="s">
        <v>1219</v>
      </c>
      <c r="D41" s="88" t="n">
        <v>1</v>
      </c>
    </row>
    <row r="42" customFormat="false" ht="15" hidden="false" customHeight="false" outlineLevel="0" collapsed="false">
      <c r="A42" s="78" t="s">
        <v>1284</v>
      </c>
      <c r="B42" s="78" t="s">
        <v>1285</v>
      </c>
      <c r="C42" s="78" t="s">
        <v>1219</v>
      </c>
      <c r="D42" s="88" t="n">
        <v>1</v>
      </c>
    </row>
    <row r="43" customFormat="false" ht="15" hidden="false" customHeight="false" outlineLevel="0" collapsed="false">
      <c r="A43" s="78" t="s">
        <v>1286</v>
      </c>
      <c r="B43" s="78" t="s">
        <v>1287</v>
      </c>
      <c r="C43" s="78" t="s">
        <v>1219</v>
      </c>
      <c r="D43" s="88" t="n">
        <v>1</v>
      </c>
    </row>
    <row r="44" customFormat="false" ht="15" hidden="false" customHeight="false" outlineLevel="0" collapsed="false">
      <c r="A44" s="78" t="s">
        <v>1288</v>
      </c>
      <c r="B44" s="78" t="s">
        <v>1289</v>
      </c>
      <c r="C44" s="78" t="s">
        <v>1219</v>
      </c>
      <c r="D44" s="88" t="n">
        <v>1</v>
      </c>
    </row>
    <row r="45" customFormat="false" ht="15" hidden="false" customHeight="false" outlineLevel="0" collapsed="false">
      <c r="A45" s="78" t="s">
        <v>1290</v>
      </c>
      <c r="B45" s="78" t="s">
        <v>1291</v>
      </c>
      <c r="C45" s="78" t="s">
        <v>1219</v>
      </c>
      <c r="D45" s="88" t="n">
        <v>1</v>
      </c>
    </row>
    <row r="46" customFormat="false" ht="15" hidden="false" customHeight="false" outlineLevel="0" collapsed="false">
      <c r="A46" s="78" t="s">
        <v>1292</v>
      </c>
      <c r="B46" s="78" t="s">
        <v>1293</v>
      </c>
      <c r="C46" s="78" t="s">
        <v>1219</v>
      </c>
      <c r="D46" s="88" t="n">
        <v>1</v>
      </c>
    </row>
    <row r="47" customFormat="false" ht="15" hidden="false" customHeight="false" outlineLevel="0" collapsed="false">
      <c r="A47" s="78" t="s">
        <v>1294</v>
      </c>
      <c r="B47" s="78" t="s">
        <v>1295</v>
      </c>
      <c r="C47" s="78" t="s">
        <v>1219</v>
      </c>
      <c r="D47" s="88" t="n">
        <v>1</v>
      </c>
    </row>
    <row r="48" customFormat="false" ht="15" hidden="false" customHeight="false" outlineLevel="0" collapsed="false">
      <c r="A48" s="78" t="s">
        <v>1296</v>
      </c>
      <c r="B48" s="78" t="s">
        <v>1297</v>
      </c>
      <c r="C48" s="78" t="s">
        <v>1219</v>
      </c>
      <c r="D48" s="88" t="n">
        <v>1</v>
      </c>
    </row>
    <row r="49" customFormat="false" ht="15" hidden="false" customHeight="false" outlineLevel="0" collapsed="false">
      <c r="A49" s="78" t="s">
        <v>1298</v>
      </c>
      <c r="B49" s="78" t="s">
        <v>1299</v>
      </c>
      <c r="C49" s="78" t="s">
        <v>1219</v>
      </c>
      <c r="D49" s="88" t="n">
        <v>1</v>
      </c>
    </row>
    <row r="50" customFormat="false" ht="15" hidden="false" customHeight="false" outlineLevel="0" collapsed="false">
      <c r="A50" s="78" t="s">
        <v>1300</v>
      </c>
      <c r="B50" s="78" t="s">
        <v>1301</v>
      </c>
      <c r="C50" s="78" t="s">
        <v>1219</v>
      </c>
      <c r="D50" s="88" t="n">
        <v>1</v>
      </c>
    </row>
    <row r="51" customFormat="false" ht="15" hidden="false" customHeight="false" outlineLevel="0" collapsed="false">
      <c r="A51" s="78" t="s">
        <v>1302</v>
      </c>
      <c r="B51" s="78" t="s">
        <v>1303</v>
      </c>
      <c r="C51" s="78" t="s">
        <v>1219</v>
      </c>
      <c r="D51" s="88" t="n">
        <v>1</v>
      </c>
    </row>
    <row r="52" customFormat="false" ht="15" hidden="false" customHeight="false" outlineLevel="0" collapsed="false">
      <c r="A52" s="78" t="s">
        <v>1304</v>
      </c>
      <c r="B52" s="78" t="s">
        <v>1305</v>
      </c>
      <c r="C52" s="78" t="s">
        <v>1219</v>
      </c>
      <c r="D52" s="88" t="n">
        <v>1</v>
      </c>
    </row>
    <row r="53" customFormat="false" ht="15" hidden="false" customHeight="false" outlineLevel="0" collapsed="false">
      <c r="A53" s="78" t="s">
        <v>1306</v>
      </c>
      <c r="B53" s="78" t="s">
        <v>1307</v>
      </c>
      <c r="C53" s="78" t="s">
        <v>1219</v>
      </c>
      <c r="D53" s="88" t="n">
        <v>1</v>
      </c>
    </row>
    <row r="54" customFormat="false" ht="15" hidden="false" customHeight="false" outlineLevel="0" collapsed="false">
      <c r="A54" s="78" t="s">
        <v>1308</v>
      </c>
      <c r="B54" s="78" t="s">
        <v>1309</v>
      </c>
      <c r="C54" s="78" t="s">
        <v>1219</v>
      </c>
      <c r="D54" s="88" t="n">
        <v>1</v>
      </c>
    </row>
    <row r="55" customFormat="false" ht="15" hidden="false" customHeight="false" outlineLevel="0" collapsed="false">
      <c r="A55" s="78" t="s">
        <v>1310</v>
      </c>
      <c r="B55" s="78" t="s">
        <v>1311</v>
      </c>
      <c r="C55" s="78" t="s">
        <v>1219</v>
      </c>
      <c r="D55" s="88" t="n">
        <v>1</v>
      </c>
    </row>
    <row r="56" customFormat="false" ht="15" hidden="false" customHeight="false" outlineLevel="0" collapsed="false">
      <c r="A56" s="78" t="s">
        <v>1312</v>
      </c>
      <c r="B56" s="78" t="s">
        <v>1313</v>
      </c>
      <c r="C56" s="78" t="s">
        <v>1219</v>
      </c>
      <c r="D56" s="88" t="n">
        <v>1</v>
      </c>
    </row>
    <row r="57" customFormat="false" ht="15" hidden="false" customHeight="false" outlineLevel="0" collapsed="false">
      <c r="A57" s="78" t="s">
        <v>1314</v>
      </c>
      <c r="B57" s="78" t="s">
        <v>1315</v>
      </c>
      <c r="C57" s="78" t="s">
        <v>1219</v>
      </c>
      <c r="D57" s="88" t="n">
        <v>1</v>
      </c>
    </row>
    <row r="58" customFormat="false" ht="15" hidden="false" customHeight="false" outlineLevel="0" collapsed="false">
      <c r="A58" s="78" t="s">
        <v>1316</v>
      </c>
      <c r="B58" s="78" t="s">
        <v>1317</v>
      </c>
      <c r="C58" s="78" t="s">
        <v>1219</v>
      </c>
      <c r="D58" s="88" t="n">
        <v>1</v>
      </c>
    </row>
    <row r="59" customFormat="false" ht="15" hidden="false" customHeight="false" outlineLevel="0" collapsed="false">
      <c r="A59" s="78" t="s">
        <v>1318</v>
      </c>
      <c r="B59" s="78" t="s">
        <v>1319</v>
      </c>
      <c r="C59" s="78" t="s">
        <v>1219</v>
      </c>
      <c r="D59" s="88" t="n">
        <v>1</v>
      </c>
    </row>
    <row r="60" customFormat="false" ht="15" hidden="false" customHeight="false" outlineLevel="0" collapsed="false">
      <c r="A60" s="78" t="s">
        <v>1320</v>
      </c>
      <c r="B60" s="78" t="s">
        <v>1321</v>
      </c>
      <c r="C60" s="78" t="s">
        <v>1219</v>
      </c>
      <c r="D60" s="88" t="n">
        <v>1</v>
      </c>
    </row>
    <row r="61" customFormat="false" ht="15" hidden="false" customHeight="false" outlineLevel="0" collapsed="false">
      <c r="A61" s="78" t="s">
        <v>1322</v>
      </c>
      <c r="B61" s="78" t="s">
        <v>1323</v>
      </c>
      <c r="C61" s="78" t="s">
        <v>1219</v>
      </c>
      <c r="D61" s="88" t="n">
        <v>1</v>
      </c>
    </row>
    <row r="62" customFormat="false" ht="15" hidden="false" customHeight="false" outlineLevel="0" collapsed="false">
      <c r="A62" s="78" t="s">
        <v>1324</v>
      </c>
      <c r="B62" s="78" t="s">
        <v>1325</v>
      </c>
      <c r="C62" s="78" t="s">
        <v>1219</v>
      </c>
      <c r="D62" s="88" t="n">
        <v>1</v>
      </c>
    </row>
    <row r="63" customFormat="false" ht="15" hidden="false" customHeight="false" outlineLevel="0" collapsed="false">
      <c r="A63" s="78" t="s">
        <v>1326</v>
      </c>
      <c r="B63" s="78" t="s">
        <v>1327</v>
      </c>
      <c r="C63" s="78" t="s">
        <v>1219</v>
      </c>
      <c r="D63" s="88" t="n">
        <v>1</v>
      </c>
    </row>
    <row r="64" customFormat="false" ht="15" hidden="false" customHeight="false" outlineLevel="0" collapsed="false">
      <c r="A64" s="78" t="s">
        <v>1328</v>
      </c>
      <c r="B64" s="78" t="s">
        <v>1329</v>
      </c>
      <c r="C64" s="78" t="s">
        <v>1219</v>
      </c>
      <c r="D64" s="88" t="n">
        <v>1</v>
      </c>
    </row>
    <row r="65" customFormat="false" ht="15" hidden="false" customHeight="false" outlineLevel="0" collapsed="false">
      <c r="A65" s="78" t="s">
        <v>1330</v>
      </c>
      <c r="B65" s="78" t="s">
        <v>1331</v>
      </c>
      <c r="C65" s="78" t="s">
        <v>1219</v>
      </c>
      <c r="D65" s="88" t="n">
        <v>1</v>
      </c>
    </row>
    <row r="66" customFormat="false" ht="15" hidden="false" customHeight="false" outlineLevel="0" collapsed="false">
      <c r="A66" s="78" t="s">
        <v>1332</v>
      </c>
      <c r="B66" s="78" t="s">
        <v>1333</v>
      </c>
      <c r="C66" s="78" t="s">
        <v>1219</v>
      </c>
      <c r="D66" s="88" t="n">
        <v>1</v>
      </c>
    </row>
    <row r="67" customFormat="false" ht="15" hidden="false" customHeight="false" outlineLevel="0" collapsed="false">
      <c r="A67" s="78" t="s">
        <v>1334</v>
      </c>
      <c r="B67" s="78" t="s">
        <v>1335</v>
      </c>
      <c r="C67" s="78" t="s">
        <v>1219</v>
      </c>
      <c r="D67" s="88" t="n">
        <v>1</v>
      </c>
    </row>
    <row r="68" customFormat="false" ht="15" hidden="false" customHeight="false" outlineLevel="0" collapsed="false">
      <c r="A68" s="78" t="s">
        <v>1336</v>
      </c>
      <c r="B68" s="78" t="s">
        <v>1337</v>
      </c>
      <c r="C68" s="78" t="s">
        <v>1219</v>
      </c>
      <c r="D68" s="88" t="n">
        <v>1</v>
      </c>
    </row>
    <row r="69" customFormat="false" ht="15" hidden="false" customHeight="false" outlineLevel="0" collapsed="false">
      <c r="A69" s="78" t="s">
        <v>1338</v>
      </c>
      <c r="B69" s="78" t="s">
        <v>1339</v>
      </c>
      <c r="C69" s="78" t="s">
        <v>1219</v>
      </c>
      <c r="D69" s="88" t="n">
        <v>1</v>
      </c>
    </row>
    <row r="70" customFormat="false" ht="15" hidden="false" customHeight="false" outlineLevel="0" collapsed="false">
      <c r="A70" s="78" t="s">
        <v>1340</v>
      </c>
      <c r="B70" s="78" t="s">
        <v>1341</v>
      </c>
      <c r="C70" s="78" t="s">
        <v>1219</v>
      </c>
      <c r="D70" s="88" t="n">
        <v>1</v>
      </c>
    </row>
    <row r="71" customFormat="false" ht="15" hidden="false" customHeight="false" outlineLevel="0" collapsed="false">
      <c r="A71" s="78" t="s">
        <v>1342</v>
      </c>
      <c r="B71" s="78" t="s">
        <v>1343</v>
      </c>
      <c r="C71" s="78" t="s">
        <v>1219</v>
      </c>
      <c r="D71" s="88" t="n">
        <v>1</v>
      </c>
    </row>
    <row r="72" customFormat="false" ht="15" hidden="false" customHeight="false" outlineLevel="0" collapsed="false">
      <c r="A72" s="78" t="s">
        <v>1344</v>
      </c>
      <c r="B72" s="78" t="s">
        <v>1345</v>
      </c>
      <c r="C72" s="78" t="s">
        <v>1219</v>
      </c>
      <c r="D72" s="88" t="n">
        <v>1</v>
      </c>
    </row>
    <row r="73" customFormat="false" ht="15" hidden="false" customHeight="false" outlineLevel="0" collapsed="false">
      <c r="A73" s="78" t="s">
        <v>1346</v>
      </c>
      <c r="B73" s="78" t="s">
        <v>1347</v>
      </c>
      <c r="C73" s="78" t="s">
        <v>1219</v>
      </c>
      <c r="D73" s="88" t="n">
        <v>1</v>
      </c>
    </row>
    <row r="74" customFormat="false" ht="15" hidden="false" customHeight="false" outlineLevel="0" collapsed="false">
      <c r="A74" s="78" t="s">
        <v>1348</v>
      </c>
      <c r="B74" s="78" t="s">
        <v>1349</v>
      </c>
      <c r="C74" s="78" t="s">
        <v>1219</v>
      </c>
      <c r="D74" s="88" t="n">
        <v>1</v>
      </c>
    </row>
    <row r="75" customFormat="false" ht="15" hidden="false" customHeight="false" outlineLevel="0" collapsed="false">
      <c r="A75" s="78" t="s">
        <v>1350</v>
      </c>
      <c r="B75" s="78" t="s">
        <v>1351</v>
      </c>
      <c r="C75" s="78" t="s">
        <v>1219</v>
      </c>
      <c r="D75" s="88" t="n">
        <v>1</v>
      </c>
    </row>
    <row r="76" customFormat="false" ht="15" hidden="false" customHeight="false" outlineLevel="0" collapsed="false">
      <c r="A76" s="78" t="s">
        <v>1352</v>
      </c>
      <c r="B76" s="78" t="s">
        <v>1353</v>
      </c>
      <c r="C76" s="78" t="s">
        <v>1219</v>
      </c>
      <c r="D76" s="88" t="n">
        <v>1</v>
      </c>
    </row>
    <row r="77" customFormat="false" ht="15" hidden="false" customHeight="false" outlineLevel="0" collapsed="false">
      <c r="A77" s="78" t="s">
        <v>1354</v>
      </c>
      <c r="B77" s="78" t="s">
        <v>1355</v>
      </c>
      <c r="C77" s="78" t="s">
        <v>1219</v>
      </c>
      <c r="D77" s="88" t="n">
        <v>1</v>
      </c>
    </row>
    <row r="78" customFormat="false" ht="15" hidden="false" customHeight="false" outlineLevel="0" collapsed="false">
      <c r="A78" s="78" t="s">
        <v>1356</v>
      </c>
      <c r="B78" s="78" t="s">
        <v>1357</v>
      </c>
      <c r="C78" s="78" t="s">
        <v>1219</v>
      </c>
      <c r="D78" s="88" t="n">
        <v>1</v>
      </c>
    </row>
    <row r="79" customFormat="false" ht="15" hidden="false" customHeight="false" outlineLevel="0" collapsed="false">
      <c r="A79" s="78" t="s">
        <v>1358</v>
      </c>
      <c r="B79" s="78" t="s">
        <v>1359</v>
      </c>
      <c r="C79" s="78" t="s">
        <v>1219</v>
      </c>
      <c r="D79" s="88" t="n">
        <v>1</v>
      </c>
    </row>
    <row r="80" customFormat="false" ht="15" hidden="false" customHeight="false" outlineLevel="0" collapsed="false">
      <c r="A80" s="78" t="s">
        <v>1360</v>
      </c>
      <c r="B80" s="78" t="s">
        <v>1361</v>
      </c>
      <c r="C80" s="78" t="s">
        <v>1219</v>
      </c>
      <c r="D80" s="88" t="n">
        <v>1</v>
      </c>
    </row>
    <row r="81" customFormat="false" ht="15" hidden="false" customHeight="false" outlineLevel="0" collapsed="false">
      <c r="A81" s="78" t="s">
        <v>1362</v>
      </c>
      <c r="B81" s="78" t="s">
        <v>1363</v>
      </c>
      <c r="C81" s="78" t="s">
        <v>1219</v>
      </c>
      <c r="D81" s="88" t="n">
        <v>1</v>
      </c>
    </row>
    <row r="82" customFormat="false" ht="15" hidden="false" customHeight="false" outlineLevel="0" collapsed="false">
      <c r="A82" s="78" t="s">
        <v>1364</v>
      </c>
      <c r="B82" s="78" t="s">
        <v>1365</v>
      </c>
      <c r="C82" s="78" t="s">
        <v>1219</v>
      </c>
      <c r="D82" s="88" t="n">
        <v>1</v>
      </c>
    </row>
    <row r="83" customFormat="false" ht="15" hidden="false" customHeight="false" outlineLevel="0" collapsed="false">
      <c r="A83" s="78" t="s">
        <v>1366</v>
      </c>
      <c r="B83" s="78" t="s">
        <v>1367</v>
      </c>
      <c r="C83" s="78" t="s">
        <v>1219</v>
      </c>
      <c r="D83" s="88" t="n">
        <v>1</v>
      </c>
    </row>
    <row r="84" customFormat="false" ht="15" hidden="false" customHeight="false" outlineLevel="0" collapsed="false">
      <c r="A84" s="78" t="s">
        <v>1368</v>
      </c>
      <c r="B84" s="78" t="s">
        <v>1369</v>
      </c>
      <c r="C84" s="78" t="s">
        <v>1219</v>
      </c>
      <c r="D84" s="88" t="n">
        <v>1</v>
      </c>
    </row>
    <row r="85" customFormat="false" ht="15" hidden="false" customHeight="false" outlineLevel="0" collapsed="false">
      <c r="A85" s="78" t="s">
        <v>1370</v>
      </c>
      <c r="B85" s="78" t="s">
        <v>1371</v>
      </c>
      <c r="C85" s="78" t="s">
        <v>1219</v>
      </c>
      <c r="D85" s="88" t="n">
        <v>1</v>
      </c>
    </row>
    <row r="86" customFormat="false" ht="15" hidden="false" customHeight="false" outlineLevel="0" collapsed="false">
      <c r="A86" s="78" t="s">
        <v>1372</v>
      </c>
      <c r="B86" s="78" t="s">
        <v>1373</v>
      </c>
      <c r="C86" s="78" t="s">
        <v>1219</v>
      </c>
      <c r="D86" s="88" t="n">
        <v>1</v>
      </c>
    </row>
    <row r="87" customFormat="false" ht="15" hidden="false" customHeight="false" outlineLevel="0" collapsed="false">
      <c r="A87" s="78" t="s">
        <v>1374</v>
      </c>
      <c r="B87" s="78" t="s">
        <v>1375</v>
      </c>
      <c r="C87" s="78" t="s">
        <v>1219</v>
      </c>
      <c r="D87" s="88" t="n">
        <v>1</v>
      </c>
    </row>
    <row r="88" customFormat="false" ht="15" hidden="false" customHeight="false" outlineLevel="0" collapsed="false">
      <c r="A88" s="78" t="s">
        <v>1376</v>
      </c>
      <c r="B88" s="78" t="s">
        <v>1377</v>
      </c>
      <c r="C88" s="78" t="s">
        <v>1219</v>
      </c>
      <c r="D88" s="88" t="n">
        <v>1</v>
      </c>
    </row>
    <row r="89" customFormat="false" ht="15" hidden="false" customHeight="false" outlineLevel="0" collapsed="false">
      <c r="A89" s="78" t="s">
        <v>1378</v>
      </c>
      <c r="B89" s="78" t="s">
        <v>1379</v>
      </c>
      <c r="C89" s="78" t="s">
        <v>1219</v>
      </c>
      <c r="D89" s="88" t="n">
        <v>1</v>
      </c>
    </row>
    <row r="90" customFormat="false" ht="15" hidden="false" customHeight="false" outlineLevel="0" collapsed="false">
      <c r="A90" s="78" t="s">
        <v>1380</v>
      </c>
      <c r="B90" s="78" t="s">
        <v>1381</v>
      </c>
      <c r="C90" s="78" t="s">
        <v>1219</v>
      </c>
      <c r="D90" s="88" t="n">
        <v>1</v>
      </c>
    </row>
    <row r="91" customFormat="false" ht="15" hidden="false" customHeight="false" outlineLevel="0" collapsed="false">
      <c r="A91" s="78" t="s">
        <v>1382</v>
      </c>
      <c r="B91" s="78" t="s">
        <v>1383</v>
      </c>
      <c r="C91" s="78" t="s">
        <v>1219</v>
      </c>
      <c r="D91" s="88" t="n">
        <v>1</v>
      </c>
    </row>
    <row r="92" customFormat="false" ht="15" hidden="false" customHeight="false" outlineLevel="0" collapsed="false">
      <c r="A92" s="78" t="s">
        <v>1384</v>
      </c>
      <c r="B92" s="78" t="s">
        <v>1385</v>
      </c>
      <c r="C92" s="78" t="s">
        <v>1219</v>
      </c>
      <c r="D92" s="88" t="n">
        <v>1</v>
      </c>
    </row>
    <row r="93" customFormat="false" ht="15" hidden="false" customHeight="false" outlineLevel="0" collapsed="false">
      <c r="A93" s="78" t="s">
        <v>1386</v>
      </c>
      <c r="B93" s="78" t="s">
        <v>1387</v>
      </c>
      <c r="C93" s="78" t="s">
        <v>1219</v>
      </c>
      <c r="D93" s="88" t="n">
        <v>1</v>
      </c>
    </row>
    <row r="94" customFormat="false" ht="15" hidden="false" customHeight="false" outlineLevel="0" collapsed="false">
      <c r="A94" s="78" t="s">
        <v>1388</v>
      </c>
      <c r="B94" s="78" t="s">
        <v>1389</v>
      </c>
      <c r="C94" s="78" t="s">
        <v>1219</v>
      </c>
      <c r="D94" s="88" t="n">
        <v>1</v>
      </c>
    </row>
    <row r="95" customFormat="false" ht="15" hidden="false" customHeight="false" outlineLevel="0" collapsed="false">
      <c r="A95" s="78" t="s">
        <v>1390</v>
      </c>
      <c r="B95" s="78" t="s">
        <v>1391</v>
      </c>
      <c r="C95" s="78" t="s">
        <v>1219</v>
      </c>
      <c r="D95" s="88" t="n">
        <v>1</v>
      </c>
    </row>
    <row r="96" customFormat="false" ht="15" hidden="false" customHeight="false" outlineLevel="0" collapsed="false">
      <c r="A96" s="78" t="s">
        <v>1392</v>
      </c>
      <c r="B96" s="78" t="s">
        <v>1393</v>
      </c>
      <c r="C96" s="78" t="s">
        <v>1219</v>
      </c>
      <c r="D96" s="88" t="n">
        <v>1</v>
      </c>
    </row>
    <row r="97" customFormat="false" ht="15" hidden="false" customHeight="false" outlineLevel="0" collapsed="false">
      <c r="A97" s="78" t="s">
        <v>1394</v>
      </c>
      <c r="B97" s="78" t="s">
        <v>1395</v>
      </c>
      <c r="C97" s="78" t="s">
        <v>1219</v>
      </c>
      <c r="D97" s="88" t="n">
        <v>1</v>
      </c>
    </row>
    <row r="98" customFormat="false" ht="15" hidden="false" customHeight="false" outlineLevel="0" collapsed="false">
      <c r="A98" s="78" t="s">
        <v>1396</v>
      </c>
      <c r="B98" s="78" t="s">
        <v>1397</v>
      </c>
      <c r="C98" s="78" t="s">
        <v>1219</v>
      </c>
      <c r="D98" s="88" t="n">
        <v>1</v>
      </c>
    </row>
    <row r="99" customFormat="false" ht="15" hidden="false" customHeight="false" outlineLevel="0" collapsed="false">
      <c r="A99" s="78" t="s">
        <v>1398</v>
      </c>
      <c r="B99" s="78" t="s">
        <v>1399</v>
      </c>
      <c r="C99" s="78" t="s">
        <v>1219</v>
      </c>
      <c r="D99" s="88" t="n">
        <v>1</v>
      </c>
    </row>
    <row r="100" customFormat="false" ht="15" hidden="false" customHeight="false" outlineLevel="0" collapsed="false">
      <c r="A100" s="78" t="s">
        <v>1400</v>
      </c>
      <c r="B100" s="78" t="s">
        <v>1401</v>
      </c>
      <c r="C100" s="78" t="s">
        <v>1219</v>
      </c>
      <c r="D100" s="88" t="n">
        <v>1</v>
      </c>
    </row>
    <row r="101" customFormat="false" ht="15" hidden="false" customHeight="false" outlineLevel="0" collapsed="false">
      <c r="A101" s="78" t="s">
        <v>1402</v>
      </c>
      <c r="B101" s="78" t="s">
        <v>1403</v>
      </c>
      <c r="C101" s="78" t="s">
        <v>1219</v>
      </c>
      <c r="D101" s="88" t="n">
        <v>1</v>
      </c>
    </row>
    <row r="102" customFormat="false" ht="15" hidden="false" customHeight="false" outlineLevel="0" collapsed="false">
      <c r="A102" s="78" t="s">
        <v>1404</v>
      </c>
      <c r="B102" s="78" t="s">
        <v>1405</v>
      </c>
      <c r="C102" s="78" t="s">
        <v>1219</v>
      </c>
      <c r="D102" s="88" t="n">
        <v>1</v>
      </c>
    </row>
    <row r="103" customFormat="false" ht="15" hidden="false" customHeight="false" outlineLevel="0" collapsed="false">
      <c r="A103" s="78" t="s">
        <v>1406</v>
      </c>
      <c r="B103" s="78" t="s">
        <v>1407</v>
      </c>
      <c r="C103" s="78" t="s">
        <v>1219</v>
      </c>
      <c r="D103" s="88" t="n">
        <v>1</v>
      </c>
    </row>
    <row r="104" customFormat="false" ht="15" hidden="false" customHeight="false" outlineLevel="0" collapsed="false">
      <c r="A104" s="78" t="s">
        <v>1408</v>
      </c>
      <c r="B104" s="78" t="s">
        <v>1409</v>
      </c>
      <c r="C104" s="78" t="s">
        <v>1219</v>
      </c>
      <c r="D104" s="88" t="n">
        <v>1</v>
      </c>
    </row>
    <row r="105" customFormat="false" ht="15" hidden="false" customHeight="false" outlineLevel="0" collapsed="false">
      <c r="A105" s="78" t="s">
        <v>1410</v>
      </c>
      <c r="B105" s="78" t="s">
        <v>1411</v>
      </c>
      <c r="C105" s="78" t="s">
        <v>1219</v>
      </c>
      <c r="D105" s="88" t="n">
        <v>1</v>
      </c>
    </row>
    <row r="106" customFormat="false" ht="15" hidden="false" customHeight="false" outlineLevel="0" collapsed="false">
      <c r="A106" s="78" t="s">
        <v>1412</v>
      </c>
      <c r="B106" s="78" t="s">
        <v>1413</v>
      </c>
      <c r="C106" s="78" t="s">
        <v>1219</v>
      </c>
      <c r="D106" s="88" t="n">
        <v>1</v>
      </c>
    </row>
    <row r="107" customFormat="false" ht="15" hidden="false" customHeight="false" outlineLevel="0" collapsed="false">
      <c r="A107" s="78" t="s">
        <v>1414</v>
      </c>
      <c r="B107" s="78" t="s">
        <v>1415</v>
      </c>
      <c r="C107" s="78" t="s">
        <v>1219</v>
      </c>
      <c r="D107" s="88" t="n">
        <v>1</v>
      </c>
    </row>
    <row r="108" customFormat="false" ht="15" hidden="false" customHeight="false" outlineLevel="0" collapsed="false">
      <c r="A108" s="78" t="s">
        <v>1416</v>
      </c>
      <c r="B108" s="78" t="s">
        <v>1417</v>
      </c>
      <c r="C108" s="78" t="s">
        <v>1219</v>
      </c>
      <c r="D108" s="88" t="n">
        <v>1</v>
      </c>
    </row>
    <row r="109" customFormat="false" ht="15" hidden="false" customHeight="false" outlineLevel="0" collapsed="false">
      <c r="A109" s="78" t="s">
        <v>1418</v>
      </c>
      <c r="B109" s="78" t="s">
        <v>1419</v>
      </c>
      <c r="C109" s="78" t="s">
        <v>1219</v>
      </c>
      <c r="D109" s="88" t="n">
        <v>1</v>
      </c>
    </row>
    <row r="110" customFormat="false" ht="15" hidden="false" customHeight="false" outlineLevel="0" collapsed="false">
      <c r="A110" s="78" t="s">
        <v>1420</v>
      </c>
      <c r="B110" s="78" t="s">
        <v>1421</v>
      </c>
      <c r="C110" s="78" t="s">
        <v>1219</v>
      </c>
      <c r="D110" s="88" t="n">
        <v>1</v>
      </c>
    </row>
    <row r="111" customFormat="false" ht="15" hidden="false" customHeight="false" outlineLevel="0" collapsed="false">
      <c r="A111" s="78" t="s">
        <v>1422</v>
      </c>
      <c r="B111" s="78" t="s">
        <v>1423</v>
      </c>
      <c r="C111" s="78" t="s">
        <v>1219</v>
      </c>
      <c r="D111" s="88" t="n">
        <v>1</v>
      </c>
    </row>
    <row r="112" customFormat="false" ht="15" hidden="false" customHeight="false" outlineLevel="0" collapsed="false">
      <c r="A112" s="78" t="s">
        <v>1424</v>
      </c>
      <c r="B112" s="78" t="s">
        <v>1425</v>
      </c>
      <c r="C112" s="78" t="s">
        <v>1219</v>
      </c>
      <c r="D112" s="88" t="n">
        <v>1</v>
      </c>
    </row>
    <row r="113" customFormat="false" ht="15" hidden="false" customHeight="false" outlineLevel="0" collapsed="false">
      <c r="A113" s="78" t="s">
        <v>1426</v>
      </c>
      <c r="B113" s="78" t="s">
        <v>1427</v>
      </c>
      <c r="C113" s="78" t="s">
        <v>1428</v>
      </c>
      <c r="D113" s="88" t="n">
        <v>1</v>
      </c>
    </row>
    <row r="114" customFormat="false" ht="15" hidden="false" customHeight="false" outlineLevel="0" collapsed="false">
      <c r="A114" s="78" t="s">
        <v>1429</v>
      </c>
      <c r="B114" s="78" t="s">
        <v>1430</v>
      </c>
      <c r="C114" s="78" t="s">
        <v>1428</v>
      </c>
      <c r="D114" s="88" t="n">
        <v>1</v>
      </c>
    </row>
    <row r="115" customFormat="false" ht="15" hidden="false" customHeight="false" outlineLevel="0" collapsed="false">
      <c r="A115" s="78" t="s">
        <v>1431</v>
      </c>
      <c r="B115" s="78" t="s">
        <v>1432</v>
      </c>
      <c r="C115" s="78" t="s">
        <v>1428</v>
      </c>
      <c r="D115" s="88" t="n">
        <v>1</v>
      </c>
    </row>
    <row r="116" customFormat="false" ht="15" hidden="false" customHeight="false" outlineLevel="0" collapsed="false">
      <c r="A116" s="78" t="s">
        <v>1433</v>
      </c>
      <c r="B116" s="78" t="s">
        <v>1434</v>
      </c>
      <c r="C116" s="78" t="s">
        <v>1428</v>
      </c>
      <c r="D116" s="88" t="n">
        <v>1</v>
      </c>
    </row>
    <row r="117" customFormat="false" ht="15" hidden="false" customHeight="false" outlineLevel="0" collapsed="false">
      <c r="A117" s="78" t="s">
        <v>1435</v>
      </c>
      <c r="B117" s="78" t="s">
        <v>1436</v>
      </c>
      <c r="C117" s="78" t="s">
        <v>1428</v>
      </c>
      <c r="D117" s="88" t="n">
        <v>1</v>
      </c>
    </row>
    <row r="118" customFormat="false" ht="15" hidden="false" customHeight="false" outlineLevel="0" collapsed="false">
      <c r="A118" s="78" t="s">
        <v>1437</v>
      </c>
      <c r="B118" s="78" t="s">
        <v>1438</v>
      </c>
      <c r="C118" s="78" t="s">
        <v>1439</v>
      </c>
      <c r="D118" s="88" t="n">
        <v>1</v>
      </c>
    </row>
    <row r="119" customFormat="false" ht="15" hidden="false" customHeight="false" outlineLevel="0" collapsed="false">
      <c r="A119" s="78" t="s">
        <v>1440</v>
      </c>
      <c r="B119" s="78" t="s">
        <v>1441</v>
      </c>
      <c r="C119" s="78" t="s">
        <v>1439</v>
      </c>
      <c r="D119" s="88" t="n">
        <v>1</v>
      </c>
    </row>
    <row r="120" customFormat="false" ht="15" hidden="false" customHeight="false" outlineLevel="0" collapsed="false">
      <c r="A120" s="78" t="s">
        <v>1442</v>
      </c>
      <c r="B120" s="78" t="s">
        <v>1443</v>
      </c>
      <c r="C120" s="78" t="s">
        <v>1439</v>
      </c>
      <c r="D120" s="88" t="n">
        <v>1</v>
      </c>
    </row>
    <row r="121" customFormat="false" ht="15" hidden="false" customHeight="false" outlineLevel="0" collapsed="false">
      <c r="A121" s="78" t="s">
        <v>1444</v>
      </c>
      <c r="B121" s="78" t="s">
        <v>1445</v>
      </c>
      <c r="C121" s="78" t="s">
        <v>1439</v>
      </c>
      <c r="D121" s="88" t="n">
        <v>1</v>
      </c>
    </row>
    <row r="122" customFormat="false" ht="15" hidden="false" customHeight="false" outlineLevel="0" collapsed="false">
      <c r="A122" s="78" t="s">
        <v>1446</v>
      </c>
      <c r="B122" s="78" t="s">
        <v>1447</v>
      </c>
      <c r="C122" s="78" t="s">
        <v>1439</v>
      </c>
      <c r="D122" s="88" t="n">
        <v>1</v>
      </c>
    </row>
    <row r="123" customFormat="false" ht="15" hidden="false" customHeight="false" outlineLevel="0" collapsed="false">
      <c r="A123" s="78" t="s">
        <v>1448</v>
      </c>
      <c r="B123" s="78" t="s">
        <v>1449</v>
      </c>
      <c r="C123" s="78" t="s">
        <v>1439</v>
      </c>
      <c r="D123" s="88" t="n">
        <v>1</v>
      </c>
    </row>
    <row r="124" customFormat="false" ht="15" hidden="false" customHeight="false" outlineLevel="0" collapsed="false">
      <c r="A124" s="78" t="s">
        <v>1450</v>
      </c>
      <c r="B124" s="78" t="s">
        <v>1451</v>
      </c>
      <c r="C124" s="78" t="s">
        <v>1439</v>
      </c>
      <c r="D124" s="88" t="n">
        <v>1</v>
      </c>
    </row>
    <row r="125" customFormat="false" ht="15" hidden="false" customHeight="false" outlineLevel="0" collapsed="false">
      <c r="A125" s="78" t="s">
        <v>1452</v>
      </c>
      <c r="B125" s="78" t="s">
        <v>1453</v>
      </c>
      <c r="C125" s="78" t="s">
        <v>1454</v>
      </c>
      <c r="D125" s="88" t="n">
        <v>1</v>
      </c>
    </row>
    <row r="126" customFormat="false" ht="15" hidden="false" customHeight="false" outlineLevel="0" collapsed="false">
      <c r="A126" s="78" t="s">
        <v>1455</v>
      </c>
      <c r="B126" s="78" t="s">
        <v>1456</v>
      </c>
      <c r="C126" s="78" t="s">
        <v>1454</v>
      </c>
      <c r="D126" s="88" t="n">
        <v>1</v>
      </c>
    </row>
    <row r="127" customFormat="false" ht="15" hidden="false" customHeight="false" outlineLevel="0" collapsed="false">
      <c r="A127" s="78" t="s">
        <v>1457</v>
      </c>
      <c r="B127" s="78" t="s">
        <v>1458</v>
      </c>
      <c r="C127" s="78" t="s">
        <v>1454</v>
      </c>
      <c r="D127" s="88" t="n">
        <v>1</v>
      </c>
    </row>
    <row r="128" customFormat="false" ht="15" hidden="false" customHeight="false" outlineLevel="0" collapsed="false">
      <c r="A128" s="78" t="s">
        <v>1459</v>
      </c>
      <c r="B128" s="78" t="s">
        <v>1460</v>
      </c>
      <c r="C128" s="78" t="s">
        <v>1454</v>
      </c>
      <c r="D128" s="88" t="n">
        <v>1</v>
      </c>
    </row>
    <row r="129" customFormat="false" ht="15" hidden="false" customHeight="false" outlineLevel="0" collapsed="false">
      <c r="A129" s="78" t="s">
        <v>1461</v>
      </c>
      <c r="B129" s="78" t="s">
        <v>1462</v>
      </c>
      <c r="C129" s="78" t="s">
        <v>1454</v>
      </c>
      <c r="D129" s="88" t="n">
        <v>1</v>
      </c>
    </row>
    <row r="130" customFormat="false" ht="15" hidden="false" customHeight="false" outlineLevel="0" collapsed="false">
      <c r="A130" s="78" t="s">
        <v>1463</v>
      </c>
      <c r="B130" s="78" t="s">
        <v>1464</v>
      </c>
      <c r="C130" s="78" t="s">
        <v>1454</v>
      </c>
      <c r="D130" s="88" t="n">
        <v>1</v>
      </c>
    </row>
    <row r="131" customFormat="false" ht="15" hidden="false" customHeight="false" outlineLevel="0" collapsed="false">
      <c r="A131" s="78" t="s">
        <v>1465</v>
      </c>
      <c r="B131" s="78" t="s">
        <v>1466</v>
      </c>
      <c r="C131" s="78" t="s">
        <v>1454</v>
      </c>
      <c r="D131" s="88" t="n">
        <v>1</v>
      </c>
    </row>
    <row r="132" customFormat="false" ht="15" hidden="false" customHeight="false" outlineLevel="0" collapsed="false">
      <c r="A132" s="78" t="s">
        <v>1467</v>
      </c>
      <c r="B132" s="78" t="s">
        <v>1468</v>
      </c>
      <c r="C132" s="78" t="s">
        <v>1454</v>
      </c>
      <c r="D132" s="88" t="n">
        <v>1</v>
      </c>
    </row>
    <row r="133" customFormat="false" ht="15" hidden="false" customHeight="false" outlineLevel="0" collapsed="false">
      <c r="A133" s="78" t="s">
        <v>1469</v>
      </c>
      <c r="B133" s="78" t="s">
        <v>1470</v>
      </c>
      <c r="C133" s="78" t="s">
        <v>1454</v>
      </c>
      <c r="D133" s="88" t="n">
        <v>1</v>
      </c>
    </row>
    <row r="134" customFormat="false" ht="15" hidden="false" customHeight="false" outlineLevel="0" collapsed="false">
      <c r="A134" s="78" t="s">
        <v>1471</v>
      </c>
      <c r="B134" s="78" t="s">
        <v>1472</v>
      </c>
      <c r="C134" s="78" t="s">
        <v>1473</v>
      </c>
      <c r="D134" s="88" t="n">
        <v>1</v>
      </c>
    </row>
    <row r="135" customFormat="false" ht="15" hidden="false" customHeight="false" outlineLevel="0" collapsed="false">
      <c r="A135" s="78" t="s">
        <v>1474</v>
      </c>
      <c r="B135" s="78" t="s">
        <v>1475</v>
      </c>
      <c r="C135" s="78" t="s">
        <v>1473</v>
      </c>
      <c r="D135" s="88" t="n">
        <v>1</v>
      </c>
    </row>
    <row r="136" customFormat="false" ht="15" hidden="false" customHeight="false" outlineLevel="0" collapsed="false">
      <c r="A136" s="78" t="s">
        <v>1476</v>
      </c>
      <c r="B136" s="78" t="s">
        <v>1477</v>
      </c>
      <c r="C136" s="78" t="s">
        <v>1473</v>
      </c>
      <c r="D136" s="88" t="n">
        <v>1</v>
      </c>
    </row>
    <row r="137" customFormat="false" ht="15" hidden="false" customHeight="false" outlineLevel="0" collapsed="false">
      <c r="A137" s="78" t="s">
        <v>1478</v>
      </c>
      <c r="B137" s="78" t="s">
        <v>1479</v>
      </c>
      <c r="C137" s="78" t="s">
        <v>1473</v>
      </c>
      <c r="D137" s="88" t="n">
        <v>1</v>
      </c>
    </row>
    <row r="138" customFormat="false" ht="15" hidden="false" customHeight="false" outlineLevel="0" collapsed="false">
      <c r="A138" s="78" t="s">
        <v>1480</v>
      </c>
      <c r="B138" s="78" t="s">
        <v>1481</v>
      </c>
      <c r="C138" s="78" t="s">
        <v>1473</v>
      </c>
      <c r="D138" s="88" t="n">
        <v>1</v>
      </c>
    </row>
    <row r="139" customFormat="false" ht="15" hidden="false" customHeight="false" outlineLevel="0" collapsed="false">
      <c r="A139" s="78" t="s">
        <v>1482</v>
      </c>
      <c r="B139" s="78" t="s">
        <v>1483</v>
      </c>
      <c r="C139" s="78" t="s">
        <v>1473</v>
      </c>
      <c r="D139" s="88" t="n">
        <v>1</v>
      </c>
    </row>
    <row r="140" customFormat="false" ht="15" hidden="false" customHeight="false" outlineLevel="0" collapsed="false">
      <c r="A140" s="78" t="s">
        <v>1484</v>
      </c>
      <c r="B140" s="78" t="s">
        <v>1485</v>
      </c>
      <c r="C140" s="78" t="s">
        <v>1473</v>
      </c>
      <c r="D140" s="88" t="n">
        <v>1</v>
      </c>
    </row>
    <row r="141" customFormat="false" ht="15" hidden="false" customHeight="false" outlineLevel="0" collapsed="false">
      <c r="A141" s="78" t="s">
        <v>1486</v>
      </c>
      <c r="B141" s="78" t="s">
        <v>1487</v>
      </c>
      <c r="C141" s="78" t="s">
        <v>1473</v>
      </c>
      <c r="D141" s="88" t="n">
        <v>1</v>
      </c>
    </row>
    <row r="142" customFormat="false" ht="15" hidden="false" customHeight="false" outlineLevel="0" collapsed="false">
      <c r="A142" s="78" t="s">
        <v>1488</v>
      </c>
      <c r="B142" s="78" t="s">
        <v>1489</v>
      </c>
      <c r="C142" s="78" t="s">
        <v>1473</v>
      </c>
      <c r="D142" s="88" t="n">
        <v>1</v>
      </c>
    </row>
    <row r="143" customFormat="false" ht="15" hidden="false" customHeight="false" outlineLevel="0" collapsed="false">
      <c r="A143" s="78" t="s">
        <v>1490</v>
      </c>
      <c r="B143" s="78" t="s">
        <v>1491</v>
      </c>
      <c r="C143" s="78" t="s">
        <v>1492</v>
      </c>
      <c r="D143" s="88" t="s">
        <v>1493</v>
      </c>
      <c r="E143" s="89"/>
      <c r="F143" s="89"/>
    </row>
    <row r="144" customFormat="false" ht="15" hidden="false" customHeight="false" outlineLevel="0" collapsed="false">
      <c r="A144" s="78" t="s">
        <v>1494</v>
      </c>
      <c r="B144" s="78" t="s">
        <v>1495</v>
      </c>
      <c r="C144" s="78" t="s">
        <v>1492</v>
      </c>
      <c r="D144" s="88" t="s">
        <v>1493</v>
      </c>
      <c r="E144" s="89"/>
      <c r="F144" s="89"/>
    </row>
    <row r="145" customFormat="false" ht="15" hidden="false" customHeight="false" outlineLevel="0" collapsed="false">
      <c r="A145" s="78" t="s">
        <v>1496</v>
      </c>
      <c r="B145" s="78" t="s">
        <v>1497</v>
      </c>
      <c r="C145" s="78" t="s">
        <v>1492</v>
      </c>
      <c r="D145" s="88" t="s">
        <v>1493</v>
      </c>
      <c r="E145" s="89"/>
      <c r="F145" s="89"/>
    </row>
    <row r="146" customFormat="false" ht="15" hidden="false" customHeight="false" outlineLevel="0" collapsed="false">
      <c r="A146" s="78" t="s">
        <v>1498</v>
      </c>
      <c r="B146" s="78" t="s">
        <v>1499</v>
      </c>
      <c r="C146" s="78" t="s">
        <v>1492</v>
      </c>
      <c r="D146" s="88" t="s">
        <v>1493</v>
      </c>
      <c r="E146" s="89"/>
      <c r="F146" s="89"/>
    </row>
    <row r="147" customFormat="false" ht="15" hidden="false" customHeight="false" outlineLevel="0" collapsed="false">
      <c r="A147" s="78" t="s">
        <v>1500</v>
      </c>
      <c r="B147" s="78" t="s">
        <v>1501</v>
      </c>
      <c r="C147" s="78" t="s">
        <v>1492</v>
      </c>
      <c r="D147" s="88" t="s">
        <v>1493</v>
      </c>
      <c r="E147" s="89"/>
      <c r="F147" s="89"/>
    </row>
    <row r="148" customFormat="false" ht="15" hidden="false" customHeight="false" outlineLevel="0" collapsed="false">
      <c r="A148" s="78" t="s">
        <v>1502</v>
      </c>
      <c r="B148" s="78" t="s">
        <v>1503</v>
      </c>
      <c r="C148" s="78" t="s">
        <v>1492</v>
      </c>
      <c r="D148" s="88" t="s">
        <v>1493</v>
      </c>
      <c r="E148" s="89"/>
      <c r="F148" s="89"/>
    </row>
    <row r="149" customFormat="false" ht="15" hidden="false" customHeight="false" outlineLevel="0" collapsed="false">
      <c r="A149" s="78" t="s">
        <v>1504</v>
      </c>
      <c r="B149" s="78" t="s">
        <v>1505</v>
      </c>
      <c r="C149" s="78" t="s">
        <v>1492</v>
      </c>
      <c r="D149" s="88" t="s">
        <v>1493</v>
      </c>
      <c r="E149" s="89"/>
      <c r="F149" s="89"/>
    </row>
    <row r="150" customFormat="false" ht="15" hidden="false" customHeight="false" outlineLevel="0" collapsed="false">
      <c r="A150" s="78" t="s">
        <v>1506</v>
      </c>
      <c r="B150" s="78" t="s">
        <v>1507</v>
      </c>
      <c r="C150" s="78" t="s">
        <v>1492</v>
      </c>
      <c r="D150" s="88" t="s">
        <v>1493</v>
      </c>
      <c r="E150" s="89"/>
      <c r="F150" s="89"/>
    </row>
    <row r="151" customFormat="false" ht="15" hidden="false" customHeight="false" outlineLevel="0" collapsed="false">
      <c r="A151" s="78" t="s">
        <v>1508</v>
      </c>
      <c r="B151" s="78" t="s">
        <v>1509</v>
      </c>
      <c r="C151" s="78" t="s">
        <v>1510</v>
      </c>
      <c r="D151" s="88"/>
      <c r="E151" s="89"/>
      <c r="F151" s="89"/>
    </row>
    <row r="152" customFormat="false" ht="15" hidden="false" customHeight="false" outlineLevel="0" collapsed="false">
      <c r="A152" s="78" t="s">
        <v>1511</v>
      </c>
      <c r="B152" s="78" t="s">
        <v>1512</v>
      </c>
      <c r="C152" s="78" t="s">
        <v>1510</v>
      </c>
      <c r="D152" s="88"/>
      <c r="E152" s="89"/>
      <c r="F152" s="89"/>
    </row>
    <row r="153" customFormat="false" ht="15" hidden="false" customHeight="false" outlineLevel="0" collapsed="false">
      <c r="A153" s="78" t="s">
        <v>1513</v>
      </c>
      <c r="B153" s="78" t="s">
        <v>1514</v>
      </c>
      <c r="C153" s="78" t="s">
        <v>1510</v>
      </c>
      <c r="D153" s="88"/>
      <c r="E153" s="89"/>
      <c r="F153" s="89"/>
    </row>
    <row r="154" customFormat="false" ht="15" hidden="false" customHeight="false" outlineLevel="0" collapsed="false">
      <c r="A154" s="78" t="s">
        <v>1515</v>
      </c>
      <c r="B154" s="78" t="s">
        <v>1516</v>
      </c>
      <c r="C154" s="78" t="s">
        <v>1510</v>
      </c>
      <c r="D154" s="88"/>
      <c r="E154" s="89"/>
      <c r="F154" s="89"/>
    </row>
    <row r="155" customFormat="false" ht="15" hidden="false" customHeight="false" outlineLevel="0" collapsed="false">
      <c r="A155" s="78" t="s">
        <v>1517</v>
      </c>
      <c r="B155" s="78" t="s">
        <v>1518</v>
      </c>
      <c r="C155" s="78" t="s">
        <v>1510</v>
      </c>
      <c r="D155" s="88"/>
      <c r="E155" s="89"/>
      <c r="F155" s="89"/>
    </row>
    <row r="156" customFormat="false" ht="15" hidden="false" customHeight="false" outlineLevel="0" collapsed="false">
      <c r="A156" s="78" t="s">
        <v>1519</v>
      </c>
      <c r="B156" s="78" t="s">
        <v>1520</v>
      </c>
      <c r="C156" s="78" t="s">
        <v>1510</v>
      </c>
      <c r="D156" s="88"/>
      <c r="E156" s="89"/>
      <c r="F156" s="89"/>
    </row>
    <row r="157" customFormat="false" ht="15" hidden="false" customHeight="false" outlineLevel="0" collapsed="false">
      <c r="A157" s="78" t="s">
        <v>1521</v>
      </c>
      <c r="B157" s="78" t="s">
        <v>1522</v>
      </c>
      <c r="C157" s="78" t="s">
        <v>1523</v>
      </c>
      <c r="D157" s="88"/>
      <c r="E157" s="89"/>
      <c r="F157" s="89"/>
    </row>
    <row r="158" customFormat="false" ht="15" hidden="false" customHeight="false" outlineLevel="0" collapsed="false">
      <c r="A158" s="78" t="s">
        <v>1524</v>
      </c>
      <c r="B158" s="78" t="s">
        <v>1525</v>
      </c>
      <c r="C158" s="78" t="s">
        <v>1523</v>
      </c>
      <c r="D158" s="88"/>
      <c r="E158" s="89"/>
      <c r="F158" s="89"/>
    </row>
    <row r="159" customFormat="false" ht="15" hidden="false" customHeight="false" outlineLevel="0" collapsed="false">
      <c r="A159" s="78" t="s">
        <v>1526</v>
      </c>
      <c r="B159" s="78" t="s">
        <v>1527</v>
      </c>
      <c r="C159" s="78" t="s">
        <v>1523</v>
      </c>
      <c r="D159" s="88"/>
    </row>
    <row r="161" s="4" customFormat="true" ht="12.75" hidden="false" customHeight="false" outlineLevel="0" collapsed="false">
      <c r="A161" s="4" t="s">
        <v>1528</v>
      </c>
      <c r="D161" s="90"/>
    </row>
    <row r="162" customFormat="false" ht="12.75" hidden="false" customHeight="false" outlineLevel="0" collapsed="false">
      <c r="A162" s="0" t="n">
        <v>1</v>
      </c>
      <c r="B162" s="0" t="s">
        <v>1529</v>
      </c>
    </row>
    <row r="163" customFormat="false" ht="12.75" hidden="false" customHeight="false" outlineLevel="0" collapsed="false">
      <c r="A163" s="0" t="n">
        <v>2</v>
      </c>
      <c r="B163" s="0" t="s">
        <v>15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1" sqref="A4:A9 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3.7"/>
    <col collapsed="false" customWidth="true" hidden="false" outlineLevel="0" max="3" min="3" style="0" width="99.14"/>
    <col collapsed="false" customWidth="true" hidden="false" outlineLevel="0" max="4" min="4" style="0" width="17.28"/>
    <col collapsed="false" customWidth="true" hidden="false" outlineLevel="0" max="5" min="5" style="0" width="9.41"/>
    <col collapsed="false" customWidth="true" hidden="false" outlineLevel="0" max="6" min="6" style="0" width="110.99"/>
    <col collapsed="false" customWidth="true" hidden="false" outlineLevel="0" max="7" min="7" style="0" width="33.14"/>
    <col collapsed="false" customWidth="true" hidden="false" outlineLevel="0" max="8" min="8" style="0" width="53.71"/>
    <col collapsed="false" customWidth="true" hidden="false" outlineLevel="0" max="9" min="9" style="0" width="70.28"/>
    <col collapsed="false" customWidth="true" hidden="false" outlineLevel="0" max="10" min="10" style="0" width="37.99"/>
    <col collapsed="false" customWidth="true" hidden="false" outlineLevel="0" max="11" min="11" style="0" width="31.99"/>
    <col collapsed="false" customWidth="true" hidden="false" outlineLevel="0" max="12" min="12" style="0" width="13.41"/>
  </cols>
  <sheetData>
    <row r="1" customFormat="false" ht="15.75" hidden="false" customHeight="false" outlineLevel="0" collapsed="false">
      <c r="A1" s="81" t="s">
        <v>1531</v>
      </c>
      <c r="G1" s="74"/>
      <c r="H1" s="74"/>
      <c r="I1" s="74"/>
      <c r="J1" s="74"/>
      <c r="K1" s="74"/>
      <c r="L1" s="74"/>
    </row>
    <row r="2" customFormat="false" ht="15.75" hidden="false" customHeight="false" outlineLevel="0" collapsed="false">
      <c r="A2" s="91" t="s">
        <v>661</v>
      </c>
      <c r="B2" s="91"/>
      <c r="C2" s="91"/>
      <c r="D2" s="91"/>
      <c r="E2" s="74" t="s">
        <v>1532</v>
      </c>
      <c r="F2" s="74"/>
      <c r="G2" s="74"/>
      <c r="H2" s="74" t="s">
        <v>1533</v>
      </c>
      <c r="I2" s="74"/>
      <c r="J2" s="74"/>
      <c r="K2" s="74"/>
      <c r="L2" s="74"/>
    </row>
    <row r="3" customFormat="false" ht="15.75" hidden="false" customHeight="false" outlineLevel="0" collapsed="false">
      <c r="A3" s="74" t="s">
        <v>665</v>
      </c>
      <c r="B3" s="74" t="s">
        <v>664</v>
      </c>
      <c r="C3" s="74" t="s">
        <v>667</v>
      </c>
      <c r="D3" s="74" t="s">
        <v>673</v>
      </c>
      <c r="E3" s="92" t="s">
        <v>1534</v>
      </c>
      <c r="F3" s="92" t="s">
        <v>1535</v>
      </c>
      <c r="G3" s="92" t="s">
        <v>1536</v>
      </c>
      <c r="H3" s="74" t="s">
        <v>668</v>
      </c>
      <c r="I3" s="74" t="s">
        <v>669</v>
      </c>
      <c r="J3" s="74" t="s">
        <v>670</v>
      </c>
      <c r="K3" s="74" t="s">
        <v>671</v>
      </c>
      <c r="L3" s="74" t="s">
        <v>672</v>
      </c>
    </row>
    <row r="4" customFormat="false" ht="15" hidden="false" customHeight="false" outlineLevel="0" collapsed="false">
      <c r="A4" s="78" t="s">
        <v>1537</v>
      </c>
      <c r="B4" s="78"/>
      <c r="C4" s="78" t="s">
        <v>1538</v>
      </c>
      <c r="D4" s="78" t="s">
        <v>1539</v>
      </c>
      <c r="E4" s="78" t="s">
        <v>1540</v>
      </c>
      <c r="F4" s="78" t="s">
        <v>1541</v>
      </c>
      <c r="G4" s="78" t="s">
        <v>1542</v>
      </c>
      <c r="H4" s="78" t="s">
        <v>1543</v>
      </c>
      <c r="I4" s="78" t="s">
        <v>1544</v>
      </c>
      <c r="J4" s="93" t="n">
        <v>70.5584</v>
      </c>
      <c r="K4" s="93" t="n">
        <v>72.9659</v>
      </c>
      <c r="L4" s="78" t="n">
        <v>1</v>
      </c>
    </row>
    <row r="5" customFormat="false" ht="15" hidden="false" customHeight="false" outlineLevel="0" collapsed="false">
      <c r="A5" s="78" t="s">
        <v>1545</v>
      </c>
      <c r="B5" s="78"/>
      <c r="C5" s="78" t="s">
        <v>1538</v>
      </c>
      <c r="D5" s="78" t="s">
        <v>1546</v>
      </c>
      <c r="E5" s="78" t="s">
        <v>1540</v>
      </c>
      <c r="F5" s="78" t="s">
        <v>1541</v>
      </c>
      <c r="G5" s="78" t="s">
        <v>1542</v>
      </c>
      <c r="H5" s="78" t="s">
        <v>1547</v>
      </c>
      <c r="I5" s="78"/>
      <c r="J5" s="93" t="s">
        <v>1548</v>
      </c>
      <c r="K5" s="93" t="s">
        <v>1549</v>
      </c>
      <c r="L5" s="78" t="n">
        <v>1</v>
      </c>
    </row>
    <row r="6" customFormat="false" ht="15" hidden="false" customHeight="false" outlineLevel="0" collapsed="false">
      <c r="A6" s="78" t="s">
        <v>1550</v>
      </c>
      <c r="B6" s="78"/>
      <c r="C6" s="78" t="s">
        <v>1551</v>
      </c>
      <c r="D6" s="78" t="s">
        <v>1552</v>
      </c>
      <c r="E6" s="78" t="s">
        <v>1553</v>
      </c>
      <c r="F6" s="78" t="s">
        <v>1554</v>
      </c>
      <c r="G6" s="78" t="s">
        <v>1555</v>
      </c>
      <c r="H6" s="78" t="s">
        <v>1556</v>
      </c>
      <c r="I6" s="78" t="s">
        <v>1557</v>
      </c>
      <c r="J6" s="93" t="n">
        <v>66.877</v>
      </c>
      <c r="K6" s="93" t="n">
        <v>67.3016</v>
      </c>
      <c r="L6" s="78" t="n">
        <v>1</v>
      </c>
    </row>
    <row r="7" customFormat="false" ht="15" hidden="false" customHeight="false" outlineLevel="0" collapsed="false">
      <c r="A7" s="78" t="s">
        <v>1558</v>
      </c>
      <c r="B7" s="78"/>
      <c r="C7" s="78" t="s">
        <v>1559</v>
      </c>
      <c r="D7" s="78" t="s">
        <v>1560</v>
      </c>
      <c r="E7" s="78" t="s">
        <v>1561</v>
      </c>
      <c r="F7" s="78" t="s">
        <v>1562</v>
      </c>
      <c r="G7" s="78" t="s">
        <v>1563</v>
      </c>
      <c r="H7" s="78" t="s">
        <v>1564</v>
      </c>
      <c r="I7" s="78"/>
      <c r="J7" s="93" t="n">
        <v>78.9625</v>
      </c>
      <c r="K7" s="93" t="n">
        <v>77.6204</v>
      </c>
      <c r="L7" s="78" t="n">
        <v>1</v>
      </c>
    </row>
    <row r="8" customFormat="false" ht="15" hidden="false" customHeight="false" outlineLevel="0" collapsed="false">
      <c r="A8" s="78" t="s">
        <v>1565</v>
      </c>
      <c r="B8" s="78"/>
      <c r="C8" s="78" t="s">
        <v>1566</v>
      </c>
      <c r="D8" s="78" t="s">
        <v>1567</v>
      </c>
      <c r="E8" s="78" t="s">
        <v>1561</v>
      </c>
      <c r="F8" s="78" t="s">
        <v>1562</v>
      </c>
      <c r="G8" s="78" t="s">
        <v>1563</v>
      </c>
      <c r="H8" s="78" t="s">
        <v>1564</v>
      </c>
      <c r="I8" s="78"/>
      <c r="J8" s="93" t="n">
        <v>82</v>
      </c>
      <c r="K8" s="93" t="n">
        <v>81.3031</v>
      </c>
      <c r="L8" s="78" t="n">
        <v>1</v>
      </c>
    </row>
    <row r="9" customFormat="false" ht="15" hidden="false" customHeight="false" outlineLevel="0" collapsed="false">
      <c r="A9" s="78" t="s">
        <v>1568</v>
      </c>
      <c r="B9" s="78"/>
      <c r="C9" s="78" t="s">
        <v>1569</v>
      </c>
      <c r="D9" s="78" t="s">
        <v>1570</v>
      </c>
      <c r="E9" s="78" t="s">
        <v>1571</v>
      </c>
      <c r="F9" s="78" t="s">
        <v>1572</v>
      </c>
      <c r="G9" s="78" t="s">
        <v>1573</v>
      </c>
      <c r="H9" s="78" t="s">
        <v>1574</v>
      </c>
      <c r="I9" s="78" t="s">
        <v>1575</v>
      </c>
      <c r="J9" s="93" t="n">
        <v>84.4907</v>
      </c>
      <c r="K9" s="93" t="n">
        <v>84.8837</v>
      </c>
      <c r="L9" s="78" t="n">
        <v>1</v>
      </c>
    </row>
    <row r="10" customFormat="false" ht="15" hidden="false" customHeight="false" outlineLevel="0" collapsed="false">
      <c r="A10" s="78" t="s">
        <v>1576</v>
      </c>
      <c r="B10" s="78"/>
      <c r="C10" s="78" t="s">
        <v>1577</v>
      </c>
      <c r="D10" s="78" t="s">
        <v>1578</v>
      </c>
      <c r="E10" s="78" t="s">
        <v>1571</v>
      </c>
      <c r="F10" s="78" t="s">
        <v>1572</v>
      </c>
      <c r="G10" s="78" t="s">
        <v>1573</v>
      </c>
      <c r="H10" s="78"/>
      <c r="I10" s="78"/>
      <c r="J10" s="93"/>
      <c r="K10" s="93"/>
      <c r="L10" s="78"/>
    </row>
    <row r="11" customFormat="false" ht="15" hidden="false" customHeight="false" outlineLevel="0" collapsed="false">
      <c r="A11" s="78" t="s">
        <v>1579</v>
      </c>
      <c r="B11" s="78"/>
      <c r="C11" s="78" t="s">
        <v>1580</v>
      </c>
      <c r="D11" s="78" t="s">
        <v>1581</v>
      </c>
      <c r="E11" s="78" t="s">
        <v>1582</v>
      </c>
      <c r="F11" s="78" t="s">
        <v>1572</v>
      </c>
      <c r="G11" s="78" t="s">
        <v>1573</v>
      </c>
      <c r="H11" s="78" t="s">
        <v>1583</v>
      </c>
      <c r="I11" s="78" t="s">
        <v>1584</v>
      </c>
      <c r="J11" s="93" t="n">
        <v>73.3894</v>
      </c>
      <c r="K11" s="93" t="n">
        <v>72.1763</v>
      </c>
      <c r="L11" s="78" t="n">
        <v>1</v>
      </c>
    </row>
    <row r="12" customFormat="false" ht="15" hidden="false" customHeight="false" outlineLevel="0" collapsed="false">
      <c r="A12" s="78" t="s">
        <v>1585</v>
      </c>
      <c r="B12" s="78"/>
      <c r="C12" s="78" t="s">
        <v>1586</v>
      </c>
      <c r="D12" s="78" t="s">
        <v>1587</v>
      </c>
      <c r="E12" s="78" t="s">
        <v>1582</v>
      </c>
      <c r="F12" s="78" t="s">
        <v>1572</v>
      </c>
      <c r="G12" s="78" t="s">
        <v>1573</v>
      </c>
      <c r="H12" s="78" t="s">
        <v>1588</v>
      </c>
      <c r="I12" s="78" t="s">
        <v>1589</v>
      </c>
      <c r="J12" s="93" t="n">
        <v>83.5227</v>
      </c>
      <c r="K12" s="93" t="n">
        <v>83.0508</v>
      </c>
      <c r="L12" s="78" t="n">
        <v>1</v>
      </c>
    </row>
    <row r="13" customFormat="false" ht="15" hidden="false" customHeight="false" outlineLevel="0" collapsed="false">
      <c r="A13" s="78" t="s">
        <v>1590</v>
      </c>
      <c r="B13" s="78"/>
      <c r="C13" s="78" t="s">
        <v>1586</v>
      </c>
      <c r="D13" s="78" t="s">
        <v>1591</v>
      </c>
      <c r="E13" s="78" t="s">
        <v>1582</v>
      </c>
      <c r="F13" s="78" t="s">
        <v>1572</v>
      </c>
      <c r="G13" s="78" t="s">
        <v>1573</v>
      </c>
      <c r="H13" s="78"/>
      <c r="I13" s="78"/>
      <c r="J13" s="93"/>
      <c r="K13" s="93"/>
      <c r="L13" s="78"/>
    </row>
    <row r="14" customFormat="false" ht="15" hidden="false" customHeight="false" outlineLevel="0" collapsed="false">
      <c r="A14" s="78" t="s">
        <v>1592</v>
      </c>
      <c r="B14" s="78"/>
      <c r="C14" s="78" t="s">
        <v>1586</v>
      </c>
      <c r="D14" s="78" t="s">
        <v>1593</v>
      </c>
      <c r="E14" s="78" t="s">
        <v>1582</v>
      </c>
      <c r="F14" s="78" t="s">
        <v>1572</v>
      </c>
      <c r="G14" s="78" t="s">
        <v>1573</v>
      </c>
      <c r="H14" s="78" t="s">
        <v>1594</v>
      </c>
      <c r="I14" s="78" t="s">
        <v>1595</v>
      </c>
      <c r="J14" s="93" t="n">
        <v>71.8447</v>
      </c>
      <c r="K14" s="93" t="n">
        <v>73.4491</v>
      </c>
      <c r="L14" s="78" t="n">
        <v>1</v>
      </c>
    </row>
    <row r="15" customFormat="false" ht="15" hidden="false" customHeight="false" outlineLevel="0" collapsed="false">
      <c r="A15" s="78" t="s">
        <v>1596</v>
      </c>
      <c r="B15" s="78"/>
      <c r="C15" s="78" t="s">
        <v>1586</v>
      </c>
      <c r="D15" s="78" t="s">
        <v>1597</v>
      </c>
      <c r="E15" s="78" t="s">
        <v>1582</v>
      </c>
      <c r="F15" s="78" t="s">
        <v>1572</v>
      </c>
      <c r="G15" s="78" t="s">
        <v>1573</v>
      </c>
      <c r="H15" s="78" t="s">
        <v>1598</v>
      </c>
      <c r="I15" s="78" t="s">
        <v>1599</v>
      </c>
      <c r="J15" s="93" t="n">
        <v>36.6623</v>
      </c>
      <c r="K15" s="93" t="n">
        <v>81.8182</v>
      </c>
      <c r="L15" s="78" t="n">
        <v>1</v>
      </c>
    </row>
    <row r="16" customFormat="false" ht="15" hidden="false" customHeight="false" outlineLevel="0" collapsed="false">
      <c r="A16" s="78" t="s">
        <v>1600</v>
      </c>
      <c r="B16" s="78"/>
      <c r="C16" s="78" t="s">
        <v>1601</v>
      </c>
      <c r="D16" s="78" t="s">
        <v>1602</v>
      </c>
      <c r="E16" s="78" t="s">
        <v>1603</v>
      </c>
      <c r="F16" s="78" t="s">
        <v>1604</v>
      </c>
      <c r="G16" s="78" t="s">
        <v>1605</v>
      </c>
      <c r="H16" s="78"/>
      <c r="I16" s="78"/>
      <c r="J16" s="93"/>
      <c r="K16" s="93"/>
      <c r="L16" s="78"/>
    </row>
    <row r="17" customFormat="false" ht="15" hidden="false" customHeight="false" outlineLevel="0" collapsed="false">
      <c r="A17" s="78" t="s">
        <v>1606</v>
      </c>
      <c r="B17" s="78"/>
      <c r="C17" s="78" t="s">
        <v>1601</v>
      </c>
      <c r="D17" s="78" t="s">
        <v>1607</v>
      </c>
      <c r="E17" s="78" t="s">
        <v>1603</v>
      </c>
      <c r="F17" s="78" t="s">
        <v>1604</v>
      </c>
      <c r="G17" s="78" t="s">
        <v>1605</v>
      </c>
      <c r="H17" s="78" t="s">
        <v>1608</v>
      </c>
      <c r="I17" s="78" t="s">
        <v>1609</v>
      </c>
      <c r="J17" s="93" t="n">
        <v>82.9073</v>
      </c>
      <c r="K17" s="93" t="n">
        <v>83.3066</v>
      </c>
      <c r="L17" s="78" t="n">
        <v>1</v>
      </c>
    </row>
    <row r="18" customFormat="false" ht="15" hidden="false" customHeight="false" outlineLevel="0" collapsed="false">
      <c r="A18" s="78" t="s">
        <v>1610</v>
      </c>
      <c r="B18" s="78"/>
      <c r="C18" s="78" t="s">
        <v>1601</v>
      </c>
      <c r="D18" s="78" t="s">
        <v>1611</v>
      </c>
      <c r="E18" s="78" t="s">
        <v>1612</v>
      </c>
      <c r="F18" s="78" t="s">
        <v>1613</v>
      </c>
      <c r="G18" s="78" t="s">
        <v>1614</v>
      </c>
      <c r="H18" s="78"/>
      <c r="I18" s="78"/>
      <c r="J18" s="93"/>
      <c r="K18" s="93"/>
      <c r="L18" s="78"/>
    </row>
    <row r="19" customFormat="false" ht="15" hidden="false" customHeight="false" outlineLevel="0" collapsed="false">
      <c r="A19" s="78" t="s">
        <v>1615</v>
      </c>
      <c r="B19" s="78"/>
      <c r="C19" s="78" t="s">
        <v>1616</v>
      </c>
      <c r="D19" s="78" t="s">
        <v>1617</v>
      </c>
      <c r="E19" s="78" t="s">
        <v>1612</v>
      </c>
      <c r="F19" s="78" t="s">
        <v>1613</v>
      </c>
      <c r="G19" s="78" t="s">
        <v>1614</v>
      </c>
      <c r="H19" s="78"/>
      <c r="I19" s="78"/>
      <c r="J19" s="93"/>
      <c r="K19" s="93"/>
      <c r="L19" s="78"/>
    </row>
    <row r="20" customFormat="false" ht="15" hidden="false" customHeight="false" outlineLevel="0" collapsed="false">
      <c r="A20" s="78" t="s">
        <v>1618</v>
      </c>
      <c r="B20" s="78"/>
      <c r="C20" s="78" t="s">
        <v>1601</v>
      </c>
      <c r="D20" s="78" t="s">
        <v>1619</v>
      </c>
      <c r="E20" s="78" t="s">
        <v>1612</v>
      </c>
      <c r="F20" s="78" t="s">
        <v>1613</v>
      </c>
      <c r="G20" s="78" t="s">
        <v>1614</v>
      </c>
      <c r="H20" s="78" t="s">
        <v>1620</v>
      </c>
      <c r="I20" s="78" t="s">
        <v>1621</v>
      </c>
      <c r="J20" s="93" t="s">
        <v>1622</v>
      </c>
      <c r="K20" s="93" t="s">
        <v>1623</v>
      </c>
      <c r="L20" s="78" t="n">
        <v>1</v>
      </c>
    </row>
    <row r="21" customFormat="false" ht="15" hidden="false" customHeight="false" outlineLevel="0" collapsed="false">
      <c r="A21" s="78" t="s">
        <v>1624</v>
      </c>
      <c r="B21" s="78"/>
      <c r="C21" s="78" t="s">
        <v>1601</v>
      </c>
      <c r="D21" s="78" t="s">
        <v>1625</v>
      </c>
      <c r="E21" s="78" t="s">
        <v>1612</v>
      </c>
      <c r="F21" s="78" t="s">
        <v>1613</v>
      </c>
      <c r="G21" s="78" t="s">
        <v>1614</v>
      </c>
      <c r="H21" s="78"/>
      <c r="I21" s="78"/>
      <c r="J21" s="93"/>
      <c r="K21" s="93"/>
      <c r="L21" s="78"/>
    </row>
    <row r="22" customFormat="false" ht="15" hidden="false" customHeight="false" outlineLevel="0" collapsed="false">
      <c r="A22" s="78" t="s">
        <v>1626</v>
      </c>
      <c r="B22" s="78"/>
      <c r="C22" s="78" t="s">
        <v>1627</v>
      </c>
      <c r="D22" s="78" t="s">
        <v>1628</v>
      </c>
      <c r="E22" s="78" t="s">
        <v>1612</v>
      </c>
      <c r="F22" s="78" t="s">
        <v>1613</v>
      </c>
      <c r="G22" s="78" t="s">
        <v>1614</v>
      </c>
      <c r="H22" s="78" t="s">
        <v>1629</v>
      </c>
      <c r="I22" s="78" t="s">
        <v>1630</v>
      </c>
      <c r="J22" s="93" t="n">
        <v>77.5</v>
      </c>
      <c r="K22" s="93" t="n">
        <v>76.7802</v>
      </c>
      <c r="L22" s="78" t="n">
        <v>1</v>
      </c>
    </row>
    <row r="23" customFormat="false" ht="15" hidden="false" customHeight="false" outlineLevel="0" collapsed="false">
      <c r="A23" s="78" t="s">
        <v>1631</v>
      </c>
      <c r="B23" s="78"/>
      <c r="C23" s="78" t="s">
        <v>1632</v>
      </c>
      <c r="D23" s="78" t="s">
        <v>1633</v>
      </c>
      <c r="E23" s="78" t="s">
        <v>1634</v>
      </c>
      <c r="F23" s="78" t="s">
        <v>1635</v>
      </c>
      <c r="G23" s="78" t="s">
        <v>1636</v>
      </c>
      <c r="H23" s="78" t="s">
        <v>1637</v>
      </c>
      <c r="I23" s="78" t="s">
        <v>1638</v>
      </c>
      <c r="J23" s="93" t="s">
        <v>1639</v>
      </c>
      <c r="K23" s="93" t="s">
        <v>1640</v>
      </c>
      <c r="L23" s="78" t="n">
        <v>1</v>
      </c>
    </row>
    <row r="24" customFormat="false" ht="15" hidden="false" customHeight="false" outlineLevel="0" collapsed="false">
      <c r="A24" s="78" t="s">
        <v>1641</v>
      </c>
      <c r="B24" s="78"/>
      <c r="C24" s="78" t="s">
        <v>1632</v>
      </c>
      <c r="D24" s="78" t="s">
        <v>1642</v>
      </c>
      <c r="E24" s="78" t="s">
        <v>1634</v>
      </c>
      <c r="F24" s="78" t="s">
        <v>1635</v>
      </c>
      <c r="G24" s="78" t="s">
        <v>1636</v>
      </c>
      <c r="H24" s="78" t="s">
        <v>1643</v>
      </c>
      <c r="I24" s="78" t="s">
        <v>1644</v>
      </c>
      <c r="J24" s="93" t="s">
        <v>1645</v>
      </c>
      <c r="K24" s="93" t="s">
        <v>1646</v>
      </c>
      <c r="L24" s="78" t="n">
        <v>1</v>
      </c>
    </row>
    <row r="25" customFormat="false" ht="15" hidden="false" customHeight="false" outlineLevel="0" collapsed="false">
      <c r="A25" s="78" t="s">
        <v>1647</v>
      </c>
      <c r="B25" s="78"/>
      <c r="C25" s="78" t="s">
        <v>1632</v>
      </c>
      <c r="D25" s="78" t="s">
        <v>1648</v>
      </c>
      <c r="E25" s="78" t="s">
        <v>1634</v>
      </c>
      <c r="F25" s="78" t="s">
        <v>1635</v>
      </c>
      <c r="G25" s="78" t="s">
        <v>1636</v>
      </c>
      <c r="H25" s="78"/>
      <c r="I25" s="78"/>
      <c r="J25" s="93"/>
      <c r="K25" s="93"/>
      <c r="L25" s="78"/>
    </row>
    <row r="26" customFormat="false" ht="15" hidden="false" customHeight="false" outlineLevel="0" collapsed="false">
      <c r="A26" s="78" t="s">
        <v>1649</v>
      </c>
      <c r="B26" s="78"/>
      <c r="C26" s="78" t="s">
        <v>1650</v>
      </c>
      <c r="D26" s="78" t="s">
        <v>1651</v>
      </c>
      <c r="E26" s="78" t="s">
        <v>1634</v>
      </c>
      <c r="F26" s="78" t="s">
        <v>1635</v>
      </c>
      <c r="G26" s="78" t="s">
        <v>1636</v>
      </c>
      <c r="H26" s="78" t="s">
        <v>1652</v>
      </c>
      <c r="I26" s="78" t="s">
        <v>1653</v>
      </c>
      <c r="J26" s="93" t="s">
        <v>1654</v>
      </c>
      <c r="K26" s="93" t="s">
        <v>1655</v>
      </c>
      <c r="L26" s="78" t="n">
        <v>1</v>
      </c>
    </row>
    <row r="27" customFormat="false" ht="15" hidden="false" customHeight="false" outlineLevel="0" collapsed="false">
      <c r="A27" s="78" t="s">
        <v>1656</v>
      </c>
      <c r="B27" s="78"/>
      <c r="C27" s="78" t="s">
        <v>1657</v>
      </c>
      <c r="D27" s="78" t="s">
        <v>1658</v>
      </c>
      <c r="E27" s="78" t="s">
        <v>1659</v>
      </c>
      <c r="F27" s="78" t="s">
        <v>1660</v>
      </c>
      <c r="G27" s="78" t="s">
        <v>1661</v>
      </c>
      <c r="H27" s="78" t="s">
        <v>1662</v>
      </c>
      <c r="I27" s="78" t="s">
        <v>1663</v>
      </c>
      <c r="J27" s="93" t="n">
        <v>87.4699</v>
      </c>
      <c r="K27" s="93" t="n">
        <v>88.5366</v>
      </c>
      <c r="L27" s="78" t="n">
        <v>1</v>
      </c>
    </row>
    <row r="28" customFormat="false" ht="15" hidden="false" customHeight="false" outlineLevel="0" collapsed="false">
      <c r="A28" s="78" t="s">
        <v>1664</v>
      </c>
      <c r="B28" s="78"/>
      <c r="C28" s="78" t="s">
        <v>1657</v>
      </c>
      <c r="D28" s="78" t="s">
        <v>1665</v>
      </c>
      <c r="E28" s="78" t="s">
        <v>1659</v>
      </c>
      <c r="F28" s="78" t="s">
        <v>1660</v>
      </c>
      <c r="G28" s="78" t="s">
        <v>1661</v>
      </c>
      <c r="H28" s="78" t="s">
        <v>1666</v>
      </c>
      <c r="I28" s="78"/>
      <c r="J28" s="93" t="n">
        <v>74.7412</v>
      </c>
      <c r="K28" s="93" t="n">
        <v>74.433</v>
      </c>
      <c r="L28" s="78" t="n">
        <v>1</v>
      </c>
    </row>
    <row r="29" customFormat="false" ht="15" hidden="false" customHeight="false" outlineLevel="0" collapsed="false">
      <c r="A29" s="78" t="s">
        <v>1667</v>
      </c>
      <c r="B29" s="78"/>
      <c r="C29" s="78" t="s">
        <v>1657</v>
      </c>
      <c r="D29" s="78" t="s">
        <v>1668</v>
      </c>
      <c r="E29" s="78" t="s">
        <v>1659</v>
      </c>
      <c r="F29" s="78" t="s">
        <v>1660</v>
      </c>
      <c r="G29" s="78" t="s">
        <v>1661</v>
      </c>
      <c r="H29" s="78"/>
      <c r="I29" s="78"/>
      <c r="J29" s="93"/>
      <c r="K29" s="93"/>
      <c r="L29" s="78"/>
    </row>
    <row r="30" customFormat="false" ht="15" hidden="false" customHeight="false" outlineLevel="0" collapsed="false">
      <c r="A30" s="78" t="s">
        <v>1669</v>
      </c>
      <c r="B30" s="78" t="s">
        <v>1670</v>
      </c>
      <c r="C30" s="78" t="s">
        <v>1671</v>
      </c>
      <c r="D30" s="78" t="s">
        <v>1672</v>
      </c>
      <c r="E30" s="78" t="s">
        <v>1673</v>
      </c>
      <c r="F30" s="78" t="s">
        <v>1674</v>
      </c>
      <c r="G30" s="78" t="s">
        <v>1675</v>
      </c>
      <c r="H30" s="78"/>
      <c r="I30" s="78"/>
      <c r="J30" s="93"/>
      <c r="K30" s="93"/>
      <c r="L30" s="78"/>
    </row>
    <row r="31" customFormat="false" ht="15" hidden="false" customHeight="false" outlineLevel="0" collapsed="false">
      <c r="A31" s="78" t="s">
        <v>1676</v>
      </c>
      <c r="B31" s="78"/>
      <c r="C31" s="78" t="s">
        <v>1671</v>
      </c>
      <c r="D31" s="78" t="s">
        <v>1677</v>
      </c>
      <c r="E31" s="78" t="s">
        <v>1673</v>
      </c>
      <c r="F31" s="78" t="s">
        <v>1674</v>
      </c>
      <c r="G31" s="78" t="s">
        <v>1675</v>
      </c>
      <c r="H31" s="78"/>
      <c r="I31" s="78"/>
      <c r="J31" s="93"/>
      <c r="K31" s="93"/>
      <c r="L31" s="78"/>
    </row>
    <row r="32" customFormat="false" ht="15" hidden="false" customHeight="false" outlineLevel="0" collapsed="false">
      <c r="A32" s="78" t="s">
        <v>1678</v>
      </c>
      <c r="B32" s="78" t="s">
        <v>1679</v>
      </c>
      <c r="C32" s="78" t="s">
        <v>1671</v>
      </c>
      <c r="D32" s="78" t="s">
        <v>1680</v>
      </c>
      <c r="E32" s="78" t="s">
        <v>1673</v>
      </c>
      <c r="F32" s="78" t="s">
        <v>1674</v>
      </c>
      <c r="G32" s="78" t="s">
        <v>1675</v>
      </c>
      <c r="H32" s="78" t="s">
        <v>1681</v>
      </c>
      <c r="I32" s="78" t="s">
        <v>1682</v>
      </c>
      <c r="J32" s="93" t="s">
        <v>1683</v>
      </c>
      <c r="K32" s="93" t="s">
        <v>1684</v>
      </c>
      <c r="L32" s="78" t="n">
        <v>1</v>
      </c>
    </row>
    <row r="33" customFormat="false" ht="15" hidden="false" customHeight="false" outlineLevel="0" collapsed="false">
      <c r="A33" s="78" t="s">
        <v>1685</v>
      </c>
      <c r="B33" s="78"/>
      <c r="C33" s="78" t="s">
        <v>1686</v>
      </c>
      <c r="D33" s="78" t="s">
        <v>1687</v>
      </c>
      <c r="E33" s="78" t="s">
        <v>1688</v>
      </c>
      <c r="F33" s="78" t="s">
        <v>1689</v>
      </c>
      <c r="G33" s="78" t="s">
        <v>1690</v>
      </c>
      <c r="H33" s="78" t="s">
        <v>1691</v>
      </c>
      <c r="I33" s="78" t="s">
        <v>1692</v>
      </c>
      <c r="J33" s="93" t="n">
        <v>55.2941</v>
      </c>
      <c r="K33" s="93" t="n">
        <v>51.811</v>
      </c>
      <c r="L33" s="78" t="n">
        <v>1</v>
      </c>
    </row>
    <row r="34" customFormat="false" ht="15" hidden="false" customHeight="false" outlineLevel="0" collapsed="false">
      <c r="A34" s="78" t="s">
        <v>1693</v>
      </c>
      <c r="B34" s="78" t="s">
        <v>1694</v>
      </c>
      <c r="C34" s="78" t="s">
        <v>1686</v>
      </c>
      <c r="D34" s="78" t="s">
        <v>1695</v>
      </c>
      <c r="E34" s="78" t="s">
        <v>1688</v>
      </c>
      <c r="F34" s="78" t="s">
        <v>1689</v>
      </c>
      <c r="G34" s="78" t="s">
        <v>1690</v>
      </c>
      <c r="H34" s="78"/>
      <c r="I34" s="78"/>
      <c r="J34" s="93"/>
      <c r="K34" s="93"/>
      <c r="L34" s="78"/>
    </row>
    <row r="35" customFormat="false" ht="15" hidden="false" customHeight="false" outlineLevel="0" collapsed="false">
      <c r="A35" s="78" t="s">
        <v>1696</v>
      </c>
      <c r="B35" s="78" t="s">
        <v>1697</v>
      </c>
      <c r="C35" s="78" t="s">
        <v>1686</v>
      </c>
      <c r="D35" s="78" t="s">
        <v>1698</v>
      </c>
      <c r="E35" s="78" t="s">
        <v>1688</v>
      </c>
      <c r="F35" s="78" t="s">
        <v>1689</v>
      </c>
      <c r="G35" s="78" t="s">
        <v>1690</v>
      </c>
      <c r="H35" s="78" t="s">
        <v>1699</v>
      </c>
      <c r="I35" s="78" t="s">
        <v>1700</v>
      </c>
      <c r="J35" s="93" t="s">
        <v>1701</v>
      </c>
      <c r="K35" s="93" t="s">
        <v>1702</v>
      </c>
      <c r="L35" s="78" t="n">
        <v>1</v>
      </c>
    </row>
    <row r="36" customFormat="false" ht="15" hidden="false" customHeight="false" outlineLevel="0" collapsed="false">
      <c r="A36" s="78" t="s">
        <v>1703</v>
      </c>
      <c r="B36" s="78"/>
      <c r="C36" s="78" t="s">
        <v>1686</v>
      </c>
      <c r="D36" s="78" t="s">
        <v>1704</v>
      </c>
      <c r="E36" s="78" t="s">
        <v>1688</v>
      </c>
      <c r="F36" s="78" t="s">
        <v>1689</v>
      </c>
      <c r="G36" s="78" t="s">
        <v>1690</v>
      </c>
      <c r="H36" s="78"/>
      <c r="I36" s="78"/>
      <c r="J36" s="93"/>
      <c r="K36" s="93"/>
      <c r="L36" s="78"/>
    </row>
    <row r="37" customFormat="false" ht="15" hidden="false" customHeight="false" outlineLevel="0" collapsed="false">
      <c r="A37" s="78" t="s">
        <v>1705</v>
      </c>
      <c r="B37" s="78"/>
      <c r="C37" s="78" t="s">
        <v>1706</v>
      </c>
      <c r="D37" s="78" t="s">
        <v>1707</v>
      </c>
      <c r="E37" s="78" t="s">
        <v>1708</v>
      </c>
      <c r="F37" s="78" t="s">
        <v>1709</v>
      </c>
      <c r="G37" s="78" t="s">
        <v>1710</v>
      </c>
      <c r="H37" s="78" t="s">
        <v>1711</v>
      </c>
      <c r="I37" s="78" t="s">
        <v>1712</v>
      </c>
      <c r="J37" s="93" t="n">
        <v>79.0698</v>
      </c>
      <c r="K37" s="93" t="n">
        <v>76.7494</v>
      </c>
      <c r="L37" s="78" t="n">
        <v>1</v>
      </c>
    </row>
    <row r="38" customFormat="false" ht="15" hidden="false" customHeight="false" outlineLevel="0" collapsed="false">
      <c r="A38" s="78" t="s">
        <v>1713</v>
      </c>
      <c r="B38" s="78"/>
      <c r="C38" s="78" t="s">
        <v>1714</v>
      </c>
      <c r="D38" s="78" t="s">
        <v>1715</v>
      </c>
      <c r="E38" s="78" t="s">
        <v>1716</v>
      </c>
      <c r="F38" s="78" t="s">
        <v>1717</v>
      </c>
      <c r="G38" s="78" t="s">
        <v>1718</v>
      </c>
      <c r="H38" s="78"/>
      <c r="I38" s="78"/>
      <c r="J38" s="93"/>
      <c r="K38" s="93"/>
      <c r="L38" s="78"/>
    </row>
    <row r="39" customFormat="false" ht="15" hidden="false" customHeight="false" outlineLevel="0" collapsed="false">
      <c r="A39" s="78" t="s">
        <v>1719</v>
      </c>
      <c r="B39" s="78"/>
      <c r="C39" s="78" t="s">
        <v>1714</v>
      </c>
      <c r="D39" s="78" t="s">
        <v>1720</v>
      </c>
      <c r="E39" s="78" t="s">
        <v>1716</v>
      </c>
      <c r="F39" s="78" t="s">
        <v>1717</v>
      </c>
      <c r="G39" s="78" t="s">
        <v>1718</v>
      </c>
      <c r="H39" s="78" t="s">
        <v>1721</v>
      </c>
      <c r="I39" s="78" t="s">
        <v>1722</v>
      </c>
      <c r="J39" s="93" t="n">
        <v>74.8006</v>
      </c>
      <c r="K39" s="93" t="n">
        <v>72.043</v>
      </c>
      <c r="L39" s="78" t="n">
        <v>1</v>
      </c>
    </row>
    <row r="40" customFormat="false" ht="15" hidden="false" customHeight="false" outlineLevel="0" collapsed="false">
      <c r="A40" s="78" t="s">
        <v>1723</v>
      </c>
      <c r="B40" s="78"/>
      <c r="C40" s="78" t="s">
        <v>1714</v>
      </c>
      <c r="D40" s="78" t="s">
        <v>1724</v>
      </c>
      <c r="E40" s="78" t="s">
        <v>1716</v>
      </c>
      <c r="F40" s="78" t="s">
        <v>1717</v>
      </c>
      <c r="G40" s="78" t="s">
        <v>1718</v>
      </c>
      <c r="H40" s="78"/>
      <c r="I40" s="78"/>
      <c r="J40" s="93"/>
      <c r="K40" s="93"/>
      <c r="L40" s="78"/>
    </row>
    <row r="41" customFormat="false" ht="15" hidden="false" customHeight="false" outlineLevel="0" collapsed="false">
      <c r="A41" s="78" t="s">
        <v>1725</v>
      </c>
      <c r="B41" s="78"/>
      <c r="C41" s="78" t="s">
        <v>1726</v>
      </c>
      <c r="D41" s="78" t="s">
        <v>1727</v>
      </c>
      <c r="E41" s="78" t="s">
        <v>1728</v>
      </c>
      <c r="F41" s="78" t="s">
        <v>1729</v>
      </c>
      <c r="G41" s="78" t="s">
        <v>1730</v>
      </c>
      <c r="H41" s="78" t="s">
        <v>1731</v>
      </c>
      <c r="I41" s="78"/>
      <c r="J41" s="93" t="n">
        <v>76.0135</v>
      </c>
      <c r="K41" s="93" t="n">
        <v>76.5306</v>
      </c>
      <c r="L41" s="78" t="n">
        <v>1</v>
      </c>
    </row>
    <row r="42" customFormat="false" ht="15" hidden="false" customHeight="false" outlineLevel="0" collapsed="false">
      <c r="A42" s="78" t="s">
        <v>1732</v>
      </c>
      <c r="B42" s="78"/>
      <c r="C42" s="78" t="s">
        <v>1733</v>
      </c>
      <c r="D42" s="78" t="s">
        <v>1734</v>
      </c>
      <c r="E42" s="78" t="s">
        <v>1735</v>
      </c>
      <c r="F42" s="78" t="s">
        <v>1736</v>
      </c>
      <c r="G42" s="78" t="s">
        <v>1737</v>
      </c>
      <c r="H42" s="78"/>
      <c r="I42" s="78"/>
      <c r="J42" s="93"/>
      <c r="K42" s="93"/>
      <c r="L42" s="78"/>
    </row>
    <row r="43" customFormat="false" ht="15" hidden="false" customHeight="false" outlineLevel="0" collapsed="false">
      <c r="A43" s="78" t="s">
        <v>1738</v>
      </c>
      <c r="B43" s="78"/>
      <c r="C43" s="78" t="s">
        <v>1739</v>
      </c>
      <c r="D43" s="78" t="s">
        <v>1740</v>
      </c>
      <c r="E43" s="78" t="s">
        <v>1735</v>
      </c>
      <c r="F43" s="78" t="s">
        <v>1736</v>
      </c>
      <c r="G43" s="78" t="s">
        <v>1737</v>
      </c>
      <c r="H43" s="78"/>
      <c r="I43" s="78"/>
      <c r="J43" s="93"/>
      <c r="K43" s="93"/>
      <c r="L43" s="78"/>
    </row>
    <row r="44" customFormat="false" ht="15" hidden="false" customHeight="false" outlineLevel="0" collapsed="false">
      <c r="A44" s="78" t="s">
        <v>1741</v>
      </c>
      <c r="B44" s="78"/>
      <c r="C44" s="78" t="s">
        <v>1742</v>
      </c>
      <c r="D44" s="78" t="s">
        <v>1743</v>
      </c>
      <c r="E44" s="78" t="s">
        <v>1735</v>
      </c>
      <c r="F44" s="78" t="s">
        <v>1736</v>
      </c>
      <c r="G44" s="78" t="s">
        <v>1737</v>
      </c>
      <c r="H44" s="78"/>
      <c r="I44" s="78"/>
      <c r="J44" s="93"/>
      <c r="K44" s="93"/>
      <c r="L44" s="78"/>
    </row>
    <row r="45" customFormat="false" ht="15" hidden="false" customHeight="false" outlineLevel="0" collapsed="false">
      <c r="A45" s="78" t="s">
        <v>1744</v>
      </c>
      <c r="B45" s="78"/>
      <c r="C45" s="78" t="s">
        <v>1745</v>
      </c>
      <c r="D45" s="78" t="s">
        <v>1746</v>
      </c>
      <c r="E45" s="78" t="s">
        <v>1735</v>
      </c>
      <c r="F45" s="78" t="s">
        <v>1736</v>
      </c>
      <c r="G45" s="78" t="s">
        <v>1737</v>
      </c>
      <c r="H45" s="78" t="s">
        <v>1747</v>
      </c>
      <c r="I45" s="78" t="s">
        <v>1748</v>
      </c>
      <c r="J45" s="93" t="n">
        <v>89.1821</v>
      </c>
      <c r="K45" s="93" t="n">
        <v>86.445</v>
      </c>
      <c r="L45" s="78" t="n">
        <v>1</v>
      </c>
    </row>
    <row r="46" customFormat="false" ht="15" hidden="false" customHeight="false" outlineLevel="0" collapsed="false">
      <c r="A46" s="78" t="s">
        <v>1749</v>
      </c>
      <c r="B46" s="78"/>
      <c r="C46" s="78" t="s">
        <v>1750</v>
      </c>
      <c r="D46" s="78" t="s">
        <v>1751</v>
      </c>
      <c r="E46" s="78" t="s">
        <v>1735</v>
      </c>
      <c r="F46" s="78" t="s">
        <v>1736</v>
      </c>
      <c r="G46" s="78" t="s">
        <v>1737</v>
      </c>
      <c r="H46" s="78"/>
      <c r="I46" s="78"/>
      <c r="J46" s="93"/>
      <c r="K46" s="93"/>
      <c r="L46" s="78"/>
    </row>
    <row r="47" customFormat="false" ht="15" hidden="false" customHeight="false" outlineLevel="0" collapsed="false">
      <c r="A47" s="78" t="s">
        <v>1752</v>
      </c>
      <c r="B47" s="78"/>
      <c r="C47" s="78" t="s">
        <v>1753</v>
      </c>
      <c r="D47" s="78" t="s">
        <v>1754</v>
      </c>
      <c r="E47" s="78" t="s">
        <v>1755</v>
      </c>
      <c r="F47" s="78" t="s">
        <v>1753</v>
      </c>
      <c r="G47" s="78" t="s">
        <v>1756</v>
      </c>
      <c r="H47" s="78" t="s">
        <v>1757</v>
      </c>
      <c r="I47" s="78" t="s">
        <v>1758</v>
      </c>
      <c r="J47" s="93" t="n">
        <v>80.5774</v>
      </c>
      <c r="K47" s="93" t="n">
        <v>79.9479</v>
      </c>
      <c r="L47" s="78" t="n">
        <v>1</v>
      </c>
    </row>
    <row r="48" customFormat="false" ht="15" hidden="false" customHeight="false" outlineLevel="0" collapsed="false">
      <c r="A48" s="78" t="s">
        <v>1759</v>
      </c>
      <c r="B48" s="78"/>
      <c r="C48" s="78" t="s">
        <v>1760</v>
      </c>
      <c r="D48" s="78" t="s">
        <v>1761</v>
      </c>
      <c r="E48" s="78" t="s">
        <v>1762</v>
      </c>
      <c r="F48" s="78" t="s">
        <v>1763</v>
      </c>
      <c r="G48" s="78" t="s">
        <v>1764</v>
      </c>
      <c r="H48" s="78"/>
      <c r="I48" s="78"/>
      <c r="J48" s="93"/>
      <c r="K48" s="93"/>
      <c r="L48" s="78"/>
    </row>
    <row r="49" customFormat="false" ht="15" hidden="false" customHeight="false" outlineLevel="0" collapsed="false">
      <c r="A49" s="78" t="s">
        <v>1765</v>
      </c>
      <c r="B49" s="78"/>
      <c r="C49" s="78" t="s">
        <v>1760</v>
      </c>
      <c r="D49" s="78" t="s">
        <v>1766</v>
      </c>
      <c r="E49" s="78" t="s">
        <v>1762</v>
      </c>
      <c r="F49" s="78" t="s">
        <v>1763</v>
      </c>
      <c r="G49" s="78" t="s">
        <v>1764</v>
      </c>
      <c r="H49" s="78"/>
      <c r="I49" s="78"/>
      <c r="J49" s="93"/>
      <c r="K49" s="93"/>
      <c r="L49" s="78"/>
    </row>
    <row r="50" customFormat="false" ht="15" hidden="false" customHeight="false" outlineLevel="0" collapsed="false">
      <c r="A50" s="78" t="s">
        <v>1767</v>
      </c>
      <c r="B50" s="78"/>
      <c r="C50" s="78" t="s">
        <v>1760</v>
      </c>
      <c r="D50" s="78" t="s">
        <v>1768</v>
      </c>
      <c r="E50" s="78" t="s">
        <v>1762</v>
      </c>
      <c r="F50" s="78" t="s">
        <v>1763</v>
      </c>
      <c r="G50" s="78" t="s">
        <v>1764</v>
      </c>
      <c r="H50" s="78"/>
      <c r="I50" s="78"/>
      <c r="J50" s="93"/>
      <c r="K50" s="93"/>
      <c r="L50" s="78"/>
    </row>
    <row r="51" customFormat="false" ht="15" hidden="false" customHeight="false" outlineLevel="0" collapsed="false">
      <c r="A51" s="78" t="s">
        <v>1769</v>
      </c>
      <c r="B51" s="78"/>
      <c r="C51" s="78" t="s">
        <v>1760</v>
      </c>
      <c r="D51" s="78" t="s">
        <v>1770</v>
      </c>
      <c r="E51" s="78" t="s">
        <v>1762</v>
      </c>
      <c r="F51" s="78" t="s">
        <v>1763</v>
      </c>
      <c r="G51" s="78" t="s">
        <v>1764</v>
      </c>
      <c r="H51" s="78" t="s">
        <v>1771</v>
      </c>
      <c r="I51" s="78" t="s">
        <v>1772</v>
      </c>
      <c r="J51" s="93" t="n">
        <v>78.8785</v>
      </c>
      <c r="K51" s="93" t="n">
        <v>78.4387</v>
      </c>
      <c r="L51" s="78" t="n">
        <v>1</v>
      </c>
    </row>
    <row r="52" customFormat="false" ht="15" hidden="false" customHeight="false" outlineLevel="0" collapsed="false">
      <c r="A52" s="78" t="s">
        <v>1773</v>
      </c>
      <c r="B52" s="78"/>
      <c r="C52" s="78" t="s">
        <v>1760</v>
      </c>
      <c r="D52" s="78" t="s">
        <v>1774</v>
      </c>
      <c r="E52" s="78" t="s">
        <v>1762</v>
      </c>
      <c r="F52" s="78" t="s">
        <v>1763</v>
      </c>
      <c r="G52" s="78" t="s">
        <v>1764</v>
      </c>
      <c r="H52" s="78"/>
      <c r="I52" s="78"/>
      <c r="J52" s="93"/>
      <c r="K52" s="93"/>
      <c r="L52" s="78"/>
    </row>
    <row r="53" customFormat="false" ht="15" hidden="false" customHeight="false" outlineLevel="0" collapsed="false">
      <c r="A53" s="78" t="s">
        <v>1775</v>
      </c>
      <c r="B53" s="78"/>
      <c r="C53" s="78" t="s">
        <v>1760</v>
      </c>
      <c r="D53" s="78" t="s">
        <v>1776</v>
      </c>
      <c r="E53" s="78" t="s">
        <v>1762</v>
      </c>
      <c r="F53" s="78" t="s">
        <v>1763</v>
      </c>
      <c r="G53" s="78" t="s">
        <v>1764</v>
      </c>
      <c r="H53" s="78" t="s">
        <v>1777</v>
      </c>
      <c r="I53" s="78" t="s">
        <v>1778</v>
      </c>
      <c r="J53" s="93" t="n">
        <v>69.1983</v>
      </c>
      <c r="K53" s="93" t="n">
        <v>67.7686</v>
      </c>
      <c r="L53" s="78" t="n">
        <v>1</v>
      </c>
    </row>
    <row r="54" customFormat="false" ht="15" hidden="false" customHeight="false" outlineLevel="0" collapsed="false">
      <c r="A54" s="78" t="s">
        <v>1779</v>
      </c>
      <c r="B54" s="78"/>
      <c r="C54" s="78" t="s">
        <v>1760</v>
      </c>
      <c r="D54" s="78" t="s">
        <v>1780</v>
      </c>
      <c r="E54" s="78" t="s">
        <v>1762</v>
      </c>
      <c r="F54" s="78" t="s">
        <v>1763</v>
      </c>
      <c r="G54" s="78" t="s">
        <v>1764</v>
      </c>
      <c r="H54" s="78" t="s">
        <v>1781</v>
      </c>
      <c r="I54" s="78" t="s">
        <v>1782</v>
      </c>
      <c r="J54" s="93" t="n">
        <v>77.3408</v>
      </c>
      <c r="K54" s="93" t="n">
        <v>77.3408</v>
      </c>
      <c r="L54" s="78" t="n">
        <v>1</v>
      </c>
    </row>
    <row r="55" customFormat="false" ht="15" hidden="false" customHeight="false" outlineLevel="0" collapsed="false">
      <c r="A55" s="78" t="s">
        <v>1783</v>
      </c>
      <c r="B55" s="78"/>
      <c r="C55" s="78" t="s">
        <v>1760</v>
      </c>
      <c r="D55" s="78" t="s">
        <v>1784</v>
      </c>
      <c r="E55" s="78" t="s">
        <v>1785</v>
      </c>
      <c r="F55" s="78" t="s">
        <v>1786</v>
      </c>
      <c r="G55" s="78" t="s">
        <v>1787</v>
      </c>
      <c r="H55" s="78" t="s">
        <v>1788</v>
      </c>
      <c r="I55" s="78" t="s">
        <v>1789</v>
      </c>
      <c r="J55" s="93" t="s">
        <v>1790</v>
      </c>
      <c r="K55" s="93" t="s">
        <v>1791</v>
      </c>
      <c r="L55" s="78" t="n">
        <v>1</v>
      </c>
    </row>
    <row r="56" customFormat="false" ht="15" hidden="false" customHeight="false" outlineLevel="0" collapsed="false">
      <c r="A56" s="78" t="s">
        <v>1792</v>
      </c>
      <c r="B56" s="78"/>
      <c r="C56" s="78" t="s">
        <v>1760</v>
      </c>
      <c r="D56" s="78" t="s">
        <v>1793</v>
      </c>
      <c r="E56" s="78" t="s">
        <v>1785</v>
      </c>
      <c r="F56" s="78" t="s">
        <v>1786</v>
      </c>
      <c r="G56" s="78" t="s">
        <v>1787</v>
      </c>
      <c r="H56" s="78" t="s">
        <v>1794</v>
      </c>
      <c r="I56" s="78" t="s">
        <v>1795</v>
      </c>
      <c r="J56" s="93" t="n">
        <v>67.6587</v>
      </c>
      <c r="K56" s="93" t="n">
        <v>67.7932</v>
      </c>
      <c r="L56" s="78" t="n">
        <v>1</v>
      </c>
    </row>
    <row r="57" customFormat="false" ht="15" hidden="false" customHeight="false" outlineLevel="0" collapsed="false">
      <c r="A57" s="78" t="s">
        <v>1796</v>
      </c>
      <c r="B57" s="78"/>
      <c r="C57" s="78" t="s">
        <v>1797</v>
      </c>
      <c r="D57" s="78" t="s">
        <v>1798</v>
      </c>
      <c r="E57" s="78" t="s">
        <v>1799</v>
      </c>
      <c r="F57" s="78" t="s">
        <v>1800</v>
      </c>
      <c r="G57" s="78" t="s">
        <v>1801</v>
      </c>
      <c r="H57" s="78" t="s">
        <v>1802</v>
      </c>
      <c r="I57" s="78" t="s">
        <v>1803</v>
      </c>
      <c r="J57" s="93" t="n">
        <v>90.5242</v>
      </c>
      <c r="K57" s="93" t="n">
        <v>83.7687</v>
      </c>
      <c r="L57" s="78" t="n">
        <v>1</v>
      </c>
    </row>
    <row r="58" customFormat="false" ht="15" hidden="false" customHeight="false" outlineLevel="0" collapsed="false">
      <c r="A58" s="78" t="s">
        <v>1804</v>
      </c>
      <c r="B58" s="78"/>
      <c r="C58" s="78" t="s">
        <v>1805</v>
      </c>
      <c r="D58" s="78" t="s">
        <v>1806</v>
      </c>
      <c r="E58" s="78" t="s">
        <v>1807</v>
      </c>
      <c r="F58" s="78" t="s">
        <v>1808</v>
      </c>
      <c r="G58" s="78" t="s">
        <v>1809</v>
      </c>
      <c r="H58" s="78"/>
      <c r="I58" s="78"/>
      <c r="J58" s="93"/>
      <c r="K58" s="93"/>
      <c r="L58" s="78"/>
    </row>
    <row r="59" customFormat="false" ht="15" hidden="false" customHeight="false" outlineLevel="0" collapsed="false">
      <c r="A59" s="78" t="s">
        <v>1810</v>
      </c>
      <c r="B59" s="78"/>
      <c r="C59" s="78" t="s">
        <v>1805</v>
      </c>
      <c r="D59" s="78" t="s">
        <v>1811</v>
      </c>
      <c r="E59" s="78" t="s">
        <v>1807</v>
      </c>
      <c r="F59" s="78" t="s">
        <v>1808</v>
      </c>
      <c r="G59" s="78" t="s">
        <v>1809</v>
      </c>
      <c r="H59" s="78"/>
      <c r="I59" s="78"/>
      <c r="J59" s="93"/>
      <c r="K59" s="93"/>
      <c r="L59" s="78"/>
    </row>
    <row r="60" customFormat="false" ht="15" hidden="false" customHeight="false" outlineLevel="0" collapsed="false">
      <c r="A60" s="78" t="s">
        <v>1812</v>
      </c>
      <c r="B60" s="78"/>
      <c r="C60" s="78" t="s">
        <v>1805</v>
      </c>
      <c r="D60" s="78" t="s">
        <v>1813</v>
      </c>
      <c r="E60" s="78" t="s">
        <v>1807</v>
      </c>
      <c r="F60" s="78" t="s">
        <v>1808</v>
      </c>
      <c r="G60" s="78" t="s">
        <v>1809</v>
      </c>
      <c r="H60" s="78"/>
      <c r="I60" s="78"/>
      <c r="J60" s="93"/>
      <c r="K60" s="93"/>
      <c r="L60" s="78"/>
    </row>
    <row r="61" customFormat="false" ht="15" hidden="false" customHeight="false" outlineLevel="0" collapsed="false">
      <c r="A61" s="78" t="s">
        <v>1814</v>
      </c>
      <c r="B61" s="78"/>
      <c r="C61" s="78" t="s">
        <v>1815</v>
      </c>
      <c r="D61" s="78" t="s">
        <v>1816</v>
      </c>
      <c r="E61" s="78" t="s">
        <v>1807</v>
      </c>
      <c r="F61" s="78" t="s">
        <v>1808</v>
      </c>
      <c r="G61" s="78" t="s">
        <v>1809</v>
      </c>
      <c r="H61" s="78" t="s">
        <v>1817</v>
      </c>
      <c r="I61" s="78" t="s">
        <v>1818</v>
      </c>
      <c r="J61" s="93" t="s">
        <v>1819</v>
      </c>
      <c r="K61" s="93" t="s">
        <v>1819</v>
      </c>
      <c r="L61" s="78" t="n">
        <v>1</v>
      </c>
    </row>
    <row r="62" customFormat="false" ht="15" hidden="false" customHeight="false" outlineLevel="0" collapsed="false">
      <c r="A62" s="78" t="s">
        <v>1820</v>
      </c>
      <c r="B62" s="78"/>
      <c r="C62" s="78" t="s">
        <v>1805</v>
      </c>
      <c r="D62" s="78" t="s">
        <v>1821</v>
      </c>
      <c r="E62" s="78" t="s">
        <v>1807</v>
      </c>
      <c r="F62" s="78" t="s">
        <v>1808</v>
      </c>
      <c r="G62" s="78" t="s">
        <v>1809</v>
      </c>
      <c r="H62" s="78"/>
      <c r="I62" s="78"/>
      <c r="J62" s="93"/>
      <c r="K62" s="93"/>
      <c r="L62" s="78"/>
    </row>
    <row r="63" customFormat="false" ht="15" hidden="false" customHeight="false" outlineLevel="0" collapsed="false">
      <c r="A63" s="78" t="s">
        <v>1822</v>
      </c>
      <c r="B63" s="78"/>
      <c r="C63" s="78" t="s">
        <v>1805</v>
      </c>
      <c r="D63" s="78" t="s">
        <v>1823</v>
      </c>
      <c r="E63" s="78" t="s">
        <v>1807</v>
      </c>
      <c r="F63" s="78" t="s">
        <v>1808</v>
      </c>
      <c r="G63" s="78" t="s">
        <v>1809</v>
      </c>
      <c r="H63" s="78" t="s">
        <v>1824</v>
      </c>
      <c r="I63" s="78" t="s">
        <v>1825</v>
      </c>
      <c r="J63" s="93" t="s">
        <v>1826</v>
      </c>
      <c r="K63" s="93" t="s">
        <v>1827</v>
      </c>
      <c r="L63" s="78" t="n">
        <v>1</v>
      </c>
    </row>
    <row r="64" customFormat="false" ht="15" hidden="false" customHeight="false" outlineLevel="0" collapsed="false">
      <c r="A64" s="78" t="s">
        <v>1828</v>
      </c>
      <c r="B64" s="78"/>
      <c r="C64" s="78" t="s">
        <v>1829</v>
      </c>
      <c r="D64" s="78" t="s">
        <v>1830</v>
      </c>
      <c r="E64" s="78" t="s">
        <v>1831</v>
      </c>
      <c r="F64" s="78" t="s">
        <v>1832</v>
      </c>
      <c r="G64" s="78" t="s">
        <v>1833</v>
      </c>
      <c r="H64" s="78" t="s">
        <v>1834</v>
      </c>
      <c r="I64" s="78" t="s">
        <v>1835</v>
      </c>
      <c r="J64" s="93" t="n">
        <v>75</v>
      </c>
      <c r="K64" s="93" t="n">
        <v>71.1697</v>
      </c>
      <c r="L64" s="78" t="n">
        <v>1</v>
      </c>
    </row>
    <row r="65" customFormat="false" ht="15" hidden="false" customHeight="false" outlineLevel="0" collapsed="false">
      <c r="A65" s="78" t="s">
        <v>1836</v>
      </c>
      <c r="B65" s="78"/>
      <c r="C65" s="78" t="s">
        <v>1837</v>
      </c>
      <c r="D65" s="78" t="s">
        <v>1838</v>
      </c>
      <c r="E65" s="78" t="s">
        <v>1839</v>
      </c>
      <c r="F65" s="78" t="s">
        <v>1840</v>
      </c>
      <c r="G65" s="78" t="s">
        <v>1841</v>
      </c>
      <c r="H65" s="78" t="s">
        <v>1842</v>
      </c>
      <c r="I65" s="78" t="s">
        <v>1843</v>
      </c>
      <c r="J65" s="93" t="s">
        <v>1844</v>
      </c>
      <c r="K65" s="93" t="s">
        <v>1845</v>
      </c>
      <c r="L65" s="78" t="n">
        <v>1</v>
      </c>
    </row>
    <row r="66" customFormat="false" ht="15" hidden="false" customHeight="false" outlineLevel="0" collapsed="false">
      <c r="A66" s="78" t="s">
        <v>1846</v>
      </c>
      <c r="B66" s="78"/>
      <c r="C66" s="78" t="s">
        <v>1847</v>
      </c>
      <c r="D66" s="78" t="s">
        <v>1848</v>
      </c>
      <c r="E66" s="78" t="s">
        <v>1839</v>
      </c>
      <c r="F66" s="78" t="s">
        <v>1840</v>
      </c>
      <c r="G66" s="78" t="s">
        <v>1841</v>
      </c>
      <c r="H66" s="78" t="s">
        <v>1849</v>
      </c>
      <c r="I66" s="78" t="s">
        <v>1850</v>
      </c>
      <c r="J66" s="93" t="s">
        <v>1851</v>
      </c>
      <c r="K66" s="93" t="s">
        <v>1852</v>
      </c>
      <c r="L66" s="78" t="n">
        <v>1</v>
      </c>
    </row>
    <row r="67" customFormat="false" ht="15" hidden="false" customHeight="false" outlineLevel="0" collapsed="false">
      <c r="A67" s="78" t="s">
        <v>1853</v>
      </c>
      <c r="B67" s="78" t="s">
        <v>1854</v>
      </c>
      <c r="C67" s="78" t="s">
        <v>1837</v>
      </c>
      <c r="D67" s="78" t="s">
        <v>1855</v>
      </c>
      <c r="E67" s="78" t="s">
        <v>1839</v>
      </c>
      <c r="F67" s="78" t="s">
        <v>1840</v>
      </c>
      <c r="G67" s="78" t="s">
        <v>1841</v>
      </c>
      <c r="H67" s="78" t="s">
        <v>1856</v>
      </c>
      <c r="I67" s="78" t="s">
        <v>1857</v>
      </c>
      <c r="J67" s="93" t="n">
        <v>77.7273</v>
      </c>
      <c r="K67" s="93" t="n">
        <v>79.9065</v>
      </c>
      <c r="L67" s="78" t="n">
        <v>1</v>
      </c>
    </row>
    <row r="68" customFormat="false" ht="15" hidden="false" customHeight="false" outlineLevel="0" collapsed="false">
      <c r="A68" s="78" t="s">
        <v>1858</v>
      </c>
      <c r="B68" s="78" t="s">
        <v>1859</v>
      </c>
      <c r="C68" s="78" t="s">
        <v>1837</v>
      </c>
      <c r="D68" s="78" t="s">
        <v>1860</v>
      </c>
      <c r="E68" s="78" t="s">
        <v>1839</v>
      </c>
      <c r="F68" s="78" t="s">
        <v>1840</v>
      </c>
      <c r="G68" s="78" t="s">
        <v>1841</v>
      </c>
      <c r="H68" s="78" t="s">
        <v>1856</v>
      </c>
      <c r="I68" s="78" t="s">
        <v>1857</v>
      </c>
      <c r="J68" s="93" t="n">
        <v>78.4091</v>
      </c>
      <c r="K68" s="93" t="n">
        <v>80.6075</v>
      </c>
      <c r="L68" s="78" t="n">
        <v>1</v>
      </c>
    </row>
    <row r="69" customFormat="false" ht="15" hidden="false" customHeight="false" outlineLevel="0" collapsed="false">
      <c r="A69" s="78" t="s">
        <v>1861</v>
      </c>
      <c r="B69" s="78" t="s">
        <v>1862</v>
      </c>
      <c r="C69" s="78" t="s">
        <v>1863</v>
      </c>
      <c r="D69" s="78" t="s">
        <v>1864</v>
      </c>
      <c r="E69" s="78" t="s">
        <v>1865</v>
      </c>
      <c r="F69" s="78" t="s">
        <v>1866</v>
      </c>
      <c r="G69" s="78" t="s">
        <v>1841</v>
      </c>
      <c r="H69" s="78"/>
      <c r="I69" s="78"/>
      <c r="J69" s="93"/>
      <c r="K69" s="93"/>
      <c r="L69" s="78"/>
    </row>
    <row r="70" customFormat="false" ht="15" hidden="false" customHeight="false" outlineLevel="0" collapsed="false">
      <c r="A70" s="78" t="s">
        <v>1867</v>
      </c>
      <c r="B70" s="78" t="s">
        <v>1868</v>
      </c>
      <c r="C70" s="78" t="s">
        <v>1869</v>
      </c>
      <c r="D70" s="78" t="s">
        <v>1870</v>
      </c>
      <c r="E70" s="78" t="s">
        <v>1865</v>
      </c>
      <c r="F70" s="78" t="s">
        <v>1866</v>
      </c>
      <c r="G70" s="78" t="s">
        <v>1841</v>
      </c>
      <c r="H70" s="78" t="s">
        <v>1871</v>
      </c>
      <c r="I70" s="78" t="s">
        <v>1872</v>
      </c>
      <c r="J70" s="93" t="n">
        <v>83.8235</v>
      </c>
      <c r="K70" s="93" t="n">
        <v>84.2365</v>
      </c>
      <c r="L70" s="78" t="n">
        <v>1</v>
      </c>
    </row>
    <row r="71" customFormat="false" ht="15" hidden="false" customHeight="false" outlineLevel="0" collapsed="false">
      <c r="A71" s="78" t="s">
        <v>1873</v>
      </c>
      <c r="B71" s="78" t="s">
        <v>1874</v>
      </c>
      <c r="C71" s="78" t="s">
        <v>1863</v>
      </c>
      <c r="D71" s="78" t="s">
        <v>1875</v>
      </c>
      <c r="E71" s="78" t="s">
        <v>1865</v>
      </c>
      <c r="F71" s="78" t="s">
        <v>1866</v>
      </c>
      <c r="G71" s="78" t="s">
        <v>1841</v>
      </c>
      <c r="H71" s="78" t="s">
        <v>1876</v>
      </c>
      <c r="I71" s="78" t="s">
        <v>1877</v>
      </c>
      <c r="J71" s="93" t="n">
        <v>80.3815</v>
      </c>
      <c r="K71" s="93" t="n">
        <v>81.2672</v>
      </c>
      <c r="L71" s="78" t="n">
        <v>1</v>
      </c>
    </row>
    <row r="72" customFormat="false" ht="15" hidden="false" customHeight="false" outlineLevel="0" collapsed="false">
      <c r="A72" s="78" t="s">
        <v>1878</v>
      </c>
      <c r="B72" s="78" t="s">
        <v>1879</v>
      </c>
      <c r="C72" s="78" t="s">
        <v>1869</v>
      </c>
      <c r="D72" s="78" t="s">
        <v>1880</v>
      </c>
      <c r="E72" s="78" t="s">
        <v>1865</v>
      </c>
      <c r="F72" s="78" t="s">
        <v>1866</v>
      </c>
      <c r="G72" s="78" t="s">
        <v>1841</v>
      </c>
      <c r="H72" s="78" t="s">
        <v>1881</v>
      </c>
      <c r="I72" s="78" t="s">
        <v>1872</v>
      </c>
      <c r="J72" s="93" t="s">
        <v>1882</v>
      </c>
      <c r="K72" s="93" t="s">
        <v>1883</v>
      </c>
      <c r="L72" s="78" t="n">
        <v>1</v>
      </c>
    </row>
    <row r="73" customFormat="false" ht="15" hidden="false" customHeight="false" outlineLevel="0" collapsed="false">
      <c r="A73" s="78" t="s">
        <v>1884</v>
      </c>
      <c r="B73" s="78"/>
      <c r="C73" s="78" t="s">
        <v>1885</v>
      </c>
      <c r="D73" s="78" t="s">
        <v>1886</v>
      </c>
      <c r="E73" s="78" t="s">
        <v>1887</v>
      </c>
      <c r="F73" s="78" t="s">
        <v>1888</v>
      </c>
      <c r="G73" s="78" t="s">
        <v>1889</v>
      </c>
      <c r="H73" s="78" t="s">
        <v>1890</v>
      </c>
      <c r="I73" s="78"/>
      <c r="J73" s="93" t="n">
        <v>84.8039</v>
      </c>
      <c r="K73" s="93" t="n">
        <v>85.0541</v>
      </c>
      <c r="L73" s="78" t="n">
        <v>1</v>
      </c>
    </row>
    <row r="74" customFormat="false" ht="15" hidden="false" customHeight="false" outlineLevel="0" collapsed="false">
      <c r="A74" s="78" t="s">
        <v>1891</v>
      </c>
      <c r="B74" s="78"/>
      <c r="C74" s="78" t="s">
        <v>1892</v>
      </c>
      <c r="D74" s="78" t="s">
        <v>1893</v>
      </c>
      <c r="E74" s="78" t="s">
        <v>1894</v>
      </c>
      <c r="F74" s="78" t="s">
        <v>1895</v>
      </c>
      <c r="G74" s="78" t="s">
        <v>1896</v>
      </c>
      <c r="H74" s="78" t="s">
        <v>1897</v>
      </c>
      <c r="I74" s="78" t="s">
        <v>1898</v>
      </c>
      <c r="J74" s="93" t="n">
        <v>81.5407</v>
      </c>
      <c r="K74" s="93" t="n">
        <v>81.0694</v>
      </c>
      <c r="L74" s="78" t="n">
        <v>1</v>
      </c>
    </row>
    <row r="75" customFormat="false" ht="15" hidden="false" customHeight="false" outlineLevel="0" collapsed="false">
      <c r="A75" s="78" t="s">
        <v>1899</v>
      </c>
      <c r="B75" s="78"/>
      <c r="C75" s="78" t="s">
        <v>1900</v>
      </c>
      <c r="D75" s="78" t="s">
        <v>1901</v>
      </c>
      <c r="E75" s="78" t="s">
        <v>1894</v>
      </c>
      <c r="F75" s="78" t="s">
        <v>1895</v>
      </c>
      <c r="G75" s="78" t="s">
        <v>1896</v>
      </c>
      <c r="H75" s="78" t="s">
        <v>1902</v>
      </c>
      <c r="I75" s="78" t="s">
        <v>1903</v>
      </c>
      <c r="J75" s="93" t="n">
        <v>81.0748</v>
      </c>
      <c r="K75" s="93" t="n">
        <v>79.5872</v>
      </c>
      <c r="L75" s="78" t="n">
        <v>1</v>
      </c>
    </row>
    <row r="76" customFormat="false" ht="15" hidden="false" customHeight="false" outlineLevel="0" collapsed="false">
      <c r="A76" s="78" t="s">
        <v>1904</v>
      </c>
      <c r="B76" s="78"/>
      <c r="C76" s="78" t="s">
        <v>1905</v>
      </c>
      <c r="D76" s="78" t="s">
        <v>1906</v>
      </c>
      <c r="E76" s="78" t="s">
        <v>1907</v>
      </c>
      <c r="F76" s="78" t="s">
        <v>1908</v>
      </c>
      <c r="G76" s="78" t="s">
        <v>1909</v>
      </c>
      <c r="H76" s="78" t="s">
        <v>1910</v>
      </c>
      <c r="I76" s="78" t="s">
        <v>1911</v>
      </c>
      <c r="J76" s="93" t="n">
        <v>78.4672</v>
      </c>
      <c r="K76" s="93" t="n">
        <v>76.7857</v>
      </c>
      <c r="L76" s="78" t="n">
        <v>1</v>
      </c>
    </row>
    <row r="77" customFormat="false" ht="15" hidden="false" customHeight="false" outlineLevel="0" collapsed="false">
      <c r="A77" s="78" t="s">
        <v>1912</v>
      </c>
      <c r="B77" s="78" t="s">
        <v>1913</v>
      </c>
      <c r="C77" s="78" t="s">
        <v>1914</v>
      </c>
      <c r="D77" s="78" t="s">
        <v>1915</v>
      </c>
      <c r="E77" s="78" t="s">
        <v>1916</v>
      </c>
      <c r="F77" s="78" t="s">
        <v>1917</v>
      </c>
      <c r="G77" s="78" t="s">
        <v>1918</v>
      </c>
      <c r="H77" s="78" t="s">
        <v>1919</v>
      </c>
      <c r="I77" s="78" t="s">
        <v>1920</v>
      </c>
      <c r="J77" s="93" t="n">
        <v>88.8078</v>
      </c>
      <c r="K77" s="93" t="n">
        <v>88.8078</v>
      </c>
      <c r="L77" s="78" t="n">
        <v>1</v>
      </c>
    </row>
    <row r="78" customFormat="false" ht="15" hidden="false" customHeight="false" outlineLevel="0" collapsed="false">
      <c r="A78" s="78" t="s">
        <v>1921</v>
      </c>
      <c r="B78" s="78" t="s">
        <v>1922</v>
      </c>
      <c r="C78" s="78" t="s">
        <v>1914</v>
      </c>
      <c r="D78" s="78" t="s">
        <v>1923</v>
      </c>
      <c r="E78" s="78" t="s">
        <v>1916</v>
      </c>
      <c r="F78" s="78" t="s">
        <v>1917</v>
      </c>
      <c r="G78" s="78" t="s">
        <v>1918</v>
      </c>
      <c r="H78" s="78" t="s">
        <v>1919</v>
      </c>
      <c r="I78" s="78" t="s">
        <v>1920</v>
      </c>
      <c r="J78" s="93" t="n">
        <v>86.3747</v>
      </c>
      <c r="K78" s="93" t="n">
        <v>86.3747</v>
      </c>
      <c r="L78" s="78" t="n">
        <v>1</v>
      </c>
    </row>
    <row r="79" customFormat="false" ht="15" hidden="false" customHeight="false" outlineLevel="0" collapsed="false">
      <c r="A79" s="78" t="s">
        <v>1924</v>
      </c>
      <c r="B79" s="78"/>
      <c r="C79" s="78" t="s">
        <v>1925</v>
      </c>
      <c r="D79" s="78" t="s">
        <v>1926</v>
      </c>
      <c r="E79" s="78" t="s">
        <v>1927</v>
      </c>
      <c r="F79" s="78" t="s">
        <v>1928</v>
      </c>
      <c r="G79" s="78" t="s">
        <v>1929</v>
      </c>
      <c r="H79" s="78"/>
      <c r="I79" s="78"/>
      <c r="J79" s="93"/>
      <c r="K79" s="93"/>
      <c r="L79" s="78"/>
    </row>
    <row r="80" customFormat="false" ht="15" hidden="false" customHeight="false" outlineLevel="0" collapsed="false">
      <c r="A80" s="78" t="s">
        <v>1930</v>
      </c>
      <c r="B80" s="78"/>
      <c r="C80" s="78" t="s">
        <v>1925</v>
      </c>
      <c r="D80" s="78" t="s">
        <v>1931</v>
      </c>
      <c r="E80" s="78" t="s">
        <v>1927</v>
      </c>
      <c r="F80" s="78" t="s">
        <v>1928</v>
      </c>
      <c r="G80" s="78" t="s">
        <v>1929</v>
      </c>
      <c r="H80" s="78"/>
      <c r="I80" s="78"/>
      <c r="J80" s="93"/>
      <c r="K80" s="93"/>
      <c r="L80" s="78"/>
    </row>
    <row r="81" customFormat="false" ht="15" hidden="false" customHeight="false" outlineLevel="0" collapsed="false">
      <c r="A81" s="78" t="s">
        <v>1932</v>
      </c>
      <c r="B81" s="78"/>
      <c r="C81" s="78" t="s">
        <v>1925</v>
      </c>
      <c r="D81" s="78" t="s">
        <v>1933</v>
      </c>
      <c r="E81" s="78" t="s">
        <v>1927</v>
      </c>
      <c r="F81" s="78" t="s">
        <v>1928</v>
      </c>
      <c r="G81" s="78" t="s">
        <v>1929</v>
      </c>
      <c r="H81" s="78" t="s">
        <v>1934</v>
      </c>
      <c r="I81" s="78"/>
      <c r="J81" s="93" t="n">
        <v>77.2843</v>
      </c>
      <c r="K81" s="93" t="n">
        <v>78.4794</v>
      </c>
      <c r="L81" s="78" t="n">
        <v>1</v>
      </c>
    </row>
    <row r="82" customFormat="false" ht="15" hidden="false" customHeight="false" outlineLevel="0" collapsed="false">
      <c r="A82" s="78" t="s">
        <v>1935</v>
      </c>
      <c r="B82" s="78"/>
      <c r="C82" s="78" t="s">
        <v>1936</v>
      </c>
      <c r="D82" s="78" t="s">
        <v>1937</v>
      </c>
      <c r="E82" s="78" t="s">
        <v>1927</v>
      </c>
      <c r="F82" s="78" t="s">
        <v>1928</v>
      </c>
      <c r="G82" s="78" t="s">
        <v>1929</v>
      </c>
      <c r="H82" s="78" t="s">
        <v>1938</v>
      </c>
      <c r="I82" s="78"/>
      <c r="J82" s="93" t="n">
        <v>35.3675</v>
      </c>
      <c r="K82" s="93" t="n">
        <v>55.4348</v>
      </c>
      <c r="L82" s="78" t="n">
        <v>1</v>
      </c>
    </row>
    <row r="83" customFormat="false" ht="15" hidden="false" customHeight="false" outlineLevel="0" collapsed="false">
      <c r="A83" s="78" t="s">
        <v>1939</v>
      </c>
      <c r="B83" s="78" t="s">
        <v>1940</v>
      </c>
      <c r="C83" s="78" t="s">
        <v>1941</v>
      </c>
      <c r="D83" s="78" t="s">
        <v>1942</v>
      </c>
      <c r="E83" s="78" t="s">
        <v>1943</v>
      </c>
      <c r="F83" s="78" t="s">
        <v>1944</v>
      </c>
      <c r="G83" s="78" t="s">
        <v>1945</v>
      </c>
      <c r="H83" s="78" t="s">
        <v>1946</v>
      </c>
      <c r="I83" s="78" t="s">
        <v>1947</v>
      </c>
      <c r="J83" s="93" t="s">
        <v>1948</v>
      </c>
      <c r="K83" s="93" t="s">
        <v>1949</v>
      </c>
      <c r="L83" s="78" t="n">
        <v>1</v>
      </c>
    </row>
    <row r="84" customFormat="false" ht="15" hidden="false" customHeight="false" outlineLevel="0" collapsed="false">
      <c r="A84" s="78" t="s">
        <v>1950</v>
      </c>
      <c r="B84" s="78"/>
      <c r="C84" s="78" t="s">
        <v>1951</v>
      </c>
      <c r="D84" s="78" t="s">
        <v>1952</v>
      </c>
      <c r="E84" s="78" t="s">
        <v>1953</v>
      </c>
      <c r="F84" s="78" t="s">
        <v>1954</v>
      </c>
      <c r="G84" s="78" t="s">
        <v>1955</v>
      </c>
      <c r="H84" s="78" t="s">
        <v>1956</v>
      </c>
      <c r="I84" s="78" t="s">
        <v>1957</v>
      </c>
      <c r="J84" s="93" t="s">
        <v>1958</v>
      </c>
      <c r="K84" s="93" t="s">
        <v>1959</v>
      </c>
      <c r="L84" s="78" t="n">
        <v>1</v>
      </c>
    </row>
    <row r="85" customFormat="false" ht="15" hidden="false" customHeight="false" outlineLevel="0" collapsed="false">
      <c r="A85" s="78" t="s">
        <v>1960</v>
      </c>
      <c r="B85" s="78"/>
      <c r="C85" s="78" t="s">
        <v>1961</v>
      </c>
      <c r="D85" s="78" t="s">
        <v>1962</v>
      </c>
      <c r="E85" s="78" t="s">
        <v>1963</v>
      </c>
      <c r="F85" s="78" t="s">
        <v>1964</v>
      </c>
      <c r="G85" s="78" t="s">
        <v>1965</v>
      </c>
      <c r="H85" s="78" t="s">
        <v>1966</v>
      </c>
      <c r="I85" s="78" t="s">
        <v>1967</v>
      </c>
      <c r="J85" s="93" t="s">
        <v>1968</v>
      </c>
      <c r="K85" s="93" t="s">
        <v>1969</v>
      </c>
      <c r="L85" s="78" t="n">
        <v>1</v>
      </c>
    </row>
    <row r="86" customFormat="false" ht="15" hidden="false" customHeight="false" outlineLevel="0" collapsed="false">
      <c r="A86" s="78" t="s">
        <v>1970</v>
      </c>
      <c r="B86" s="78" t="s">
        <v>1971</v>
      </c>
      <c r="C86" s="78" t="s">
        <v>1972</v>
      </c>
      <c r="D86" s="78" t="s">
        <v>1973</v>
      </c>
      <c r="E86" s="78" t="s">
        <v>1974</v>
      </c>
      <c r="F86" s="78" t="s">
        <v>1975</v>
      </c>
      <c r="G86" s="78" t="s">
        <v>1976</v>
      </c>
      <c r="H86" s="78"/>
      <c r="I86" s="78"/>
      <c r="J86" s="93"/>
      <c r="K86" s="93"/>
      <c r="L86" s="78"/>
    </row>
    <row r="87" customFormat="false" ht="15" hidden="false" customHeight="false" outlineLevel="0" collapsed="false">
      <c r="A87" s="78" t="s">
        <v>1977</v>
      </c>
      <c r="B87" s="78"/>
      <c r="C87" s="78" t="s">
        <v>1978</v>
      </c>
      <c r="D87" s="78" t="s">
        <v>1979</v>
      </c>
      <c r="E87" s="78" t="s">
        <v>1980</v>
      </c>
      <c r="F87" s="78" t="s">
        <v>1981</v>
      </c>
      <c r="G87" s="78" t="s">
        <v>1982</v>
      </c>
      <c r="H87" s="78"/>
      <c r="I87" s="78"/>
      <c r="J87" s="93"/>
      <c r="K87" s="93"/>
      <c r="L87" s="78"/>
    </row>
    <row r="88" customFormat="false" ht="15" hidden="false" customHeight="false" outlineLevel="0" collapsed="false">
      <c r="A88" s="78" t="s">
        <v>1983</v>
      </c>
      <c r="B88" s="78"/>
      <c r="C88" s="78" t="s">
        <v>1984</v>
      </c>
      <c r="D88" s="78" t="s">
        <v>1985</v>
      </c>
      <c r="E88" s="78" t="s">
        <v>1980</v>
      </c>
      <c r="F88" s="78" t="s">
        <v>1981</v>
      </c>
      <c r="G88" s="78" t="s">
        <v>1982</v>
      </c>
      <c r="H88" s="78" t="s">
        <v>1986</v>
      </c>
      <c r="I88" s="78" t="s">
        <v>1987</v>
      </c>
      <c r="J88" s="93" t="n">
        <v>78.1086</v>
      </c>
      <c r="K88" s="93" t="n">
        <v>78.6596</v>
      </c>
      <c r="L88" s="78" t="n">
        <v>1</v>
      </c>
    </row>
    <row r="89" customFormat="false" ht="15" hidden="false" customHeight="false" outlineLevel="0" collapsed="false">
      <c r="A89" s="78" t="s">
        <v>1988</v>
      </c>
      <c r="B89" s="78"/>
      <c r="C89" s="78" t="s">
        <v>1989</v>
      </c>
      <c r="D89" s="78" t="s">
        <v>1990</v>
      </c>
      <c r="E89" s="78" t="s">
        <v>1980</v>
      </c>
      <c r="F89" s="78" t="s">
        <v>1981</v>
      </c>
      <c r="G89" s="78" t="s">
        <v>1982</v>
      </c>
      <c r="H89" s="78" t="s">
        <v>1991</v>
      </c>
      <c r="I89" s="78" t="s">
        <v>1992</v>
      </c>
      <c r="J89" s="93" t="s">
        <v>1993</v>
      </c>
      <c r="K89" s="93" t="s">
        <v>1994</v>
      </c>
      <c r="L89" s="78" t="n">
        <v>1</v>
      </c>
    </row>
    <row r="90" customFormat="false" ht="15" hidden="false" customHeight="false" outlineLevel="0" collapsed="false">
      <c r="A90" s="78" t="s">
        <v>1995</v>
      </c>
      <c r="B90" s="78"/>
      <c r="C90" s="78" t="s">
        <v>1978</v>
      </c>
      <c r="D90" s="78" t="s">
        <v>1996</v>
      </c>
      <c r="E90" s="78" t="s">
        <v>1980</v>
      </c>
      <c r="F90" s="78" t="s">
        <v>1981</v>
      </c>
      <c r="G90" s="78" t="s">
        <v>1982</v>
      </c>
      <c r="H90" s="78" t="s">
        <v>1997</v>
      </c>
      <c r="I90" s="78" t="s">
        <v>1987</v>
      </c>
      <c r="J90" s="93" t="n">
        <v>83.5317</v>
      </c>
      <c r="K90" s="93" t="n">
        <v>83.0375</v>
      </c>
      <c r="L90" s="78" t="n">
        <v>1</v>
      </c>
    </row>
    <row r="91" customFormat="false" ht="15" hidden="false" customHeight="false" outlineLevel="0" collapsed="false">
      <c r="A91" s="78" t="s">
        <v>1998</v>
      </c>
      <c r="B91" s="78"/>
      <c r="C91" s="78" t="s">
        <v>1999</v>
      </c>
      <c r="D91" s="78" t="s">
        <v>2000</v>
      </c>
      <c r="E91" s="78" t="s">
        <v>2001</v>
      </c>
      <c r="F91" s="78" t="s">
        <v>2002</v>
      </c>
      <c r="G91" s="78" t="s">
        <v>2003</v>
      </c>
      <c r="H91" s="78"/>
      <c r="I91" s="78"/>
      <c r="J91" s="93"/>
      <c r="K91" s="93"/>
      <c r="L91" s="78"/>
    </row>
    <row r="92" customFormat="false" ht="15" hidden="false" customHeight="false" outlineLevel="0" collapsed="false">
      <c r="A92" s="78" t="s">
        <v>2004</v>
      </c>
      <c r="B92" s="78"/>
      <c r="C92" s="78" t="s">
        <v>1999</v>
      </c>
      <c r="D92" s="78" t="s">
        <v>2005</v>
      </c>
      <c r="E92" s="78" t="s">
        <v>2001</v>
      </c>
      <c r="F92" s="78" t="s">
        <v>2002</v>
      </c>
      <c r="G92" s="78" t="s">
        <v>2003</v>
      </c>
      <c r="H92" s="78"/>
      <c r="I92" s="78"/>
      <c r="J92" s="93"/>
      <c r="K92" s="93"/>
      <c r="L92" s="78"/>
    </row>
    <row r="93" customFormat="false" ht="15" hidden="false" customHeight="false" outlineLevel="0" collapsed="false">
      <c r="A93" s="78" t="s">
        <v>2006</v>
      </c>
      <c r="B93" s="78"/>
      <c r="C93" s="78" t="s">
        <v>2007</v>
      </c>
      <c r="D93" s="78" t="s">
        <v>2008</v>
      </c>
      <c r="E93" s="78" t="s">
        <v>2009</v>
      </c>
      <c r="F93" s="78" t="s">
        <v>2010</v>
      </c>
      <c r="G93" s="78" t="s">
        <v>2011</v>
      </c>
      <c r="H93" s="78"/>
      <c r="I93" s="78"/>
      <c r="J93" s="93"/>
      <c r="K93" s="93"/>
      <c r="L93" s="78"/>
    </row>
    <row r="94" customFormat="false" ht="15" hidden="false" customHeight="false" outlineLevel="0" collapsed="false">
      <c r="A94" s="78" t="s">
        <v>2012</v>
      </c>
      <c r="B94" s="78" t="s">
        <v>2013</v>
      </c>
      <c r="C94" s="78" t="s">
        <v>2007</v>
      </c>
      <c r="D94" s="78" t="s">
        <v>2014</v>
      </c>
      <c r="E94" s="78" t="s">
        <v>2009</v>
      </c>
      <c r="F94" s="78" t="s">
        <v>2010</v>
      </c>
      <c r="G94" s="78" t="s">
        <v>2011</v>
      </c>
      <c r="H94" s="78" t="s">
        <v>2015</v>
      </c>
      <c r="I94" s="78" t="s">
        <v>2013</v>
      </c>
      <c r="J94" s="93" t="n">
        <v>89.5753</v>
      </c>
      <c r="K94" s="93" t="n">
        <v>89.7486</v>
      </c>
      <c r="L94" s="78" t="n">
        <v>1</v>
      </c>
    </row>
    <row r="95" customFormat="false" ht="15" hidden="false" customHeight="false" outlineLevel="0" collapsed="false">
      <c r="A95" s="78" t="s">
        <v>2016</v>
      </c>
      <c r="B95" s="78" t="s">
        <v>2017</v>
      </c>
      <c r="C95" s="78" t="s">
        <v>2007</v>
      </c>
      <c r="D95" s="78" t="s">
        <v>2018</v>
      </c>
      <c r="E95" s="78" t="s">
        <v>2009</v>
      </c>
      <c r="F95" s="78" t="s">
        <v>2010</v>
      </c>
      <c r="G95" s="78" t="s">
        <v>2011</v>
      </c>
      <c r="H95" s="78" t="s">
        <v>2019</v>
      </c>
      <c r="I95" s="78" t="s">
        <v>2020</v>
      </c>
      <c r="J95" s="93" t="n">
        <v>85.1064</v>
      </c>
      <c r="K95" s="93" t="n">
        <v>82.5516</v>
      </c>
      <c r="L95" s="78" t="n">
        <v>1</v>
      </c>
    </row>
    <row r="96" customFormat="false" ht="15" hidden="false" customHeight="false" outlineLevel="0" collapsed="false">
      <c r="A96" s="78" t="s">
        <v>2021</v>
      </c>
      <c r="B96" s="78" t="s">
        <v>2022</v>
      </c>
      <c r="C96" s="78" t="s">
        <v>2007</v>
      </c>
      <c r="D96" s="78" t="s">
        <v>2023</v>
      </c>
      <c r="E96" s="78" t="s">
        <v>2009</v>
      </c>
      <c r="F96" s="78" t="s">
        <v>2010</v>
      </c>
      <c r="G96" s="78" t="s">
        <v>2011</v>
      </c>
      <c r="H96" s="78" t="s">
        <v>2024</v>
      </c>
      <c r="I96" s="78" t="s">
        <v>2025</v>
      </c>
      <c r="J96" s="93" t="n">
        <v>78.7686</v>
      </c>
      <c r="K96" s="93" t="n">
        <v>78.9362</v>
      </c>
      <c r="L96" s="78"/>
    </row>
    <row r="97" customFormat="false" ht="15" hidden="false" customHeight="false" outlineLevel="0" collapsed="false">
      <c r="A97" s="78" t="s">
        <v>2026</v>
      </c>
      <c r="B97" s="78" t="s">
        <v>2027</v>
      </c>
      <c r="C97" s="78" t="s">
        <v>2007</v>
      </c>
      <c r="D97" s="78" t="s">
        <v>2028</v>
      </c>
      <c r="E97" s="78" t="s">
        <v>2009</v>
      </c>
      <c r="F97" s="78" t="s">
        <v>2010</v>
      </c>
      <c r="G97" s="78" t="s">
        <v>2011</v>
      </c>
      <c r="H97" s="78" t="s">
        <v>2029</v>
      </c>
      <c r="I97" s="78" t="s">
        <v>2027</v>
      </c>
      <c r="J97" s="93" t="n">
        <v>78.626</v>
      </c>
      <c r="K97" s="93" t="n">
        <v>77.8828</v>
      </c>
      <c r="L97" s="78" t="n">
        <v>1</v>
      </c>
    </row>
    <row r="98" customFormat="false" ht="15" hidden="false" customHeight="false" outlineLevel="0" collapsed="false">
      <c r="A98" s="78" t="s">
        <v>2030</v>
      </c>
      <c r="B98" s="78" t="s">
        <v>2031</v>
      </c>
      <c r="C98" s="78" t="s">
        <v>2007</v>
      </c>
      <c r="D98" s="78" t="s">
        <v>2032</v>
      </c>
      <c r="E98" s="78" t="s">
        <v>2009</v>
      </c>
      <c r="F98" s="78" t="s">
        <v>2010</v>
      </c>
      <c r="G98" s="78" t="s">
        <v>2011</v>
      </c>
      <c r="H98" s="78" t="s">
        <v>2029</v>
      </c>
      <c r="I98" s="78" t="s">
        <v>2027</v>
      </c>
      <c r="J98" s="93" t="n">
        <v>79.1271</v>
      </c>
      <c r="K98" s="93" t="n">
        <v>78.828</v>
      </c>
      <c r="L98" s="78" t="n">
        <v>1</v>
      </c>
    </row>
    <row r="99" customFormat="false" ht="15" hidden="false" customHeight="false" outlineLevel="0" collapsed="false">
      <c r="A99" s="78" t="s">
        <v>2033</v>
      </c>
      <c r="B99" s="78" t="s">
        <v>2020</v>
      </c>
      <c r="C99" s="78" t="s">
        <v>2007</v>
      </c>
      <c r="D99" s="78" t="s">
        <v>2034</v>
      </c>
      <c r="E99" s="78" t="s">
        <v>2009</v>
      </c>
      <c r="F99" s="78" t="s">
        <v>2010</v>
      </c>
      <c r="G99" s="78" t="s">
        <v>2011</v>
      </c>
      <c r="H99" s="78" t="s">
        <v>2024</v>
      </c>
      <c r="I99" s="78" t="s">
        <v>2025</v>
      </c>
      <c r="J99" s="93" t="n">
        <v>77.4947</v>
      </c>
      <c r="K99" s="93" t="n">
        <v>77.6596</v>
      </c>
      <c r="L99" s="78"/>
    </row>
    <row r="100" customFormat="false" ht="15" hidden="false" customHeight="false" outlineLevel="0" collapsed="false">
      <c r="A100" s="78" t="s">
        <v>2035</v>
      </c>
      <c r="B100" s="78"/>
      <c r="C100" s="78" t="s">
        <v>2036</v>
      </c>
      <c r="D100" s="78" t="s">
        <v>2037</v>
      </c>
      <c r="E100" s="78" t="s">
        <v>2038</v>
      </c>
      <c r="F100" s="78" t="s">
        <v>2039</v>
      </c>
      <c r="G100" s="78" t="s">
        <v>2040</v>
      </c>
      <c r="H100" s="78" t="s">
        <v>2041</v>
      </c>
      <c r="I100" s="78"/>
      <c r="J100" s="93" t="n">
        <v>86.2069</v>
      </c>
      <c r="K100" s="93" t="n">
        <v>82.7423</v>
      </c>
      <c r="L100" s="78" t="n">
        <v>1</v>
      </c>
    </row>
    <row r="101" customFormat="false" ht="15" hidden="false" customHeight="false" outlineLevel="0" collapsed="false">
      <c r="A101" s="78" t="s">
        <v>2042</v>
      </c>
      <c r="B101" s="78" t="s">
        <v>2043</v>
      </c>
      <c r="C101" s="78" t="s">
        <v>2044</v>
      </c>
      <c r="D101" s="78" t="s">
        <v>2045</v>
      </c>
      <c r="E101" s="78" t="s">
        <v>2046</v>
      </c>
      <c r="F101" s="78" t="s">
        <v>2047</v>
      </c>
      <c r="G101" s="78" t="s">
        <v>2048</v>
      </c>
      <c r="H101" s="78" t="s">
        <v>2049</v>
      </c>
      <c r="I101" s="78" t="s">
        <v>2050</v>
      </c>
      <c r="J101" s="93" t="n">
        <v>79.3566</v>
      </c>
      <c r="K101" s="93" t="n">
        <v>79.892</v>
      </c>
      <c r="L101" s="78" t="n">
        <v>1</v>
      </c>
    </row>
    <row r="102" customFormat="false" ht="15" hidden="false" customHeight="false" outlineLevel="0" collapsed="false">
      <c r="A102" s="78" t="s">
        <v>2051</v>
      </c>
      <c r="B102" s="78" t="s">
        <v>2052</v>
      </c>
      <c r="C102" s="78" t="s">
        <v>2044</v>
      </c>
      <c r="D102" s="78" t="s">
        <v>2053</v>
      </c>
      <c r="E102" s="78" t="s">
        <v>2046</v>
      </c>
      <c r="F102" s="78" t="s">
        <v>2047</v>
      </c>
      <c r="G102" s="78" t="s">
        <v>2048</v>
      </c>
      <c r="H102" s="78"/>
      <c r="I102" s="78"/>
      <c r="J102" s="93"/>
      <c r="K102" s="93"/>
      <c r="L102" s="78"/>
    </row>
    <row r="103" customFormat="false" ht="15" hidden="false" customHeight="false" outlineLevel="0" collapsed="false">
      <c r="A103" s="78" t="s">
        <v>2054</v>
      </c>
      <c r="B103" s="78"/>
      <c r="C103" s="78" t="s">
        <v>2055</v>
      </c>
      <c r="D103" s="78" t="s">
        <v>2056</v>
      </c>
      <c r="E103" s="78" t="s">
        <v>2057</v>
      </c>
      <c r="F103" s="78" t="s">
        <v>2058</v>
      </c>
      <c r="G103" s="78" t="s">
        <v>2059</v>
      </c>
      <c r="H103" s="78"/>
      <c r="I103" s="78"/>
      <c r="J103" s="93"/>
      <c r="K103" s="93"/>
      <c r="L103" s="78"/>
    </row>
    <row r="104" customFormat="false" ht="15" hidden="false" customHeight="false" outlineLevel="0" collapsed="false">
      <c r="A104" s="78" t="s">
        <v>2060</v>
      </c>
      <c r="B104" s="78"/>
      <c r="C104" s="78" t="s">
        <v>2061</v>
      </c>
      <c r="D104" s="78" t="s">
        <v>2062</v>
      </c>
      <c r="E104" s="78" t="s">
        <v>2057</v>
      </c>
      <c r="F104" s="78" t="s">
        <v>2058</v>
      </c>
      <c r="G104" s="78" t="s">
        <v>2059</v>
      </c>
      <c r="H104" s="78"/>
      <c r="I104" s="78" t="s">
        <v>1012</v>
      </c>
      <c r="J104" s="93"/>
      <c r="K104" s="93"/>
      <c r="L104" s="78"/>
    </row>
    <row r="105" customFormat="false" ht="15" hidden="false" customHeight="false" outlineLevel="0" collapsed="false">
      <c r="A105" s="78" t="s">
        <v>2063</v>
      </c>
      <c r="B105" s="78"/>
      <c r="C105" s="78" t="s">
        <v>2064</v>
      </c>
      <c r="D105" s="78" t="s">
        <v>2065</v>
      </c>
      <c r="E105" s="78" t="s">
        <v>2066</v>
      </c>
      <c r="F105" s="78" t="s">
        <v>2067</v>
      </c>
      <c r="G105" s="78" t="s">
        <v>2068</v>
      </c>
      <c r="H105" s="78" t="s">
        <v>2069</v>
      </c>
      <c r="I105" s="78"/>
      <c r="J105" s="93" t="n">
        <v>79.4686</v>
      </c>
      <c r="K105" s="93" t="n">
        <v>79.2771</v>
      </c>
      <c r="L105" s="78" t="n">
        <v>1</v>
      </c>
    </row>
    <row r="106" customFormat="false" ht="15" hidden="false" customHeight="false" outlineLevel="0" collapsed="false">
      <c r="A106" s="78" t="s">
        <v>2070</v>
      </c>
      <c r="B106" s="78"/>
      <c r="C106" s="78" t="s">
        <v>2064</v>
      </c>
      <c r="D106" s="78" t="s">
        <v>2071</v>
      </c>
      <c r="E106" s="78" t="s">
        <v>2066</v>
      </c>
      <c r="F106" s="78" t="s">
        <v>2067</v>
      </c>
      <c r="G106" s="78" t="s">
        <v>2068</v>
      </c>
      <c r="H106" s="78" t="s">
        <v>2072</v>
      </c>
      <c r="I106" s="78" t="s">
        <v>2073</v>
      </c>
      <c r="J106" s="93" t="n">
        <v>83.9109</v>
      </c>
      <c r="K106" s="93" t="n">
        <v>84.1191</v>
      </c>
      <c r="L106" s="78" t="n">
        <v>1</v>
      </c>
    </row>
    <row r="107" customFormat="false" ht="15" hidden="false" customHeight="false" outlineLevel="0" collapsed="false">
      <c r="A107" s="78" t="s">
        <v>2074</v>
      </c>
      <c r="B107" s="78"/>
      <c r="C107" s="78" t="s">
        <v>2064</v>
      </c>
      <c r="D107" s="78" t="s">
        <v>2075</v>
      </c>
      <c r="E107" s="78" t="s">
        <v>2066</v>
      </c>
      <c r="F107" s="78" t="s">
        <v>2067</v>
      </c>
      <c r="G107" s="78" t="s">
        <v>2068</v>
      </c>
      <c r="H107" s="78"/>
      <c r="I107" s="78"/>
      <c r="J107" s="93"/>
      <c r="K107" s="93"/>
      <c r="L107" s="78"/>
    </row>
    <row r="108" customFormat="false" ht="15" hidden="false" customHeight="false" outlineLevel="0" collapsed="false">
      <c r="A108" s="78" t="s">
        <v>2076</v>
      </c>
      <c r="B108" s="78"/>
      <c r="C108" s="78" t="s">
        <v>2077</v>
      </c>
      <c r="D108" s="78" t="s">
        <v>2078</v>
      </c>
      <c r="E108" s="78" t="s">
        <v>2079</v>
      </c>
      <c r="F108" s="78" t="s">
        <v>2080</v>
      </c>
      <c r="G108" s="78" t="s">
        <v>2081</v>
      </c>
      <c r="H108" s="78" t="s">
        <v>2082</v>
      </c>
      <c r="I108" s="78" t="s">
        <v>2083</v>
      </c>
      <c r="J108" s="93" t="n">
        <v>74.0741</v>
      </c>
      <c r="K108" s="93" t="n">
        <v>70.8333</v>
      </c>
      <c r="L108" s="78" t="n">
        <v>1</v>
      </c>
    </row>
    <row r="109" customFormat="false" ht="15" hidden="false" customHeight="false" outlineLevel="0" collapsed="false">
      <c r="A109" s="78" t="s">
        <v>2084</v>
      </c>
      <c r="B109" s="78"/>
      <c r="C109" s="78" t="s">
        <v>2085</v>
      </c>
      <c r="D109" s="78" t="s">
        <v>2086</v>
      </c>
      <c r="E109" s="78" t="s">
        <v>2079</v>
      </c>
      <c r="F109" s="78" t="s">
        <v>2080</v>
      </c>
      <c r="G109" s="78" t="s">
        <v>2081</v>
      </c>
      <c r="H109" s="78" t="s">
        <v>2087</v>
      </c>
      <c r="I109" s="78" t="s">
        <v>2088</v>
      </c>
      <c r="J109" s="93" t="s">
        <v>2089</v>
      </c>
      <c r="K109" s="93" t="s">
        <v>2090</v>
      </c>
      <c r="L109" s="78" t="n">
        <v>1</v>
      </c>
    </row>
    <row r="110" customFormat="false" ht="15" hidden="false" customHeight="false" outlineLevel="0" collapsed="false">
      <c r="A110" s="78" t="s">
        <v>2091</v>
      </c>
      <c r="B110" s="78"/>
      <c r="C110" s="78" t="s">
        <v>2077</v>
      </c>
      <c r="D110" s="78" t="s">
        <v>2092</v>
      </c>
      <c r="E110" s="78" t="s">
        <v>2079</v>
      </c>
      <c r="F110" s="78" t="s">
        <v>2080</v>
      </c>
      <c r="G110" s="78" t="s">
        <v>2081</v>
      </c>
      <c r="H110" s="78" t="s">
        <v>2093</v>
      </c>
      <c r="I110" s="78" t="s">
        <v>2094</v>
      </c>
      <c r="J110" s="93" t="n">
        <v>60.0932</v>
      </c>
      <c r="K110" s="93" t="n">
        <v>54.2777</v>
      </c>
      <c r="L110" s="78" t="n">
        <v>1</v>
      </c>
    </row>
    <row r="111" customFormat="false" ht="15" hidden="false" customHeight="false" outlineLevel="0" collapsed="false">
      <c r="A111" s="78" t="s">
        <v>2095</v>
      </c>
      <c r="B111" s="78"/>
      <c r="C111" s="78" t="s">
        <v>2077</v>
      </c>
      <c r="D111" s="78" t="s">
        <v>2096</v>
      </c>
      <c r="E111" s="78" t="s">
        <v>2079</v>
      </c>
      <c r="F111" s="78" t="s">
        <v>2080</v>
      </c>
      <c r="G111" s="78" t="s">
        <v>2081</v>
      </c>
      <c r="H111" s="78"/>
      <c r="I111" s="78"/>
      <c r="J111" s="93"/>
      <c r="K111" s="93"/>
      <c r="L111" s="78"/>
    </row>
    <row r="112" customFormat="false" ht="15" hidden="false" customHeight="false" outlineLevel="0" collapsed="false">
      <c r="A112" s="78" t="s">
        <v>2097</v>
      </c>
      <c r="B112" s="78"/>
      <c r="C112" s="78" t="s">
        <v>2098</v>
      </c>
      <c r="D112" s="78" t="s">
        <v>2099</v>
      </c>
      <c r="E112" s="78" t="s">
        <v>2100</v>
      </c>
      <c r="F112" s="78" t="s">
        <v>2101</v>
      </c>
      <c r="G112" s="78" t="s">
        <v>2102</v>
      </c>
      <c r="H112" s="78" t="s">
        <v>2103</v>
      </c>
      <c r="I112" s="78" t="s">
        <v>2104</v>
      </c>
      <c r="J112" s="93" t="s">
        <v>2105</v>
      </c>
      <c r="K112" s="93" t="s">
        <v>2106</v>
      </c>
      <c r="L112" s="78" t="n">
        <v>1</v>
      </c>
    </row>
    <row r="113" customFormat="false" ht="15" hidden="false" customHeight="false" outlineLevel="0" collapsed="false">
      <c r="A113" s="78" t="s">
        <v>2107</v>
      </c>
      <c r="B113" s="78"/>
      <c r="C113" s="78" t="s">
        <v>2108</v>
      </c>
      <c r="D113" s="78" t="s">
        <v>2109</v>
      </c>
      <c r="E113" s="78" t="s">
        <v>2100</v>
      </c>
      <c r="F113" s="78" t="s">
        <v>2101</v>
      </c>
      <c r="G113" s="78" t="s">
        <v>2102</v>
      </c>
      <c r="H113" s="78" t="s">
        <v>2110</v>
      </c>
      <c r="I113" s="78" t="s">
        <v>2111</v>
      </c>
      <c r="J113" s="93" t="n">
        <v>84.6416</v>
      </c>
      <c r="K113" s="93" t="n">
        <v>79.4872</v>
      </c>
      <c r="L113" s="78" t="n">
        <v>1</v>
      </c>
    </row>
    <row r="114" customFormat="false" ht="15" hidden="false" customHeight="false" outlineLevel="0" collapsed="false">
      <c r="A114" s="78" t="s">
        <v>2112</v>
      </c>
      <c r="B114" s="78"/>
      <c r="C114" s="78" t="s">
        <v>2113</v>
      </c>
      <c r="D114" s="78" t="s">
        <v>2114</v>
      </c>
      <c r="E114" s="78" t="s">
        <v>2115</v>
      </c>
      <c r="F114" s="78" t="s">
        <v>2116</v>
      </c>
      <c r="G114" s="78" t="s">
        <v>2117</v>
      </c>
      <c r="H114" s="78" t="s">
        <v>2118</v>
      </c>
      <c r="I114" s="78" t="s">
        <v>2119</v>
      </c>
      <c r="J114" s="93" t="s">
        <v>2120</v>
      </c>
      <c r="K114" s="93" t="s">
        <v>2121</v>
      </c>
      <c r="L114" s="78" t="n">
        <v>1</v>
      </c>
    </row>
    <row r="115" customFormat="false" ht="15" hidden="false" customHeight="false" outlineLevel="0" collapsed="false">
      <c r="A115" s="78" t="s">
        <v>2122</v>
      </c>
      <c r="B115" s="78"/>
      <c r="C115" s="78" t="s">
        <v>2113</v>
      </c>
      <c r="D115" s="78" t="s">
        <v>2123</v>
      </c>
      <c r="E115" s="78" t="s">
        <v>2115</v>
      </c>
      <c r="F115" s="78" t="s">
        <v>2116</v>
      </c>
      <c r="G115" s="78" t="s">
        <v>2117</v>
      </c>
      <c r="H115" s="78" t="s">
        <v>2124</v>
      </c>
      <c r="I115" s="78"/>
      <c r="J115" s="93" t="n">
        <v>69.2308</v>
      </c>
      <c r="K115" s="93" t="n">
        <v>69.8276</v>
      </c>
      <c r="L115" s="78" t="n">
        <v>1</v>
      </c>
    </row>
    <row r="116" customFormat="false" ht="15" hidden="false" customHeight="false" outlineLevel="0" collapsed="false">
      <c r="A116" s="78" t="s">
        <v>2125</v>
      </c>
      <c r="B116" s="78"/>
      <c r="C116" s="78" t="s">
        <v>2126</v>
      </c>
      <c r="D116" s="78" t="s">
        <v>2127</v>
      </c>
      <c r="E116" s="78" t="s">
        <v>2128</v>
      </c>
      <c r="F116" s="78" t="s">
        <v>2129</v>
      </c>
      <c r="G116" s="78" t="s">
        <v>2130</v>
      </c>
      <c r="H116" s="78"/>
      <c r="I116" s="78"/>
      <c r="J116" s="93"/>
      <c r="K116" s="93"/>
      <c r="L116" s="78"/>
    </row>
    <row r="117" customFormat="false" ht="15" hidden="false" customHeight="false" outlineLevel="0" collapsed="false">
      <c r="A117" s="78" t="s">
        <v>2131</v>
      </c>
      <c r="B117" s="78"/>
      <c r="C117" s="78" t="s">
        <v>2132</v>
      </c>
      <c r="D117" s="78" t="s">
        <v>2133</v>
      </c>
      <c r="E117" s="78" t="s">
        <v>2128</v>
      </c>
      <c r="F117" s="78" t="s">
        <v>2129</v>
      </c>
      <c r="G117" s="78" t="s">
        <v>2130</v>
      </c>
      <c r="H117" s="78"/>
      <c r="I117" s="78" t="s">
        <v>1012</v>
      </c>
      <c r="J117" s="93"/>
      <c r="K117" s="93"/>
      <c r="L117" s="78"/>
    </row>
    <row r="118" customFormat="false" ht="15" hidden="false" customHeight="false" outlineLevel="0" collapsed="false">
      <c r="A118" s="78" t="s">
        <v>2134</v>
      </c>
      <c r="B118" s="78"/>
      <c r="C118" s="78" t="s">
        <v>2132</v>
      </c>
      <c r="D118" s="78" t="s">
        <v>2135</v>
      </c>
      <c r="E118" s="78" t="s">
        <v>2128</v>
      </c>
      <c r="F118" s="78" t="s">
        <v>2129</v>
      </c>
      <c r="G118" s="78" t="s">
        <v>2130</v>
      </c>
      <c r="H118" s="78"/>
      <c r="I118" s="78"/>
      <c r="J118" s="93"/>
      <c r="K118" s="93"/>
      <c r="L118" s="78"/>
    </row>
    <row r="119" customFormat="false" ht="15" hidden="false" customHeight="false" outlineLevel="0" collapsed="false">
      <c r="A119" s="78" t="s">
        <v>2136</v>
      </c>
      <c r="B119" s="78"/>
      <c r="C119" s="78" t="s">
        <v>2137</v>
      </c>
      <c r="D119" s="78" t="s">
        <v>2138</v>
      </c>
      <c r="E119" s="78" t="s">
        <v>2139</v>
      </c>
      <c r="F119" s="78" t="s">
        <v>2140</v>
      </c>
      <c r="G119" s="78" t="s">
        <v>2141</v>
      </c>
      <c r="H119" s="78" t="s">
        <v>2142</v>
      </c>
      <c r="I119" s="78" t="s">
        <v>2143</v>
      </c>
      <c r="J119" s="93" t="n">
        <v>80.1268</v>
      </c>
      <c r="K119" s="93" t="n">
        <v>79.6218</v>
      </c>
      <c r="L119" s="78" t="n">
        <v>1</v>
      </c>
    </row>
    <row r="120" customFormat="false" ht="15" hidden="false" customHeight="false" outlineLevel="0" collapsed="false">
      <c r="A120" s="78" t="s">
        <v>2144</v>
      </c>
      <c r="B120" s="78"/>
      <c r="C120" s="78" t="s">
        <v>2145</v>
      </c>
      <c r="D120" s="78" t="s">
        <v>2146</v>
      </c>
      <c r="E120" s="78" t="s">
        <v>2139</v>
      </c>
      <c r="F120" s="78" t="s">
        <v>2140</v>
      </c>
      <c r="G120" s="78" t="s">
        <v>2141</v>
      </c>
      <c r="H120" s="78" t="s">
        <v>2147</v>
      </c>
      <c r="I120" s="78" t="s">
        <v>2148</v>
      </c>
      <c r="J120" s="93" t="s">
        <v>2149</v>
      </c>
      <c r="K120" s="93" t="s">
        <v>2150</v>
      </c>
      <c r="L120" s="78" t="n">
        <v>1</v>
      </c>
    </row>
    <row r="121" customFormat="false" ht="15" hidden="false" customHeight="false" outlineLevel="0" collapsed="false">
      <c r="A121" s="78" t="s">
        <v>2151</v>
      </c>
      <c r="B121" s="78" t="s">
        <v>2152</v>
      </c>
      <c r="C121" s="78" t="s">
        <v>2153</v>
      </c>
      <c r="D121" s="78" t="s">
        <v>2154</v>
      </c>
      <c r="E121" s="78" t="s">
        <v>2155</v>
      </c>
      <c r="F121" s="78" t="s">
        <v>2156</v>
      </c>
      <c r="G121" s="78" t="s">
        <v>2157</v>
      </c>
      <c r="H121" s="78" t="s">
        <v>2158</v>
      </c>
      <c r="I121" s="78" t="s">
        <v>2152</v>
      </c>
      <c r="J121" s="93" t="n">
        <v>88.0299</v>
      </c>
      <c r="K121" s="93" t="n">
        <v>88.0299</v>
      </c>
      <c r="L121" s="78" t="n">
        <v>1</v>
      </c>
    </row>
    <row r="122" customFormat="false" ht="15" hidden="false" customHeight="false" outlineLevel="0" collapsed="false">
      <c r="A122" s="78" t="s">
        <v>2159</v>
      </c>
      <c r="B122" s="78" t="s">
        <v>2160</v>
      </c>
      <c r="C122" s="78" t="s">
        <v>2161</v>
      </c>
      <c r="D122" s="78" t="s">
        <v>2162</v>
      </c>
      <c r="E122" s="78" t="s">
        <v>2163</v>
      </c>
      <c r="F122" s="78" t="s">
        <v>2164</v>
      </c>
      <c r="G122" s="78" t="s">
        <v>2165</v>
      </c>
      <c r="H122" s="78" t="s">
        <v>2166</v>
      </c>
      <c r="I122" s="78" t="s">
        <v>2167</v>
      </c>
      <c r="J122" s="93" t="s">
        <v>2168</v>
      </c>
      <c r="K122" s="93" t="s">
        <v>2169</v>
      </c>
      <c r="L122" s="78" t="n">
        <v>1</v>
      </c>
    </row>
    <row r="123" customFormat="false" ht="15" hidden="false" customHeight="false" outlineLevel="0" collapsed="false">
      <c r="A123" s="78" t="s">
        <v>2170</v>
      </c>
      <c r="B123" s="78" t="s">
        <v>2171</v>
      </c>
      <c r="C123" s="78" t="s">
        <v>2172</v>
      </c>
      <c r="D123" s="78" t="s">
        <v>2173</v>
      </c>
      <c r="E123" s="78" t="s">
        <v>2174</v>
      </c>
      <c r="F123" s="78" t="s">
        <v>2175</v>
      </c>
      <c r="G123" s="78" t="s">
        <v>2176</v>
      </c>
      <c r="H123" s="78" t="s">
        <v>2177</v>
      </c>
      <c r="I123" s="78" t="s">
        <v>2178</v>
      </c>
      <c r="J123" s="93" t="n">
        <v>54.9898</v>
      </c>
      <c r="K123" s="93" t="n">
        <v>54.7667</v>
      </c>
      <c r="L123" s="78" t="n">
        <v>1</v>
      </c>
    </row>
    <row r="124" customFormat="false" ht="15" hidden="false" customHeight="false" outlineLevel="0" collapsed="false">
      <c r="A124" s="78" t="s">
        <v>2179</v>
      </c>
      <c r="B124" s="78" t="s">
        <v>2180</v>
      </c>
      <c r="C124" s="78" t="s">
        <v>2181</v>
      </c>
      <c r="D124" s="78" t="s">
        <v>2182</v>
      </c>
      <c r="E124" s="78" t="s">
        <v>2174</v>
      </c>
      <c r="F124" s="78" t="s">
        <v>2175</v>
      </c>
      <c r="G124" s="78" t="s">
        <v>2176</v>
      </c>
      <c r="H124" s="78"/>
      <c r="I124" s="78"/>
      <c r="J124" s="93"/>
      <c r="K124" s="93"/>
      <c r="L124" s="78"/>
    </row>
    <row r="125" customFormat="false" ht="15" hidden="false" customHeight="false" outlineLevel="0" collapsed="false">
      <c r="A125" s="78" t="s">
        <v>2183</v>
      </c>
      <c r="B125" s="78" t="s">
        <v>2184</v>
      </c>
      <c r="C125" s="78" t="s">
        <v>2185</v>
      </c>
      <c r="D125" s="78" t="s">
        <v>2186</v>
      </c>
      <c r="E125" s="78" t="s">
        <v>2174</v>
      </c>
      <c r="F125" s="78" t="s">
        <v>2175</v>
      </c>
      <c r="G125" s="78" t="s">
        <v>2176</v>
      </c>
      <c r="H125" s="78" t="s">
        <v>2187</v>
      </c>
      <c r="I125" s="78" t="s">
        <v>2188</v>
      </c>
      <c r="J125" s="93" t="n">
        <v>63.9279</v>
      </c>
      <c r="K125" s="93" t="n">
        <v>64.7059</v>
      </c>
      <c r="L125" s="78" t="n">
        <v>1</v>
      </c>
    </row>
    <row r="126" customFormat="false" ht="15" hidden="false" customHeight="false" outlineLevel="0" collapsed="false">
      <c r="A126" s="78" t="s">
        <v>2189</v>
      </c>
      <c r="B126" s="78" t="s">
        <v>2190</v>
      </c>
      <c r="C126" s="78" t="s">
        <v>2191</v>
      </c>
      <c r="D126" s="78" t="s">
        <v>2192</v>
      </c>
      <c r="E126" s="78" t="s">
        <v>2174</v>
      </c>
      <c r="F126" s="78" t="s">
        <v>2175</v>
      </c>
      <c r="G126" s="78" t="s">
        <v>2176</v>
      </c>
      <c r="H126" s="78"/>
      <c r="I126" s="78"/>
      <c r="J126" s="93"/>
      <c r="K126" s="93"/>
      <c r="L126" s="78"/>
    </row>
    <row r="127" customFormat="false" ht="15" hidden="false" customHeight="false" outlineLevel="0" collapsed="false">
      <c r="A127" s="78" t="s">
        <v>2193</v>
      </c>
      <c r="B127" s="78" t="s">
        <v>2194</v>
      </c>
      <c r="C127" s="78" t="s">
        <v>2172</v>
      </c>
      <c r="D127" s="78" t="s">
        <v>2195</v>
      </c>
      <c r="E127" s="78" t="s">
        <v>2174</v>
      </c>
      <c r="F127" s="78" t="s">
        <v>2175</v>
      </c>
      <c r="G127" s="78" t="s">
        <v>2176</v>
      </c>
      <c r="H127" s="78" t="s">
        <v>2196</v>
      </c>
      <c r="I127" s="78" t="s">
        <v>2197</v>
      </c>
      <c r="J127" s="93" t="s">
        <v>2198</v>
      </c>
      <c r="K127" s="93" t="s">
        <v>2199</v>
      </c>
      <c r="L127" s="78" t="n">
        <v>1</v>
      </c>
    </row>
    <row r="128" customFormat="false" ht="15" hidden="false" customHeight="false" outlineLevel="0" collapsed="false">
      <c r="A128" s="78" t="s">
        <v>2200</v>
      </c>
      <c r="B128" s="78" t="s">
        <v>2188</v>
      </c>
      <c r="C128" s="78" t="s">
        <v>2201</v>
      </c>
      <c r="D128" s="78" t="s">
        <v>2202</v>
      </c>
      <c r="E128" s="78" t="s">
        <v>2174</v>
      </c>
      <c r="F128" s="78" t="s">
        <v>2175</v>
      </c>
      <c r="G128" s="78" t="s">
        <v>2176</v>
      </c>
      <c r="H128" s="78" t="s">
        <v>2203</v>
      </c>
      <c r="I128" s="78" t="s">
        <v>2204</v>
      </c>
      <c r="J128" s="93" t="s">
        <v>2205</v>
      </c>
      <c r="K128" s="93" t="s">
        <v>2206</v>
      </c>
      <c r="L128" s="78" t="n">
        <v>1</v>
      </c>
    </row>
    <row r="129" customFormat="false" ht="15" hidden="false" customHeight="false" outlineLevel="0" collapsed="false">
      <c r="A129" s="78" t="s">
        <v>2207</v>
      </c>
      <c r="B129" s="78" t="s">
        <v>2208</v>
      </c>
      <c r="C129" s="78" t="s">
        <v>2209</v>
      </c>
      <c r="D129" s="78" t="s">
        <v>2210</v>
      </c>
      <c r="E129" s="78" t="s">
        <v>2211</v>
      </c>
      <c r="F129" s="78" t="s">
        <v>2212</v>
      </c>
      <c r="G129" s="78" t="s">
        <v>2213</v>
      </c>
      <c r="H129" s="78"/>
      <c r="I129" s="78"/>
      <c r="J129" s="93"/>
      <c r="K129" s="93"/>
      <c r="L129" s="78"/>
    </row>
    <row r="130" customFormat="false" ht="15" hidden="false" customHeight="false" outlineLevel="0" collapsed="false">
      <c r="A130" s="78" t="s">
        <v>2214</v>
      </c>
      <c r="B130" s="78" t="s">
        <v>2215</v>
      </c>
      <c r="C130" s="78" t="s">
        <v>2216</v>
      </c>
      <c r="D130" s="78" t="s">
        <v>2217</v>
      </c>
      <c r="E130" s="78" t="s">
        <v>2211</v>
      </c>
      <c r="F130" s="78" t="s">
        <v>2212</v>
      </c>
      <c r="G130" s="78" t="s">
        <v>2213</v>
      </c>
      <c r="H130" s="78" t="s">
        <v>2218</v>
      </c>
      <c r="I130" s="78" t="s">
        <v>2219</v>
      </c>
      <c r="J130" s="93" t="n">
        <v>70.0288</v>
      </c>
      <c r="K130" s="93" t="n">
        <v>70.8455</v>
      </c>
      <c r="L130" s="78" t="n">
        <v>1</v>
      </c>
    </row>
    <row r="131" customFormat="false" ht="15" hidden="false" customHeight="false" outlineLevel="0" collapsed="false">
      <c r="A131" s="78" t="s">
        <v>2220</v>
      </c>
      <c r="B131" s="78" t="s">
        <v>2221</v>
      </c>
      <c r="C131" s="78" t="s">
        <v>2222</v>
      </c>
      <c r="D131" s="78" t="s">
        <v>2223</v>
      </c>
      <c r="E131" s="78" t="s">
        <v>2211</v>
      </c>
      <c r="F131" s="78" t="s">
        <v>2212</v>
      </c>
      <c r="G131" s="78" t="s">
        <v>2213</v>
      </c>
      <c r="H131" s="78" t="s">
        <v>2224</v>
      </c>
      <c r="I131" s="78"/>
      <c r="J131" s="93" t="s">
        <v>2225</v>
      </c>
      <c r="K131" s="93" t="s">
        <v>2226</v>
      </c>
      <c r="L131" s="78" t="n">
        <v>1</v>
      </c>
    </row>
    <row r="132" customFormat="false" ht="15" hidden="false" customHeight="false" outlineLevel="0" collapsed="false">
      <c r="A132" s="78" t="s">
        <v>2227</v>
      </c>
      <c r="B132" s="78" t="s">
        <v>2228</v>
      </c>
      <c r="C132" s="78" t="s">
        <v>2229</v>
      </c>
      <c r="D132" s="78" t="s">
        <v>2230</v>
      </c>
      <c r="E132" s="78" t="s">
        <v>2211</v>
      </c>
      <c r="F132" s="78" t="s">
        <v>2212</v>
      </c>
      <c r="G132" s="78" t="s">
        <v>2213</v>
      </c>
      <c r="H132" s="78" t="s">
        <v>2218</v>
      </c>
      <c r="I132" s="78"/>
      <c r="J132" s="93" t="n">
        <v>64.6753</v>
      </c>
      <c r="K132" s="93" t="n">
        <v>72.5947</v>
      </c>
      <c r="L132" s="78" t="n">
        <v>1</v>
      </c>
    </row>
    <row r="133" customFormat="false" ht="15" hidden="false" customHeight="false" outlineLevel="0" collapsed="false">
      <c r="A133" s="78" t="s">
        <v>2231</v>
      </c>
      <c r="B133" s="78" t="s">
        <v>2232</v>
      </c>
      <c r="C133" s="78" t="s">
        <v>2233</v>
      </c>
      <c r="D133" s="78" t="s">
        <v>2234</v>
      </c>
      <c r="E133" s="78" t="s">
        <v>2211</v>
      </c>
      <c r="F133" s="78" t="s">
        <v>2212</v>
      </c>
      <c r="G133" s="78" t="s">
        <v>2213</v>
      </c>
      <c r="H133" s="78" t="s">
        <v>2235</v>
      </c>
      <c r="I133" s="78"/>
      <c r="J133" s="93" t="n">
        <v>77.8462</v>
      </c>
      <c r="K133" s="93" t="n">
        <v>78.0864</v>
      </c>
      <c r="L133" s="78" t="n">
        <v>1</v>
      </c>
    </row>
    <row r="134" customFormat="false" ht="15" hidden="false" customHeight="false" outlineLevel="0" collapsed="false">
      <c r="A134" s="78" t="s">
        <v>2236</v>
      </c>
      <c r="B134" s="78" t="s">
        <v>2237</v>
      </c>
      <c r="C134" s="78" t="s">
        <v>2238</v>
      </c>
      <c r="D134" s="78" t="s">
        <v>2239</v>
      </c>
      <c r="E134" s="78" t="s">
        <v>2240</v>
      </c>
      <c r="F134" s="78" t="s">
        <v>2241</v>
      </c>
      <c r="G134" s="78" t="s">
        <v>2242</v>
      </c>
      <c r="H134" s="78" t="s">
        <v>2243</v>
      </c>
      <c r="I134" s="78" t="s">
        <v>2244</v>
      </c>
      <c r="J134" s="93" t="n">
        <v>72.7273</v>
      </c>
      <c r="K134" s="93" t="n">
        <v>73.9623</v>
      </c>
      <c r="L134" s="78" t="n">
        <v>1</v>
      </c>
    </row>
    <row r="135" customFormat="false" ht="15" hidden="false" customHeight="false" outlineLevel="0" collapsed="false">
      <c r="A135" s="78" t="s">
        <v>2245</v>
      </c>
      <c r="B135" s="78" t="s">
        <v>2246</v>
      </c>
      <c r="C135" s="78" t="s">
        <v>2238</v>
      </c>
      <c r="D135" s="78" t="s">
        <v>2247</v>
      </c>
      <c r="E135" s="78" t="s">
        <v>2240</v>
      </c>
      <c r="F135" s="78" t="s">
        <v>2241</v>
      </c>
      <c r="G135" s="78" t="s">
        <v>2242</v>
      </c>
      <c r="H135" s="78" t="s">
        <v>2248</v>
      </c>
      <c r="I135" s="78" t="s">
        <v>2246</v>
      </c>
      <c r="J135" s="93" t="n">
        <v>76.3602</v>
      </c>
      <c r="K135" s="93" t="n">
        <v>75.7914</v>
      </c>
      <c r="L135" s="78" t="n">
        <v>1</v>
      </c>
    </row>
    <row r="136" customFormat="false" ht="15" hidden="false" customHeight="false" outlineLevel="0" collapsed="false">
      <c r="A136" s="78" t="s">
        <v>2249</v>
      </c>
      <c r="B136" s="78" t="s">
        <v>2250</v>
      </c>
      <c r="C136" s="78" t="s">
        <v>2238</v>
      </c>
      <c r="D136" s="78" t="s">
        <v>2251</v>
      </c>
      <c r="E136" s="78" t="s">
        <v>2240</v>
      </c>
      <c r="F136" s="78" t="s">
        <v>2241</v>
      </c>
      <c r="G136" s="78" t="s">
        <v>2242</v>
      </c>
      <c r="H136" s="78" t="s">
        <v>2252</v>
      </c>
      <c r="I136" s="78" t="s">
        <v>2250</v>
      </c>
      <c r="J136" s="93" t="n">
        <v>72.1491</v>
      </c>
      <c r="K136" s="93" t="n">
        <v>74.0991</v>
      </c>
      <c r="L136" s="78" t="n">
        <v>1</v>
      </c>
    </row>
    <row r="137" customFormat="false" ht="15" hidden="false" customHeight="false" outlineLevel="0" collapsed="false">
      <c r="A137" s="78" t="s">
        <v>2253</v>
      </c>
      <c r="B137" s="78" t="s">
        <v>2254</v>
      </c>
      <c r="C137" s="78" t="s">
        <v>2238</v>
      </c>
      <c r="D137" s="78" t="s">
        <v>2255</v>
      </c>
      <c r="E137" s="78" t="s">
        <v>2240</v>
      </c>
      <c r="F137" s="78" t="s">
        <v>2241</v>
      </c>
      <c r="G137" s="78" t="s">
        <v>2242</v>
      </c>
      <c r="H137" s="78"/>
      <c r="I137" s="78"/>
      <c r="J137" s="93"/>
      <c r="K137" s="93"/>
      <c r="L137" s="78"/>
    </row>
    <row r="138" customFormat="false" ht="15" hidden="false" customHeight="false" outlineLevel="0" collapsed="false">
      <c r="A138" s="78" t="s">
        <v>2256</v>
      </c>
      <c r="B138" s="78" t="s">
        <v>2257</v>
      </c>
      <c r="C138" s="78" t="s">
        <v>2238</v>
      </c>
      <c r="D138" s="78" t="s">
        <v>2258</v>
      </c>
      <c r="E138" s="78" t="s">
        <v>2240</v>
      </c>
      <c r="F138" s="78" t="s">
        <v>2241</v>
      </c>
      <c r="G138" s="78" t="s">
        <v>2242</v>
      </c>
      <c r="H138" s="78"/>
      <c r="I138" s="78"/>
      <c r="J138" s="93"/>
      <c r="K138" s="93"/>
      <c r="L138" s="78"/>
    </row>
    <row r="139" customFormat="false" ht="15" hidden="false" customHeight="false" outlineLevel="0" collapsed="false">
      <c r="A139" s="78" t="s">
        <v>2259</v>
      </c>
      <c r="B139" s="78" t="s">
        <v>2260</v>
      </c>
      <c r="C139" s="78" t="s">
        <v>2238</v>
      </c>
      <c r="D139" s="78" t="s">
        <v>2261</v>
      </c>
      <c r="E139" s="78" t="s">
        <v>2240</v>
      </c>
      <c r="F139" s="78" t="s">
        <v>2241</v>
      </c>
      <c r="G139" s="78" t="s">
        <v>2242</v>
      </c>
      <c r="H139" s="78" t="s">
        <v>2262</v>
      </c>
      <c r="I139" s="78" t="s">
        <v>2263</v>
      </c>
      <c r="J139" s="93" t="n">
        <v>71.2</v>
      </c>
      <c r="K139" s="93" t="n">
        <v>77.0563</v>
      </c>
      <c r="L139" s="78" t="n">
        <v>1</v>
      </c>
    </row>
    <row r="140" customFormat="false" ht="15" hidden="false" customHeight="false" outlineLevel="0" collapsed="false">
      <c r="A140" s="78" t="s">
        <v>2264</v>
      </c>
      <c r="B140" s="78" t="s">
        <v>2265</v>
      </c>
      <c r="C140" s="78" t="s">
        <v>2238</v>
      </c>
      <c r="D140" s="78" t="s">
        <v>2266</v>
      </c>
      <c r="E140" s="78" t="s">
        <v>2240</v>
      </c>
      <c r="F140" s="78" t="s">
        <v>2241</v>
      </c>
      <c r="G140" s="78" t="s">
        <v>2242</v>
      </c>
      <c r="H140" s="78" t="s">
        <v>2248</v>
      </c>
      <c r="I140" s="78" t="s">
        <v>2246</v>
      </c>
      <c r="J140" s="93" t="n">
        <v>77.4436</v>
      </c>
      <c r="K140" s="93" t="n">
        <v>76.7225</v>
      </c>
      <c r="L140" s="78" t="n">
        <v>1</v>
      </c>
    </row>
    <row r="141" customFormat="false" ht="15" hidden="false" customHeight="false" outlineLevel="0" collapsed="false">
      <c r="A141" s="78" t="s">
        <v>2267</v>
      </c>
      <c r="B141" s="78" t="s">
        <v>2268</v>
      </c>
      <c r="C141" s="78" t="s">
        <v>2238</v>
      </c>
      <c r="D141" s="78" t="s">
        <v>2269</v>
      </c>
      <c r="E141" s="78" t="s">
        <v>2240</v>
      </c>
      <c r="F141" s="78" t="s">
        <v>2241</v>
      </c>
      <c r="G141" s="78" t="s">
        <v>2242</v>
      </c>
      <c r="H141" s="78" t="s">
        <v>2262</v>
      </c>
      <c r="I141" s="78" t="s">
        <v>2263</v>
      </c>
      <c r="J141" s="93" t="n">
        <v>76.0825</v>
      </c>
      <c r="K141" s="93" t="n">
        <v>79.8701</v>
      </c>
      <c r="L141" s="78" t="n">
        <v>1</v>
      </c>
    </row>
    <row r="142" customFormat="false" ht="15" hidden="false" customHeight="false" outlineLevel="0" collapsed="false">
      <c r="A142" s="78" t="s">
        <v>2270</v>
      </c>
      <c r="B142" s="78" t="s">
        <v>2271</v>
      </c>
      <c r="C142" s="78" t="s">
        <v>2272</v>
      </c>
      <c r="D142" s="78" t="s">
        <v>2273</v>
      </c>
      <c r="E142" s="78" t="s">
        <v>2274</v>
      </c>
      <c r="F142" s="78" t="s">
        <v>2275</v>
      </c>
      <c r="G142" s="78" t="s">
        <v>2276</v>
      </c>
      <c r="H142" s="78" t="s">
        <v>2277</v>
      </c>
      <c r="I142" s="78"/>
      <c r="J142" s="93" t="n">
        <v>43.2653</v>
      </c>
      <c r="K142" s="93" t="n">
        <v>54.6392</v>
      </c>
      <c r="L142" s="78" t="n">
        <v>1</v>
      </c>
    </row>
    <row r="143" customFormat="false" ht="15" hidden="false" customHeight="false" outlineLevel="0" collapsed="false">
      <c r="A143" s="78" t="s">
        <v>2278</v>
      </c>
      <c r="B143" s="78" t="s">
        <v>2279</v>
      </c>
      <c r="C143" s="78" t="s">
        <v>2280</v>
      </c>
      <c r="D143" s="78" t="s">
        <v>2281</v>
      </c>
      <c r="E143" s="78" t="s">
        <v>2282</v>
      </c>
      <c r="F143" s="78" t="s">
        <v>2283</v>
      </c>
      <c r="G143" s="78" t="s">
        <v>2284</v>
      </c>
      <c r="H143" s="78" t="s">
        <v>2285</v>
      </c>
      <c r="I143" s="78"/>
      <c r="J143" s="93" t="n">
        <v>62.0253</v>
      </c>
      <c r="K143" s="93" t="n">
        <v>64.6438</v>
      </c>
      <c r="L143" s="78" t="n">
        <v>1</v>
      </c>
    </row>
    <row r="144" customFormat="false" ht="15" hidden="false" customHeight="false" outlineLevel="0" collapsed="false">
      <c r="A144" s="78" t="s">
        <v>2286</v>
      </c>
      <c r="B144" s="78" t="s">
        <v>2287</v>
      </c>
      <c r="C144" s="78" t="s">
        <v>2288</v>
      </c>
      <c r="D144" s="78" t="s">
        <v>2289</v>
      </c>
      <c r="E144" s="78" t="s">
        <v>2290</v>
      </c>
      <c r="F144" s="78" t="s">
        <v>2291</v>
      </c>
      <c r="G144" s="78" t="s">
        <v>2292</v>
      </c>
      <c r="H144" s="78" t="s">
        <v>2293</v>
      </c>
      <c r="I144" s="78" t="s">
        <v>2287</v>
      </c>
      <c r="J144" s="93" t="n">
        <v>81.75</v>
      </c>
      <c r="K144" s="93" t="n">
        <v>82.7848</v>
      </c>
      <c r="L144" s="78" t="n">
        <v>1</v>
      </c>
    </row>
    <row r="145" customFormat="false" ht="15" hidden="false" customHeight="false" outlineLevel="0" collapsed="false">
      <c r="A145" s="78" t="s">
        <v>2294</v>
      </c>
      <c r="B145" s="78" t="s">
        <v>2295</v>
      </c>
      <c r="C145" s="78" t="s">
        <v>2296</v>
      </c>
      <c r="D145" s="78" t="s">
        <v>2297</v>
      </c>
      <c r="E145" s="78" t="s">
        <v>2298</v>
      </c>
      <c r="F145" s="78" t="s">
        <v>2299</v>
      </c>
      <c r="G145" s="78" t="s">
        <v>2300</v>
      </c>
      <c r="H145" s="78" t="s">
        <v>2301</v>
      </c>
      <c r="I145" s="78" t="s">
        <v>2302</v>
      </c>
      <c r="J145" s="93" t="s">
        <v>2303</v>
      </c>
      <c r="K145" s="93" t="s">
        <v>2304</v>
      </c>
      <c r="L145" s="78" t="n">
        <v>1</v>
      </c>
    </row>
    <row r="146" customFormat="false" ht="15" hidden="false" customHeight="false" outlineLevel="0" collapsed="false">
      <c r="A146" s="78" t="s">
        <v>2305</v>
      </c>
      <c r="B146" s="78" t="s">
        <v>2306</v>
      </c>
      <c r="C146" s="78" t="s">
        <v>2307</v>
      </c>
      <c r="D146" s="78" t="s">
        <v>2308</v>
      </c>
      <c r="E146" s="78" t="s">
        <v>2309</v>
      </c>
      <c r="F146" s="78" t="s">
        <v>2310</v>
      </c>
      <c r="G146" s="78" t="s">
        <v>2311</v>
      </c>
      <c r="H146" s="78"/>
      <c r="I146" s="78"/>
      <c r="J146" s="93"/>
      <c r="K146" s="93"/>
      <c r="L146" s="78"/>
    </row>
    <row r="147" customFormat="false" ht="15" hidden="false" customHeight="false" outlineLevel="0" collapsed="false">
      <c r="A147" s="78" t="s">
        <v>2312</v>
      </c>
      <c r="B147" s="78" t="s">
        <v>2313</v>
      </c>
      <c r="C147" s="78" t="s">
        <v>2314</v>
      </c>
      <c r="D147" s="78" t="s">
        <v>2315</v>
      </c>
      <c r="E147" s="78" t="s">
        <v>2316</v>
      </c>
      <c r="F147" s="78" t="s">
        <v>2317</v>
      </c>
      <c r="G147" s="78" t="s">
        <v>2318</v>
      </c>
      <c r="H147" s="78" t="s">
        <v>2319</v>
      </c>
      <c r="I147" s="78"/>
      <c r="J147" s="93" t="s">
        <v>2320</v>
      </c>
      <c r="K147" s="93" t="s">
        <v>2321</v>
      </c>
      <c r="L147" s="78" t="n">
        <v>1</v>
      </c>
    </row>
    <row r="148" customFormat="false" ht="15" hidden="false" customHeight="false" outlineLevel="0" collapsed="false">
      <c r="A148" s="78" t="s">
        <v>2322</v>
      </c>
      <c r="B148" s="78"/>
      <c r="C148" s="78" t="s">
        <v>2314</v>
      </c>
      <c r="D148" s="78" t="s">
        <v>2323</v>
      </c>
      <c r="E148" s="78" t="s">
        <v>2316</v>
      </c>
      <c r="F148" s="78" t="s">
        <v>2317</v>
      </c>
      <c r="G148" s="78" t="s">
        <v>2318</v>
      </c>
      <c r="H148" s="78"/>
      <c r="I148" s="78"/>
      <c r="J148" s="93"/>
      <c r="K148" s="93"/>
      <c r="L148" s="78"/>
    </row>
    <row r="149" customFormat="false" ht="15" hidden="false" customHeight="false" outlineLevel="0" collapsed="false">
      <c r="A149" s="78" t="s">
        <v>2324</v>
      </c>
      <c r="B149" s="78" t="s">
        <v>2325</v>
      </c>
      <c r="C149" s="78" t="s">
        <v>2314</v>
      </c>
      <c r="D149" s="78" t="s">
        <v>2326</v>
      </c>
      <c r="E149" s="78" t="s">
        <v>2316</v>
      </c>
      <c r="F149" s="78" t="s">
        <v>2317</v>
      </c>
      <c r="G149" s="78" t="s">
        <v>2318</v>
      </c>
      <c r="H149" s="78" t="s">
        <v>2327</v>
      </c>
      <c r="I149" s="78" t="s">
        <v>2325</v>
      </c>
      <c r="J149" s="93" t="n">
        <v>82.872</v>
      </c>
      <c r="K149" s="93" t="n">
        <v>82.7288</v>
      </c>
      <c r="L149" s="78" t="n">
        <v>1</v>
      </c>
    </row>
    <row r="150" customFormat="false" ht="15" hidden="false" customHeight="false" outlineLevel="0" collapsed="false">
      <c r="A150" s="78" t="s">
        <v>2328</v>
      </c>
      <c r="B150" s="78" t="s">
        <v>2329</v>
      </c>
      <c r="C150" s="78" t="s">
        <v>2314</v>
      </c>
      <c r="D150" s="78" t="s">
        <v>2330</v>
      </c>
      <c r="E150" s="78" t="s">
        <v>2316</v>
      </c>
      <c r="F150" s="78" t="s">
        <v>2317</v>
      </c>
      <c r="G150" s="78" t="s">
        <v>2318</v>
      </c>
      <c r="H150" s="78" t="s">
        <v>2331</v>
      </c>
      <c r="I150" s="78" t="s">
        <v>2332</v>
      </c>
      <c r="J150" s="93" t="s">
        <v>2333</v>
      </c>
      <c r="K150" s="93" t="s">
        <v>2333</v>
      </c>
      <c r="L150" s="78" t="n">
        <v>1</v>
      </c>
    </row>
    <row r="151" customFormat="false" ht="15" hidden="false" customHeight="false" outlineLevel="0" collapsed="false">
      <c r="A151" s="78" t="s">
        <v>2334</v>
      </c>
      <c r="B151" s="78" t="s">
        <v>2335</v>
      </c>
      <c r="C151" s="78" t="s">
        <v>2314</v>
      </c>
      <c r="D151" s="78" t="s">
        <v>2336</v>
      </c>
      <c r="E151" s="78" t="s">
        <v>2316</v>
      </c>
      <c r="F151" s="78" t="s">
        <v>2317</v>
      </c>
      <c r="G151" s="78" t="s">
        <v>2318</v>
      </c>
      <c r="H151" s="78"/>
      <c r="I151" s="78"/>
      <c r="J151" s="93"/>
      <c r="K151" s="93"/>
      <c r="L151" s="78"/>
    </row>
    <row r="152" customFormat="false" ht="15" hidden="false" customHeight="false" outlineLevel="0" collapsed="false">
      <c r="A152" s="78" t="s">
        <v>2337</v>
      </c>
      <c r="B152" s="78" t="s">
        <v>2338</v>
      </c>
      <c r="C152" s="78" t="s">
        <v>2314</v>
      </c>
      <c r="D152" s="78" t="s">
        <v>2339</v>
      </c>
      <c r="E152" s="78" t="s">
        <v>2316</v>
      </c>
      <c r="F152" s="78" t="s">
        <v>2317</v>
      </c>
      <c r="G152" s="78" t="s">
        <v>2318</v>
      </c>
      <c r="H152" s="78" t="s">
        <v>2340</v>
      </c>
      <c r="I152" s="78" t="s">
        <v>2338</v>
      </c>
      <c r="J152" s="93" t="n">
        <v>68.4483</v>
      </c>
      <c r="K152" s="93" t="n">
        <v>69.5271</v>
      </c>
      <c r="L152" s="78" t="n">
        <v>1</v>
      </c>
    </row>
    <row r="153" customFormat="false" ht="15" hidden="false" customHeight="false" outlineLevel="0" collapsed="false">
      <c r="A153" s="78" t="s">
        <v>2341</v>
      </c>
      <c r="B153" s="78" t="s">
        <v>2342</v>
      </c>
      <c r="C153" s="78" t="s">
        <v>2314</v>
      </c>
      <c r="D153" s="78" t="s">
        <v>2343</v>
      </c>
      <c r="E153" s="78" t="s">
        <v>2316</v>
      </c>
      <c r="F153" s="78" t="s">
        <v>2317</v>
      </c>
      <c r="G153" s="78" t="s">
        <v>2318</v>
      </c>
      <c r="H153" s="78" t="s">
        <v>2344</v>
      </c>
      <c r="I153" s="78" t="s">
        <v>2345</v>
      </c>
      <c r="J153" s="93" t="s">
        <v>2346</v>
      </c>
      <c r="K153" s="93" t="s">
        <v>2346</v>
      </c>
      <c r="L153" s="78" t="n">
        <v>1</v>
      </c>
    </row>
    <row r="154" customFormat="false" ht="15" hidden="false" customHeight="false" outlineLevel="0" collapsed="false">
      <c r="A154" s="78" t="s">
        <v>2347</v>
      </c>
      <c r="B154" s="78" t="s">
        <v>2348</v>
      </c>
      <c r="C154" s="78" t="s">
        <v>2314</v>
      </c>
      <c r="D154" s="78" t="s">
        <v>2349</v>
      </c>
      <c r="E154" s="78" t="s">
        <v>2316</v>
      </c>
      <c r="F154" s="78" t="s">
        <v>2317</v>
      </c>
      <c r="G154" s="78" t="s">
        <v>2318</v>
      </c>
      <c r="H154" s="78" t="s">
        <v>2350</v>
      </c>
      <c r="I154" s="78" t="s">
        <v>2348</v>
      </c>
      <c r="J154" s="93" t="n">
        <v>79.258</v>
      </c>
      <c r="K154" s="93" t="n">
        <v>78.8591</v>
      </c>
      <c r="L154" s="78" t="n">
        <v>1</v>
      </c>
    </row>
    <row r="155" customFormat="false" ht="15" hidden="false" customHeight="false" outlineLevel="0" collapsed="false">
      <c r="A155" s="78" t="s">
        <v>2351</v>
      </c>
      <c r="B155" s="78" t="s">
        <v>2352</v>
      </c>
      <c r="C155" s="78" t="s">
        <v>2314</v>
      </c>
      <c r="D155" s="78" t="s">
        <v>2353</v>
      </c>
      <c r="E155" s="78" t="s">
        <v>2316</v>
      </c>
      <c r="F155" s="78" t="s">
        <v>2317</v>
      </c>
      <c r="G155" s="78" t="s">
        <v>2318</v>
      </c>
      <c r="H155" s="78"/>
      <c r="I155" s="78"/>
      <c r="J155" s="93"/>
      <c r="K155" s="93"/>
      <c r="L155" s="78"/>
    </row>
    <row r="156" customFormat="false" ht="15" hidden="false" customHeight="false" outlineLevel="0" collapsed="false">
      <c r="A156" s="78" t="s">
        <v>2354</v>
      </c>
      <c r="B156" s="78" t="s">
        <v>2355</v>
      </c>
      <c r="C156" s="78" t="s">
        <v>2314</v>
      </c>
      <c r="D156" s="78" t="s">
        <v>2356</v>
      </c>
      <c r="E156" s="78" t="s">
        <v>2316</v>
      </c>
      <c r="F156" s="78" t="s">
        <v>2317</v>
      </c>
      <c r="G156" s="78" t="s">
        <v>2318</v>
      </c>
      <c r="H156" s="78"/>
      <c r="I156" s="78"/>
      <c r="J156" s="93"/>
      <c r="K156" s="93"/>
      <c r="L156" s="78"/>
    </row>
    <row r="157" customFormat="false" ht="15" hidden="false" customHeight="false" outlineLevel="0" collapsed="false">
      <c r="A157" s="78" t="s">
        <v>2357</v>
      </c>
      <c r="B157" s="78"/>
      <c r="C157" s="78" t="s">
        <v>2358</v>
      </c>
      <c r="D157" s="78" t="s">
        <v>2359</v>
      </c>
      <c r="E157" s="78" t="s">
        <v>2360</v>
      </c>
      <c r="F157" s="78" t="s">
        <v>2361</v>
      </c>
      <c r="G157" s="78" t="s">
        <v>2362</v>
      </c>
      <c r="H157" s="78" t="s">
        <v>2363</v>
      </c>
      <c r="I157" s="78" t="s">
        <v>2364</v>
      </c>
      <c r="J157" s="93" t="s">
        <v>2365</v>
      </c>
      <c r="K157" s="93" t="s">
        <v>2366</v>
      </c>
      <c r="L157" s="78" t="n">
        <v>1</v>
      </c>
    </row>
    <row r="158" customFormat="false" ht="15" hidden="false" customHeight="false" outlineLevel="0" collapsed="false">
      <c r="A158" s="78" t="s">
        <v>2367</v>
      </c>
      <c r="B158" s="78" t="s">
        <v>2368</v>
      </c>
      <c r="C158" s="78" t="s">
        <v>2369</v>
      </c>
      <c r="D158" s="78" t="s">
        <v>2370</v>
      </c>
      <c r="E158" s="78" t="s">
        <v>2360</v>
      </c>
      <c r="F158" s="78" t="s">
        <v>2361</v>
      </c>
      <c r="G158" s="78" t="s">
        <v>2362</v>
      </c>
      <c r="H158" s="78"/>
      <c r="I158" s="78"/>
      <c r="J158" s="93"/>
      <c r="K158" s="93"/>
      <c r="L158" s="78"/>
    </row>
    <row r="159" customFormat="false" ht="15" hidden="false" customHeight="false" outlineLevel="0" collapsed="false">
      <c r="A159" s="78" t="s">
        <v>2371</v>
      </c>
      <c r="B159" s="78" t="s">
        <v>2250</v>
      </c>
      <c r="C159" s="78" t="s">
        <v>2358</v>
      </c>
      <c r="D159" s="78" t="s">
        <v>2372</v>
      </c>
      <c r="E159" s="78" t="s">
        <v>2360</v>
      </c>
      <c r="F159" s="78" t="s">
        <v>2361</v>
      </c>
      <c r="G159" s="78" t="s">
        <v>2362</v>
      </c>
      <c r="H159" s="78"/>
      <c r="I159" s="78"/>
      <c r="J159" s="93"/>
      <c r="K159" s="93"/>
      <c r="L159" s="78"/>
    </row>
    <row r="160" customFormat="false" ht="15" hidden="false" customHeight="false" outlineLevel="0" collapsed="false">
      <c r="A160" s="78" t="s">
        <v>2373</v>
      </c>
      <c r="B160" s="78" t="s">
        <v>2244</v>
      </c>
      <c r="C160" s="78" t="s">
        <v>2369</v>
      </c>
      <c r="D160" s="78" t="s">
        <v>2374</v>
      </c>
      <c r="E160" s="78" t="s">
        <v>2360</v>
      </c>
      <c r="F160" s="78" t="s">
        <v>2361</v>
      </c>
      <c r="G160" s="78" t="s">
        <v>2362</v>
      </c>
      <c r="H160" s="78" t="s">
        <v>2375</v>
      </c>
      <c r="I160" s="78" t="s">
        <v>2376</v>
      </c>
      <c r="J160" s="93" t="n">
        <v>81.8476</v>
      </c>
      <c r="K160" s="93" t="n">
        <v>81.8476</v>
      </c>
      <c r="L160" s="78" t="n">
        <v>1</v>
      </c>
    </row>
    <row r="161" customFormat="false" ht="15" hidden="false" customHeight="false" outlineLevel="0" collapsed="false">
      <c r="A161" s="78" t="s">
        <v>2377</v>
      </c>
      <c r="B161" s="78" t="s">
        <v>2378</v>
      </c>
      <c r="C161" s="78" t="s">
        <v>2379</v>
      </c>
      <c r="D161" s="78" t="s">
        <v>2380</v>
      </c>
      <c r="E161" s="78" t="s">
        <v>2381</v>
      </c>
      <c r="F161" s="78" t="s">
        <v>2382</v>
      </c>
      <c r="G161" s="78" t="s">
        <v>2383</v>
      </c>
      <c r="H161" s="78"/>
      <c r="I161" s="78"/>
      <c r="J161" s="93"/>
      <c r="K161" s="93"/>
      <c r="L161" s="78"/>
    </row>
    <row r="162" customFormat="false" ht="15" hidden="false" customHeight="false" outlineLevel="0" collapsed="false">
      <c r="A162" s="78" t="s">
        <v>2384</v>
      </c>
      <c r="B162" s="78" t="s">
        <v>2385</v>
      </c>
      <c r="C162" s="78" t="s">
        <v>2379</v>
      </c>
      <c r="D162" s="78" t="s">
        <v>2386</v>
      </c>
      <c r="E162" s="78" t="s">
        <v>2381</v>
      </c>
      <c r="F162" s="78" t="s">
        <v>2382</v>
      </c>
      <c r="G162" s="78" t="s">
        <v>2383</v>
      </c>
      <c r="H162" s="78" t="s">
        <v>2387</v>
      </c>
      <c r="I162" s="78" t="s">
        <v>2385</v>
      </c>
      <c r="J162" s="93" t="s">
        <v>2388</v>
      </c>
      <c r="K162" s="93" t="s">
        <v>2389</v>
      </c>
      <c r="L162" s="78" t="n">
        <v>1</v>
      </c>
    </row>
    <row r="163" customFormat="false" ht="15" hidden="false" customHeight="false" outlineLevel="0" collapsed="false">
      <c r="A163" s="78" t="s">
        <v>2390</v>
      </c>
      <c r="B163" s="78" t="s">
        <v>2391</v>
      </c>
      <c r="C163" s="78" t="s">
        <v>2379</v>
      </c>
      <c r="D163" s="78" t="s">
        <v>2392</v>
      </c>
      <c r="E163" s="78" t="s">
        <v>2381</v>
      </c>
      <c r="F163" s="78" t="s">
        <v>2382</v>
      </c>
      <c r="G163" s="78" t="s">
        <v>2383</v>
      </c>
      <c r="H163" s="78"/>
      <c r="I163" s="78"/>
      <c r="J163" s="93"/>
      <c r="K163" s="93"/>
      <c r="L163" s="78"/>
    </row>
    <row r="164" customFormat="false" ht="15" hidden="false" customHeight="false" outlineLevel="0" collapsed="false">
      <c r="A164" s="78" t="s">
        <v>2393</v>
      </c>
      <c r="B164" s="78" t="s">
        <v>2394</v>
      </c>
      <c r="C164" s="78" t="s">
        <v>2395</v>
      </c>
      <c r="D164" s="78" t="s">
        <v>2396</v>
      </c>
      <c r="E164" s="78" t="s">
        <v>2397</v>
      </c>
      <c r="F164" s="78" t="s">
        <v>2398</v>
      </c>
      <c r="G164" s="78" t="s">
        <v>2399</v>
      </c>
      <c r="H164" s="78"/>
      <c r="I164" s="78"/>
      <c r="J164" s="93"/>
      <c r="K164" s="93"/>
      <c r="L164" s="78"/>
    </row>
    <row r="165" customFormat="false" ht="15" hidden="false" customHeight="false" outlineLevel="0" collapsed="false">
      <c r="A165" s="78" t="s">
        <v>2400</v>
      </c>
      <c r="B165" s="78"/>
      <c r="C165" s="78" t="s">
        <v>2401</v>
      </c>
      <c r="D165" s="78" t="s">
        <v>2402</v>
      </c>
      <c r="E165" s="78" t="s">
        <v>2403</v>
      </c>
      <c r="F165" s="78" t="s">
        <v>2404</v>
      </c>
      <c r="G165" s="78" t="s">
        <v>2405</v>
      </c>
      <c r="H165" s="78" t="s">
        <v>2406</v>
      </c>
      <c r="I165" s="78" t="s">
        <v>2407</v>
      </c>
      <c r="J165" s="93" t="n">
        <v>71.9603</v>
      </c>
      <c r="K165" s="93" t="n">
        <v>72.5</v>
      </c>
      <c r="L165" s="78" t="n">
        <v>1</v>
      </c>
    </row>
    <row r="166" customFormat="false" ht="15" hidden="false" customHeight="false" outlineLevel="0" collapsed="false">
      <c r="A166" s="78" t="s">
        <v>2408</v>
      </c>
      <c r="B166" s="78"/>
      <c r="C166" s="78" t="s">
        <v>2401</v>
      </c>
      <c r="D166" s="78" t="s">
        <v>2409</v>
      </c>
      <c r="E166" s="78" t="s">
        <v>2403</v>
      </c>
      <c r="F166" s="78" t="s">
        <v>2404</v>
      </c>
      <c r="G166" s="78" t="s">
        <v>2405</v>
      </c>
      <c r="H166" s="78"/>
      <c r="I166" s="78"/>
      <c r="J166" s="93"/>
      <c r="K166" s="93"/>
      <c r="L166" s="78"/>
    </row>
    <row r="167" customFormat="false" ht="15" hidden="false" customHeight="false" outlineLevel="0" collapsed="false">
      <c r="A167" s="78" t="s">
        <v>2410</v>
      </c>
      <c r="B167" s="78"/>
      <c r="C167" s="78" t="s">
        <v>2401</v>
      </c>
      <c r="D167" s="78" t="s">
        <v>2411</v>
      </c>
      <c r="E167" s="78" t="s">
        <v>2403</v>
      </c>
      <c r="F167" s="78" t="s">
        <v>2404</v>
      </c>
      <c r="G167" s="78" t="s">
        <v>2405</v>
      </c>
      <c r="H167" s="78" t="s">
        <v>2412</v>
      </c>
      <c r="I167" s="78" t="s">
        <v>2413</v>
      </c>
      <c r="J167" s="93" t="n">
        <v>75.2525</v>
      </c>
      <c r="K167" s="93" t="n">
        <v>75.6345</v>
      </c>
      <c r="L167" s="78" t="n">
        <v>1</v>
      </c>
    </row>
    <row r="168" customFormat="false" ht="15" hidden="false" customHeight="false" outlineLevel="0" collapsed="false">
      <c r="A168" s="78" t="s">
        <v>2414</v>
      </c>
      <c r="B168" s="78" t="s">
        <v>2415</v>
      </c>
      <c r="C168" s="78" t="s">
        <v>2416</v>
      </c>
      <c r="D168" s="78" t="s">
        <v>2417</v>
      </c>
      <c r="E168" s="78" t="s">
        <v>2418</v>
      </c>
      <c r="F168" s="78" t="s">
        <v>2419</v>
      </c>
      <c r="G168" s="78" t="s">
        <v>2420</v>
      </c>
      <c r="H168" s="78" t="s">
        <v>2421</v>
      </c>
      <c r="I168" s="78" t="s">
        <v>2415</v>
      </c>
      <c r="J168" s="93" t="n">
        <v>78.342</v>
      </c>
      <c r="K168" s="93" t="n">
        <v>78.5047</v>
      </c>
      <c r="L168" s="78" t="n">
        <v>1</v>
      </c>
    </row>
    <row r="169" customFormat="false" ht="15" hidden="false" customHeight="false" outlineLevel="0" collapsed="false">
      <c r="A169" s="78" t="s">
        <v>2422</v>
      </c>
      <c r="B169" s="78" t="s">
        <v>2423</v>
      </c>
      <c r="C169" s="78" t="s">
        <v>2424</v>
      </c>
      <c r="D169" s="78" t="s">
        <v>2425</v>
      </c>
      <c r="E169" s="78" t="s">
        <v>2426</v>
      </c>
      <c r="F169" s="78" t="s">
        <v>2424</v>
      </c>
      <c r="G169" s="78" t="s">
        <v>2427</v>
      </c>
      <c r="H169" s="78"/>
      <c r="I169" s="78"/>
      <c r="J169" s="93"/>
      <c r="K169" s="93"/>
      <c r="L169" s="78"/>
    </row>
    <row r="170" customFormat="false" ht="15" hidden="false" customHeight="false" outlineLevel="0" collapsed="false">
      <c r="A170" s="78" t="s">
        <v>2428</v>
      </c>
      <c r="B170" s="78"/>
      <c r="C170" s="78" t="s">
        <v>2424</v>
      </c>
      <c r="D170" s="78" t="s">
        <v>2429</v>
      </c>
      <c r="E170" s="78" t="s">
        <v>2426</v>
      </c>
      <c r="F170" s="78" t="s">
        <v>2424</v>
      </c>
      <c r="G170" s="78" t="s">
        <v>2427</v>
      </c>
      <c r="H170" s="78" t="s">
        <v>1956</v>
      </c>
      <c r="I170" s="78" t="s">
        <v>1957</v>
      </c>
      <c r="J170" s="93" t="s">
        <v>1958</v>
      </c>
      <c r="K170" s="93" t="s">
        <v>1959</v>
      </c>
      <c r="L170" s="78" t="n">
        <v>1</v>
      </c>
    </row>
    <row r="171" customFormat="false" ht="15" hidden="false" customHeight="false" outlineLevel="0" collapsed="false">
      <c r="A171" s="78" t="s">
        <v>2430</v>
      </c>
      <c r="B171" s="78" t="s">
        <v>2431</v>
      </c>
      <c r="C171" s="78" t="s">
        <v>2424</v>
      </c>
      <c r="D171" s="78" t="s">
        <v>2432</v>
      </c>
      <c r="E171" s="78" t="s">
        <v>2426</v>
      </c>
      <c r="F171" s="78" t="s">
        <v>2424</v>
      </c>
      <c r="G171" s="78" t="s">
        <v>2427</v>
      </c>
      <c r="H171" s="78" t="s">
        <v>2433</v>
      </c>
      <c r="I171" s="78" t="s">
        <v>2423</v>
      </c>
      <c r="J171" s="93" t="n">
        <v>69.5489</v>
      </c>
      <c r="K171" s="93" t="n">
        <v>69.0299</v>
      </c>
      <c r="L171" s="78" t="n">
        <v>1</v>
      </c>
    </row>
    <row r="172" customFormat="false" ht="15" hidden="false" customHeight="false" outlineLevel="0" collapsed="false">
      <c r="A172" s="78" t="s">
        <v>2434</v>
      </c>
      <c r="B172" s="78"/>
      <c r="C172" s="78" t="s">
        <v>2424</v>
      </c>
      <c r="D172" s="78" t="s">
        <v>2435</v>
      </c>
      <c r="E172" s="78" t="s">
        <v>2426</v>
      </c>
      <c r="F172" s="78" t="s">
        <v>2424</v>
      </c>
      <c r="G172" s="78" t="s">
        <v>2427</v>
      </c>
      <c r="H172" s="78" t="s">
        <v>2436</v>
      </c>
      <c r="I172" s="78" t="s">
        <v>2437</v>
      </c>
      <c r="J172" s="93" t="s">
        <v>2438</v>
      </c>
      <c r="K172" s="93" t="s">
        <v>2439</v>
      </c>
      <c r="L172" s="78" t="n">
        <v>1</v>
      </c>
    </row>
    <row r="173" customFormat="false" ht="15" hidden="false" customHeight="false" outlineLevel="0" collapsed="false">
      <c r="A173" s="78" t="s">
        <v>2440</v>
      </c>
      <c r="B173" s="78"/>
      <c r="C173" s="78" t="s">
        <v>2424</v>
      </c>
      <c r="D173" s="78" t="s">
        <v>2441</v>
      </c>
      <c r="E173" s="78" t="s">
        <v>2426</v>
      </c>
      <c r="F173" s="78" t="s">
        <v>2424</v>
      </c>
      <c r="G173" s="78" t="s">
        <v>2427</v>
      </c>
      <c r="H173" s="78"/>
      <c r="I173" s="78"/>
      <c r="J173" s="93"/>
      <c r="K173" s="93"/>
      <c r="L173" s="78"/>
    </row>
    <row r="174" customFormat="false" ht="15" hidden="false" customHeight="false" outlineLevel="0" collapsed="false">
      <c r="A174" s="78" t="s">
        <v>2442</v>
      </c>
      <c r="B174" s="78"/>
      <c r="C174" s="78" t="s">
        <v>2443</v>
      </c>
      <c r="D174" s="78" t="s">
        <v>2444</v>
      </c>
      <c r="E174" s="78" t="s">
        <v>2445</v>
      </c>
      <c r="F174" s="78" t="s">
        <v>2446</v>
      </c>
      <c r="G174" s="78" t="s">
        <v>2447</v>
      </c>
      <c r="H174" s="78" t="s">
        <v>2448</v>
      </c>
      <c r="I174" s="78" t="s">
        <v>2449</v>
      </c>
      <c r="J174" s="93" t="n">
        <v>80.6338</v>
      </c>
      <c r="K174" s="93" t="n">
        <v>80.6338</v>
      </c>
      <c r="L174" s="78" t="n">
        <v>1</v>
      </c>
    </row>
    <row r="175" customFormat="false" ht="15" hidden="false" customHeight="false" outlineLevel="0" collapsed="false">
      <c r="A175" s="78" t="s">
        <v>2450</v>
      </c>
      <c r="B175" s="78"/>
      <c r="C175" s="78" t="s">
        <v>2451</v>
      </c>
      <c r="D175" s="78" t="s">
        <v>2452</v>
      </c>
      <c r="E175" s="78" t="s">
        <v>2453</v>
      </c>
      <c r="F175" s="78" t="s">
        <v>2454</v>
      </c>
      <c r="G175" s="78" t="s">
        <v>2455</v>
      </c>
      <c r="H175" s="78" t="s">
        <v>2456</v>
      </c>
      <c r="I175" s="78" t="s">
        <v>2457</v>
      </c>
      <c r="J175" s="93" t="n">
        <v>64.7458</v>
      </c>
      <c r="K175" s="93" t="n">
        <v>64.7458</v>
      </c>
      <c r="L175" s="78" t="n">
        <v>1</v>
      </c>
    </row>
    <row r="176" customFormat="false" ht="15" hidden="false" customHeight="false" outlineLevel="0" collapsed="false">
      <c r="A176" s="78" t="s">
        <v>2458</v>
      </c>
      <c r="B176" s="78" t="s">
        <v>2459</v>
      </c>
      <c r="C176" s="78" t="s">
        <v>2460</v>
      </c>
      <c r="D176" s="78" t="s">
        <v>2461</v>
      </c>
      <c r="E176" s="78" t="s">
        <v>2462</v>
      </c>
      <c r="F176" s="78" t="s">
        <v>2463</v>
      </c>
      <c r="G176" s="78" t="s">
        <v>2464</v>
      </c>
      <c r="H176" s="78" t="s">
        <v>2465</v>
      </c>
      <c r="I176" s="78" t="s">
        <v>2459</v>
      </c>
      <c r="J176" s="93" t="n">
        <v>84.9582</v>
      </c>
      <c r="K176" s="93" t="n">
        <v>77.6081</v>
      </c>
      <c r="L176" s="78" t="n">
        <v>1</v>
      </c>
    </row>
    <row r="177" customFormat="false" ht="15" hidden="false" customHeight="false" outlineLevel="0" collapsed="false">
      <c r="A177" s="78" t="s">
        <v>2466</v>
      </c>
      <c r="B177" s="78"/>
      <c r="C177" s="78" t="s">
        <v>2467</v>
      </c>
      <c r="D177" s="78" t="s">
        <v>2468</v>
      </c>
      <c r="E177" s="78" t="s">
        <v>2469</v>
      </c>
      <c r="F177" s="78" t="s">
        <v>2470</v>
      </c>
      <c r="G177" s="78" t="s">
        <v>2471</v>
      </c>
      <c r="H177" s="78"/>
      <c r="I177" s="78"/>
      <c r="J177" s="93"/>
      <c r="K177" s="93"/>
      <c r="L177" s="78"/>
    </row>
    <row r="178" customFormat="false" ht="15" hidden="false" customHeight="false" outlineLevel="0" collapsed="false">
      <c r="A178" s="78" t="s">
        <v>2472</v>
      </c>
      <c r="B178" s="78"/>
      <c r="C178" s="78" t="s">
        <v>2467</v>
      </c>
      <c r="D178" s="78" t="s">
        <v>2473</v>
      </c>
      <c r="E178" s="78" t="s">
        <v>2469</v>
      </c>
      <c r="F178" s="78" t="s">
        <v>2470</v>
      </c>
      <c r="G178" s="78" t="s">
        <v>2471</v>
      </c>
      <c r="H178" s="78"/>
      <c r="I178" s="78"/>
      <c r="J178" s="93"/>
      <c r="K178" s="93"/>
      <c r="L178" s="78"/>
    </row>
    <row r="179" customFormat="false" ht="15" hidden="false" customHeight="false" outlineLevel="0" collapsed="false">
      <c r="A179" s="78" t="s">
        <v>2474</v>
      </c>
      <c r="B179" s="78"/>
      <c r="C179" s="78" t="s">
        <v>2475</v>
      </c>
      <c r="D179" s="78" t="s">
        <v>2476</v>
      </c>
      <c r="E179" s="78" t="s">
        <v>2477</v>
      </c>
      <c r="F179" s="78" t="s">
        <v>2478</v>
      </c>
      <c r="G179" s="78" t="s">
        <v>2479</v>
      </c>
      <c r="H179" s="78" t="s">
        <v>2480</v>
      </c>
      <c r="I179" s="78" t="s">
        <v>2481</v>
      </c>
      <c r="J179" s="93" t="s">
        <v>2482</v>
      </c>
      <c r="K179" s="93" t="s">
        <v>2483</v>
      </c>
      <c r="L179" s="78" t="n">
        <v>1</v>
      </c>
    </row>
    <row r="180" customFormat="false" ht="15" hidden="false" customHeight="false" outlineLevel="0" collapsed="false">
      <c r="A180" s="78" t="s">
        <v>2484</v>
      </c>
      <c r="B180" s="78" t="s">
        <v>2485</v>
      </c>
      <c r="C180" s="78" t="s">
        <v>2486</v>
      </c>
      <c r="D180" s="78" t="s">
        <v>2487</v>
      </c>
      <c r="E180" s="78" t="s">
        <v>2488</v>
      </c>
      <c r="F180" s="78" t="s">
        <v>2489</v>
      </c>
      <c r="G180" s="78" t="s">
        <v>2490</v>
      </c>
      <c r="H180" s="78"/>
      <c r="I180" s="78"/>
      <c r="J180" s="93"/>
      <c r="K180" s="93"/>
      <c r="L180" s="78"/>
    </row>
    <row r="181" customFormat="false" ht="15" hidden="false" customHeight="false" outlineLevel="0" collapsed="false">
      <c r="A181" s="78" t="s">
        <v>2491</v>
      </c>
      <c r="B181" s="78" t="s">
        <v>2492</v>
      </c>
      <c r="C181" s="78" t="s">
        <v>2486</v>
      </c>
      <c r="D181" s="78" t="s">
        <v>2493</v>
      </c>
      <c r="E181" s="78" t="s">
        <v>2488</v>
      </c>
      <c r="F181" s="78" t="s">
        <v>2489</v>
      </c>
      <c r="G181" s="78" t="s">
        <v>2490</v>
      </c>
      <c r="H181" s="78" t="s">
        <v>2494</v>
      </c>
      <c r="I181" s="78" t="s">
        <v>2492</v>
      </c>
      <c r="J181" s="93" t="n">
        <v>82.5</v>
      </c>
      <c r="K181" s="93" t="n">
        <v>81.5486</v>
      </c>
      <c r="L181" s="78" t="n">
        <v>1</v>
      </c>
    </row>
    <row r="182" customFormat="false" ht="15" hidden="false" customHeight="false" outlineLevel="0" collapsed="false">
      <c r="A182" s="78" t="s">
        <v>2495</v>
      </c>
      <c r="B182" s="78" t="s">
        <v>2496</v>
      </c>
      <c r="C182" s="78" t="s">
        <v>2486</v>
      </c>
      <c r="D182" s="78" t="s">
        <v>2497</v>
      </c>
      <c r="E182" s="78" t="s">
        <v>2488</v>
      </c>
      <c r="F182" s="78" t="s">
        <v>2489</v>
      </c>
      <c r="G182" s="78" t="s">
        <v>2490</v>
      </c>
      <c r="H182" s="78" t="s">
        <v>2494</v>
      </c>
      <c r="I182" s="78" t="s">
        <v>2492</v>
      </c>
      <c r="J182" s="93" t="n">
        <v>82.2554</v>
      </c>
      <c r="K182" s="93" t="n">
        <v>81.7133</v>
      </c>
      <c r="L182" s="78"/>
    </row>
    <row r="183" customFormat="false" ht="15" hidden="false" customHeight="false" outlineLevel="0" collapsed="false">
      <c r="A183" s="78" t="s">
        <v>2498</v>
      </c>
      <c r="B183" s="78"/>
      <c r="C183" s="78" t="s">
        <v>2499</v>
      </c>
      <c r="D183" s="78" t="s">
        <v>2500</v>
      </c>
      <c r="E183" s="78" t="s">
        <v>2501</v>
      </c>
      <c r="F183" s="78" t="s">
        <v>2502</v>
      </c>
      <c r="G183" s="78" t="s">
        <v>2503</v>
      </c>
      <c r="H183" s="78"/>
      <c r="I183" s="78"/>
      <c r="J183" s="93"/>
      <c r="K183" s="93"/>
      <c r="L183" s="78"/>
    </row>
    <row r="184" customFormat="false" ht="15" hidden="false" customHeight="false" outlineLevel="0" collapsed="false">
      <c r="A184" s="78" t="s">
        <v>2504</v>
      </c>
      <c r="B184" s="78"/>
      <c r="C184" s="78" t="s">
        <v>2499</v>
      </c>
      <c r="D184" s="78" t="s">
        <v>2505</v>
      </c>
      <c r="E184" s="78" t="s">
        <v>2501</v>
      </c>
      <c r="F184" s="78" t="s">
        <v>2502</v>
      </c>
      <c r="G184" s="78" t="s">
        <v>2503</v>
      </c>
      <c r="H184" s="78"/>
      <c r="I184" s="78"/>
      <c r="J184" s="93"/>
      <c r="K184" s="93"/>
      <c r="L184" s="78"/>
    </row>
    <row r="185" customFormat="false" ht="15" hidden="false" customHeight="false" outlineLevel="0" collapsed="false">
      <c r="A185" s="78" t="s">
        <v>2506</v>
      </c>
      <c r="B185" s="78"/>
      <c r="C185" s="78" t="s">
        <v>2507</v>
      </c>
      <c r="D185" s="78" t="s">
        <v>2508</v>
      </c>
      <c r="E185" s="78" t="s">
        <v>2501</v>
      </c>
      <c r="F185" s="78" t="s">
        <v>2502</v>
      </c>
      <c r="G185" s="78" t="s">
        <v>2503</v>
      </c>
      <c r="H185" s="78" t="s">
        <v>2509</v>
      </c>
      <c r="I185" s="78" t="s">
        <v>2510</v>
      </c>
      <c r="J185" s="93" t="s">
        <v>2511</v>
      </c>
      <c r="K185" s="93" t="s">
        <v>2512</v>
      </c>
      <c r="L185" s="78" t="n">
        <v>1</v>
      </c>
    </row>
    <row r="186" customFormat="false" ht="15" hidden="false" customHeight="false" outlineLevel="0" collapsed="false">
      <c r="A186" s="78" t="s">
        <v>2513</v>
      </c>
      <c r="B186" s="78"/>
      <c r="C186" s="78" t="s">
        <v>2502</v>
      </c>
      <c r="D186" s="78" t="s">
        <v>2514</v>
      </c>
      <c r="E186" s="78" t="s">
        <v>2501</v>
      </c>
      <c r="F186" s="78" t="s">
        <v>2502</v>
      </c>
      <c r="G186" s="78" t="s">
        <v>2503</v>
      </c>
      <c r="H186" s="78"/>
      <c r="I186" s="78"/>
      <c r="J186" s="93"/>
      <c r="K186" s="93"/>
      <c r="L186" s="78"/>
    </row>
    <row r="187" customFormat="false" ht="15" hidden="false" customHeight="false" outlineLevel="0" collapsed="false">
      <c r="A187" s="78" t="s">
        <v>2515</v>
      </c>
      <c r="B187" s="78"/>
      <c r="C187" s="78" t="s">
        <v>2499</v>
      </c>
      <c r="D187" s="78" t="s">
        <v>2516</v>
      </c>
      <c r="E187" s="78" t="s">
        <v>2501</v>
      </c>
      <c r="F187" s="78" t="s">
        <v>2502</v>
      </c>
      <c r="G187" s="78" t="s">
        <v>2503</v>
      </c>
      <c r="H187" s="78" t="s">
        <v>2517</v>
      </c>
      <c r="I187" s="78" t="s">
        <v>2518</v>
      </c>
      <c r="J187" s="93" t="n">
        <v>73.5371</v>
      </c>
      <c r="K187" s="93" t="n">
        <v>86.9835</v>
      </c>
      <c r="L187" s="78" t="n">
        <v>1</v>
      </c>
    </row>
    <row r="188" customFormat="false" ht="15" hidden="false" customHeight="false" outlineLevel="0" collapsed="false">
      <c r="A188" s="78" t="s">
        <v>2519</v>
      </c>
      <c r="B188" s="78" t="s">
        <v>2520</v>
      </c>
      <c r="C188" s="78" t="s">
        <v>2521</v>
      </c>
      <c r="D188" s="78" t="s">
        <v>2522</v>
      </c>
      <c r="E188" s="78" t="s">
        <v>2523</v>
      </c>
      <c r="F188" s="78" t="s">
        <v>2524</v>
      </c>
      <c r="G188" s="78" t="s">
        <v>2525</v>
      </c>
      <c r="H188" s="78" t="s">
        <v>2526</v>
      </c>
      <c r="I188" s="78" t="s">
        <v>2527</v>
      </c>
      <c r="J188" s="93" t="s">
        <v>2528</v>
      </c>
      <c r="K188" s="93" t="s">
        <v>2529</v>
      </c>
      <c r="L188" s="78" t="n">
        <v>1</v>
      </c>
    </row>
    <row r="189" customFormat="false" ht="15" hidden="false" customHeight="false" outlineLevel="0" collapsed="false">
      <c r="A189" s="78" t="s">
        <v>2530</v>
      </c>
      <c r="B189" s="78" t="s">
        <v>2531</v>
      </c>
      <c r="C189" s="78" t="s">
        <v>2532</v>
      </c>
      <c r="D189" s="78" t="s">
        <v>2533</v>
      </c>
      <c r="E189" s="78" t="s">
        <v>2523</v>
      </c>
      <c r="F189" s="78" t="s">
        <v>2524</v>
      </c>
      <c r="G189" s="78" t="s">
        <v>2525</v>
      </c>
      <c r="H189" s="78" t="s">
        <v>2534</v>
      </c>
      <c r="I189" s="78" t="s">
        <v>2535</v>
      </c>
      <c r="J189" s="93" t="n">
        <v>70.5556</v>
      </c>
      <c r="K189" s="93" t="n">
        <v>70.5556</v>
      </c>
      <c r="L189" s="78" t="n">
        <v>1</v>
      </c>
    </row>
    <row r="190" customFormat="false" ht="15" hidden="false" customHeight="false" outlineLevel="0" collapsed="false">
      <c r="A190" s="78" t="s">
        <v>2536</v>
      </c>
      <c r="B190" s="78" t="s">
        <v>2537</v>
      </c>
      <c r="C190" s="78" t="s">
        <v>2538</v>
      </c>
      <c r="D190" s="78" t="s">
        <v>2539</v>
      </c>
      <c r="E190" s="78" t="s">
        <v>2523</v>
      </c>
      <c r="F190" s="78" t="s">
        <v>2524</v>
      </c>
      <c r="G190" s="78" t="s">
        <v>2525</v>
      </c>
      <c r="H190" s="78" t="s">
        <v>2540</v>
      </c>
      <c r="I190" s="78" t="s">
        <v>2537</v>
      </c>
      <c r="J190" s="93" t="n">
        <v>74.4444</v>
      </c>
      <c r="K190" s="93" t="n">
        <v>72.043</v>
      </c>
      <c r="L190" s="78" t="n">
        <v>1</v>
      </c>
    </row>
    <row r="191" customFormat="false" ht="15" hidden="false" customHeight="false" outlineLevel="0" collapsed="false">
      <c r="A191" s="78" t="s">
        <v>2541</v>
      </c>
      <c r="B191" s="78" t="s">
        <v>2542</v>
      </c>
      <c r="C191" s="78" t="s">
        <v>2543</v>
      </c>
      <c r="D191" s="78" t="s">
        <v>2544</v>
      </c>
      <c r="E191" s="78" t="s">
        <v>2523</v>
      </c>
      <c r="F191" s="78" t="s">
        <v>2524</v>
      </c>
      <c r="G191" s="78" t="s">
        <v>2525</v>
      </c>
      <c r="H191" s="78"/>
      <c r="I191" s="78"/>
      <c r="J191" s="93"/>
      <c r="K191" s="93"/>
      <c r="L191" s="78"/>
    </row>
    <row r="192" customFormat="false" ht="15" hidden="false" customHeight="false" outlineLevel="0" collapsed="false">
      <c r="A192" s="78" t="s">
        <v>2545</v>
      </c>
      <c r="B192" s="78" t="s">
        <v>2546</v>
      </c>
      <c r="C192" s="78" t="s">
        <v>2547</v>
      </c>
      <c r="D192" s="78" t="s">
        <v>2548</v>
      </c>
      <c r="E192" s="78" t="s">
        <v>2549</v>
      </c>
      <c r="F192" s="78" t="s">
        <v>2550</v>
      </c>
      <c r="G192" s="78" t="s">
        <v>2551</v>
      </c>
      <c r="H192" s="78"/>
      <c r="I192" s="78" t="s">
        <v>1012</v>
      </c>
      <c r="J192" s="93"/>
      <c r="K192" s="93"/>
      <c r="L192" s="78"/>
    </row>
    <row r="193" customFormat="false" ht="15" hidden="false" customHeight="false" outlineLevel="0" collapsed="false">
      <c r="A193" s="78" t="s">
        <v>2552</v>
      </c>
      <c r="B193" s="78" t="s">
        <v>2553</v>
      </c>
      <c r="C193" s="78" t="s">
        <v>2554</v>
      </c>
      <c r="D193" s="78" t="s">
        <v>2555</v>
      </c>
      <c r="E193" s="78" t="s">
        <v>2549</v>
      </c>
      <c r="F193" s="78" t="s">
        <v>2550</v>
      </c>
      <c r="G193" s="78" t="s">
        <v>2551</v>
      </c>
      <c r="H193" s="78"/>
      <c r="I193" s="78"/>
      <c r="J193" s="93"/>
      <c r="K193" s="93"/>
      <c r="L193" s="78"/>
    </row>
    <row r="194" customFormat="false" ht="15" hidden="false" customHeight="false" outlineLevel="0" collapsed="false">
      <c r="A194" s="78" t="s">
        <v>2556</v>
      </c>
      <c r="B194" s="78"/>
      <c r="C194" s="78" t="s">
        <v>2557</v>
      </c>
      <c r="D194" s="78" t="s">
        <v>2558</v>
      </c>
      <c r="E194" s="78" t="s">
        <v>2559</v>
      </c>
      <c r="F194" s="78" t="s">
        <v>2560</v>
      </c>
      <c r="G194" s="78" t="s">
        <v>2561</v>
      </c>
      <c r="H194" s="78"/>
      <c r="I194" s="78"/>
      <c r="J194" s="93"/>
      <c r="K194" s="93"/>
      <c r="L194" s="78"/>
    </row>
    <row r="195" customFormat="false" ht="15" hidden="false" customHeight="false" outlineLevel="0" collapsed="false">
      <c r="A195" s="78" t="s">
        <v>2562</v>
      </c>
      <c r="B195" s="78" t="s">
        <v>2563</v>
      </c>
      <c r="C195" s="78" t="s">
        <v>2564</v>
      </c>
      <c r="D195" s="78" t="s">
        <v>2565</v>
      </c>
      <c r="E195" s="78" t="s">
        <v>2566</v>
      </c>
      <c r="F195" s="78" t="s">
        <v>2567</v>
      </c>
      <c r="G195" s="78" t="s">
        <v>2568</v>
      </c>
      <c r="H195" s="78" t="s">
        <v>2569</v>
      </c>
      <c r="I195" s="78" t="s">
        <v>2570</v>
      </c>
      <c r="J195" s="93" t="s">
        <v>2571</v>
      </c>
      <c r="K195" s="93" t="s">
        <v>2572</v>
      </c>
      <c r="L195" s="78" t="n">
        <v>1</v>
      </c>
    </row>
    <row r="196" customFormat="false" ht="15" hidden="false" customHeight="false" outlineLevel="0" collapsed="false">
      <c r="A196" s="78" t="s">
        <v>2573</v>
      </c>
      <c r="B196" s="78" t="s">
        <v>2574</v>
      </c>
      <c r="C196" s="78" t="s">
        <v>2564</v>
      </c>
      <c r="D196" s="78" t="s">
        <v>2575</v>
      </c>
      <c r="E196" s="78" t="s">
        <v>2566</v>
      </c>
      <c r="F196" s="78" t="s">
        <v>2567</v>
      </c>
      <c r="G196" s="78" t="s">
        <v>2568</v>
      </c>
      <c r="H196" s="78" t="s">
        <v>2576</v>
      </c>
      <c r="I196" s="78" t="s">
        <v>2574</v>
      </c>
      <c r="J196" s="93" t="n">
        <v>87.3418</v>
      </c>
      <c r="K196" s="93" t="n">
        <v>86.6834</v>
      </c>
      <c r="L196" s="78" t="n">
        <v>1</v>
      </c>
    </row>
    <row r="197" customFormat="false" ht="15" hidden="false" customHeight="false" outlineLevel="0" collapsed="false">
      <c r="A197" s="78" t="s">
        <v>2577</v>
      </c>
      <c r="B197" s="78" t="s">
        <v>2578</v>
      </c>
      <c r="C197" s="78" t="s">
        <v>2564</v>
      </c>
      <c r="D197" s="78" t="s">
        <v>2579</v>
      </c>
      <c r="E197" s="78" t="s">
        <v>2566</v>
      </c>
      <c r="F197" s="78" t="s">
        <v>2567</v>
      </c>
      <c r="G197" s="78" t="s">
        <v>2568</v>
      </c>
      <c r="H197" s="78"/>
      <c r="I197" s="78"/>
      <c r="J197" s="93"/>
      <c r="K197" s="93"/>
      <c r="L197" s="78"/>
    </row>
    <row r="198" customFormat="false" ht="15" hidden="false" customHeight="false" outlineLevel="0" collapsed="false">
      <c r="A198" s="78" t="s">
        <v>2580</v>
      </c>
      <c r="B198" s="78" t="s">
        <v>2581</v>
      </c>
      <c r="C198" s="78" t="s">
        <v>2582</v>
      </c>
      <c r="D198" s="78" t="s">
        <v>2583</v>
      </c>
      <c r="E198" s="78" t="s">
        <v>2566</v>
      </c>
      <c r="F198" s="78" t="s">
        <v>2567</v>
      </c>
      <c r="G198" s="78" t="s">
        <v>2568</v>
      </c>
      <c r="H198" s="78" t="s">
        <v>2584</v>
      </c>
      <c r="I198" s="78" t="s">
        <v>2578</v>
      </c>
      <c r="J198" s="93" t="n">
        <v>83.7975</v>
      </c>
      <c r="K198" s="93" t="n">
        <v>84.6547</v>
      </c>
      <c r="L198" s="78" t="n">
        <v>1</v>
      </c>
    </row>
    <row r="199" customFormat="false" ht="15" hidden="false" customHeight="false" outlineLevel="0" collapsed="false">
      <c r="A199" s="78" t="s">
        <v>2585</v>
      </c>
      <c r="B199" s="78" t="s">
        <v>2586</v>
      </c>
      <c r="C199" s="78" t="s">
        <v>2564</v>
      </c>
      <c r="D199" s="78" t="s">
        <v>2587</v>
      </c>
      <c r="E199" s="78" t="s">
        <v>2566</v>
      </c>
      <c r="F199" s="78" t="s">
        <v>2567</v>
      </c>
      <c r="G199" s="78" t="s">
        <v>2568</v>
      </c>
      <c r="H199" s="78" t="s">
        <v>2588</v>
      </c>
      <c r="I199" s="78" t="s">
        <v>2589</v>
      </c>
      <c r="J199" s="93" t="s">
        <v>2590</v>
      </c>
      <c r="K199" s="93" t="s">
        <v>2591</v>
      </c>
      <c r="L199" s="78" t="n">
        <v>1</v>
      </c>
    </row>
    <row r="200" customFormat="false" ht="15" hidden="false" customHeight="false" outlineLevel="0" collapsed="false">
      <c r="A200" s="78" t="s">
        <v>2592</v>
      </c>
      <c r="B200" s="78" t="s">
        <v>2593</v>
      </c>
      <c r="C200" s="78" t="s">
        <v>2594</v>
      </c>
      <c r="D200" s="78" t="s">
        <v>2595</v>
      </c>
      <c r="E200" s="78" t="s">
        <v>2566</v>
      </c>
      <c r="F200" s="78" t="s">
        <v>2567</v>
      </c>
      <c r="G200" s="78" t="s">
        <v>2568</v>
      </c>
      <c r="H200" s="78" t="s">
        <v>2596</v>
      </c>
      <c r="I200" s="78" t="s">
        <v>2597</v>
      </c>
      <c r="J200" s="93" t="s">
        <v>2598</v>
      </c>
      <c r="K200" s="93" t="s">
        <v>2599</v>
      </c>
      <c r="L200" s="78" t="n">
        <v>1</v>
      </c>
    </row>
    <row r="201" customFormat="false" ht="15" hidden="false" customHeight="false" outlineLevel="0" collapsed="false">
      <c r="A201" s="78" t="s">
        <v>2600</v>
      </c>
      <c r="B201" s="78"/>
      <c r="C201" s="78" t="s">
        <v>2601</v>
      </c>
      <c r="D201" s="78" t="s">
        <v>2602</v>
      </c>
      <c r="E201" s="78" t="s">
        <v>2603</v>
      </c>
      <c r="F201" s="78" t="s">
        <v>2604</v>
      </c>
      <c r="G201" s="78" t="s">
        <v>2605</v>
      </c>
      <c r="H201" s="78"/>
      <c r="I201" s="78"/>
      <c r="J201" s="93"/>
      <c r="K201" s="93"/>
      <c r="L201" s="78"/>
    </row>
    <row r="202" customFormat="false" ht="15" hidden="false" customHeight="false" outlineLevel="0" collapsed="false">
      <c r="A202" s="78" t="s">
        <v>2606</v>
      </c>
      <c r="B202" s="78"/>
      <c r="C202" s="78" t="s">
        <v>2607</v>
      </c>
      <c r="D202" s="78" t="s">
        <v>2608</v>
      </c>
      <c r="E202" s="78" t="s">
        <v>2609</v>
      </c>
      <c r="F202" s="78" t="s">
        <v>2610</v>
      </c>
      <c r="G202" s="78" t="s">
        <v>2611</v>
      </c>
      <c r="H202" s="78"/>
      <c r="I202" s="78"/>
      <c r="J202" s="93"/>
      <c r="K202" s="93"/>
      <c r="L202" s="78"/>
    </row>
    <row r="203" customFormat="false" ht="15" hidden="false" customHeight="false" outlineLevel="0" collapsed="false">
      <c r="A203" s="78" t="s">
        <v>2612</v>
      </c>
      <c r="B203" s="78"/>
      <c r="C203" s="78" t="s">
        <v>2613</v>
      </c>
      <c r="D203" s="78" t="s">
        <v>2614</v>
      </c>
      <c r="E203" s="78" t="s">
        <v>2615</v>
      </c>
      <c r="F203" s="78" t="s">
        <v>2616</v>
      </c>
      <c r="G203" s="78" t="s">
        <v>2617</v>
      </c>
      <c r="H203" s="78" t="s">
        <v>2618</v>
      </c>
      <c r="I203" s="78" t="s">
        <v>2619</v>
      </c>
      <c r="J203" s="93" t="s">
        <v>2620</v>
      </c>
      <c r="K203" s="93" t="s">
        <v>2621</v>
      </c>
      <c r="L203" s="78" t="n">
        <v>1</v>
      </c>
    </row>
    <row r="204" customFormat="false" ht="15" hidden="false" customHeight="false" outlineLevel="0" collapsed="false">
      <c r="A204" s="78" t="s">
        <v>2622</v>
      </c>
      <c r="B204" s="78"/>
      <c r="C204" s="78" t="s">
        <v>2613</v>
      </c>
      <c r="D204" s="78" t="s">
        <v>2623</v>
      </c>
      <c r="E204" s="78" t="s">
        <v>2615</v>
      </c>
      <c r="F204" s="78" t="s">
        <v>2616</v>
      </c>
      <c r="G204" s="78" t="s">
        <v>2617</v>
      </c>
      <c r="H204" s="78" t="s">
        <v>2624</v>
      </c>
      <c r="I204" s="78" t="s">
        <v>2625</v>
      </c>
      <c r="J204" s="93" t="n">
        <v>81.6047</v>
      </c>
      <c r="K204" s="93" t="n">
        <v>81.9253</v>
      </c>
      <c r="L204" s="78" t="n">
        <v>1</v>
      </c>
    </row>
    <row r="205" customFormat="false" ht="15" hidden="false" customHeight="false" outlineLevel="0" collapsed="false">
      <c r="A205" s="78" t="s">
        <v>2626</v>
      </c>
      <c r="B205" s="78"/>
      <c r="C205" s="78" t="s">
        <v>2613</v>
      </c>
      <c r="D205" s="78" t="s">
        <v>2627</v>
      </c>
      <c r="E205" s="78" t="s">
        <v>2615</v>
      </c>
      <c r="F205" s="78" t="s">
        <v>2616</v>
      </c>
      <c r="G205" s="78" t="s">
        <v>2617</v>
      </c>
      <c r="H205" s="78" t="s">
        <v>2628</v>
      </c>
      <c r="I205" s="78" t="s">
        <v>2629</v>
      </c>
      <c r="J205" s="93" t="s">
        <v>2630</v>
      </c>
      <c r="K205" s="93" t="s">
        <v>2631</v>
      </c>
      <c r="L205" s="78" t="n">
        <v>1</v>
      </c>
    </row>
    <row r="206" customFormat="false" ht="15" hidden="false" customHeight="false" outlineLevel="0" collapsed="false">
      <c r="A206" s="78" t="s">
        <v>2632</v>
      </c>
      <c r="B206" s="78"/>
      <c r="C206" s="78" t="s">
        <v>2633</v>
      </c>
      <c r="D206" s="78" t="s">
        <v>2634</v>
      </c>
      <c r="E206" s="78" t="s">
        <v>2635</v>
      </c>
      <c r="F206" s="78" t="s">
        <v>2636</v>
      </c>
      <c r="G206" s="78" t="s">
        <v>2637</v>
      </c>
      <c r="H206" s="78" t="s">
        <v>2638</v>
      </c>
      <c r="I206" s="78" t="s">
        <v>2639</v>
      </c>
      <c r="J206" s="93" t="n">
        <v>91.7763</v>
      </c>
      <c r="K206" s="93" t="n">
        <v>91.7763</v>
      </c>
      <c r="L206" s="78" t="n">
        <v>1</v>
      </c>
    </row>
    <row r="207" customFormat="false" ht="15" hidden="false" customHeight="false" outlineLevel="0" collapsed="false">
      <c r="A207" s="78" t="s">
        <v>2640</v>
      </c>
      <c r="B207" s="78"/>
      <c r="C207" s="78" t="s">
        <v>2641</v>
      </c>
      <c r="D207" s="78" t="s">
        <v>2642</v>
      </c>
      <c r="E207" s="78" t="s">
        <v>2635</v>
      </c>
      <c r="F207" s="78" t="s">
        <v>2636</v>
      </c>
      <c r="G207" s="78" t="s">
        <v>2637</v>
      </c>
      <c r="H207" s="78" t="s">
        <v>2643</v>
      </c>
      <c r="I207" s="78" t="s">
        <v>2644</v>
      </c>
      <c r="J207" s="93" t="n">
        <v>90.3073</v>
      </c>
      <c r="K207" s="93" t="n">
        <v>90.0943</v>
      </c>
      <c r="L207" s="78" t="n">
        <v>1</v>
      </c>
    </row>
    <row r="208" customFormat="false" ht="15" hidden="false" customHeight="false" outlineLevel="0" collapsed="false">
      <c r="A208" s="78" t="s">
        <v>2645</v>
      </c>
      <c r="B208" s="78"/>
      <c r="C208" s="78" t="s">
        <v>2641</v>
      </c>
      <c r="D208" s="78" t="s">
        <v>2646</v>
      </c>
      <c r="E208" s="78" t="s">
        <v>2635</v>
      </c>
      <c r="F208" s="78" t="s">
        <v>2636</v>
      </c>
      <c r="G208" s="78" t="s">
        <v>2637</v>
      </c>
      <c r="H208" s="78" t="s">
        <v>2647</v>
      </c>
      <c r="I208" s="78" t="s">
        <v>2648</v>
      </c>
      <c r="J208" s="93" t="n">
        <v>84.323</v>
      </c>
      <c r="K208" s="93" t="n">
        <v>80.1354</v>
      </c>
      <c r="L208" s="78" t="n">
        <v>1</v>
      </c>
    </row>
    <row r="209" customFormat="false" ht="15" hidden="false" customHeight="false" outlineLevel="0" collapsed="false">
      <c r="A209" s="78" t="s">
        <v>2649</v>
      </c>
      <c r="B209" s="78"/>
      <c r="C209" s="78" t="s">
        <v>2641</v>
      </c>
      <c r="D209" s="78" t="s">
        <v>2650</v>
      </c>
      <c r="E209" s="78" t="s">
        <v>2635</v>
      </c>
      <c r="F209" s="78" t="s">
        <v>2636</v>
      </c>
      <c r="G209" s="78" t="s">
        <v>2637</v>
      </c>
      <c r="H209" s="78" t="s">
        <v>2651</v>
      </c>
      <c r="I209" s="78" t="s">
        <v>2652</v>
      </c>
      <c r="J209" s="93" t="s">
        <v>2653</v>
      </c>
      <c r="K209" s="93" t="s">
        <v>2654</v>
      </c>
      <c r="L209" s="78" t="n">
        <v>1</v>
      </c>
    </row>
    <row r="210" customFormat="false" ht="15" hidden="false" customHeight="false" outlineLevel="0" collapsed="false">
      <c r="A210" s="78" t="s">
        <v>2655</v>
      </c>
      <c r="B210" s="78"/>
      <c r="C210" s="78" t="s">
        <v>2633</v>
      </c>
      <c r="D210" s="78" t="s">
        <v>2656</v>
      </c>
      <c r="E210" s="78" t="s">
        <v>2635</v>
      </c>
      <c r="F210" s="78" t="s">
        <v>2636</v>
      </c>
      <c r="G210" s="78" t="s">
        <v>2637</v>
      </c>
      <c r="H210" s="78" t="s">
        <v>2657</v>
      </c>
      <c r="I210" s="78" t="s">
        <v>2658</v>
      </c>
      <c r="J210" s="93" t="s">
        <v>2659</v>
      </c>
      <c r="K210" s="93" t="s">
        <v>2659</v>
      </c>
      <c r="L210" s="78" t="n">
        <v>1</v>
      </c>
    </row>
    <row r="211" customFormat="false" ht="15" hidden="false" customHeight="false" outlineLevel="0" collapsed="false">
      <c r="A211" s="78" t="s">
        <v>2660</v>
      </c>
      <c r="B211" s="78"/>
      <c r="C211" s="78" t="s">
        <v>2661</v>
      </c>
      <c r="D211" s="78" t="s">
        <v>2662</v>
      </c>
      <c r="E211" s="78" t="s">
        <v>2663</v>
      </c>
      <c r="F211" s="78" t="s">
        <v>2664</v>
      </c>
      <c r="G211" s="78" t="s">
        <v>2665</v>
      </c>
      <c r="H211" s="78" t="s">
        <v>2666</v>
      </c>
      <c r="I211" s="78" t="s">
        <v>2667</v>
      </c>
      <c r="J211" s="93" t="n">
        <v>88.1148</v>
      </c>
      <c r="K211" s="93" t="n">
        <v>87.3984</v>
      </c>
      <c r="L211" s="78" t="n">
        <v>1</v>
      </c>
    </row>
    <row r="212" customFormat="false" ht="15" hidden="false" customHeight="false" outlineLevel="0" collapsed="false">
      <c r="A212" s="78" t="s">
        <v>2668</v>
      </c>
      <c r="B212" s="78"/>
      <c r="C212" s="78" t="s">
        <v>2661</v>
      </c>
      <c r="D212" s="78" t="s">
        <v>2669</v>
      </c>
      <c r="E212" s="78" t="s">
        <v>2663</v>
      </c>
      <c r="F212" s="78" t="s">
        <v>2664</v>
      </c>
      <c r="G212" s="78" t="s">
        <v>2665</v>
      </c>
      <c r="H212" s="78" t="s">
        <v>2670</v>
      </c>
      <c r="I212" s="78" t="s">
        <v>2671</v>
      </c>
      <c r="J212" s="93" t="s">
        <v>2672</v>
      </c>
      <c r="K212" s="93" t="s">
        <v>2673</v>
      </c>
      <c r="L212" s="78" t="n">
        <v>1</v>
      </c>
    </row>
    <row r="213" customFormat="false" ht="15" hidden="false" customHeight="false" outlineLevel="0" collapsed="false">
      <c r="A213" s="78" t="s">
        <v>2674</v>
      </c>
      <c r="B213" s="78"/>
      <c r="C213" s="78" t="s">
        <v>2675</v>
      </c>
      <c r="D213" s="78" t="s">
        <v>2676</v>
      </c>
      <c r="E213" s="78" t="s">
        <v>2677</v>
      </c>
      <c r="F213" s="78" t="s">
        <v>2678</v>
      </c>
      <c r="G213" s="78" t="s">
        <v>2679</v>
      </c>
      <c r="H213" s="78" t="s">
        <v>2680</v>
      </c>
      <c r="I213" s="78" t="s">
        <v>2681</v>
      </c>
      <c r="J213" s="93" t="n">
        <v>82.9146</v>
      </c>
      <c r="K213" s="93" t="n">
        <v>83.3333</v>
      </c>
      <c r="L213" s="78" t="n">
        <v>1</v>
      </c>
    </row>
    <row r="214" customFormat="false" ht="15" hidden="false" customHeight="false" outlineLevel="0" collapsed="false">
      <c r="A214" s="78" t="s">
        <v>2682</v>
      </c>
      <c r="B214" s="78"/>
      <c r="C214" s="78" t="s">
        <v>2675</v>
      </c>
      <c r="D214" s="78" t="s">
        <v>2683</v>
      </c>
      <c r="E214" s="78" t="s">
        <v>2677</v>
      </c>
      <c r="F214" s="78" t="s">
        <v>2678</v>
      </c>
      <c r="G214" s="78" t="s">
        <v>2679</v>
      </c>
      <c r="H214" s="78" t="s">
        <v>2680</v>
      </c>
      <c r="I214" s="78" t="s">
        <v>2681</v>
      </c>
      <c r="J214" s="93" t="n">
        <v>84.6075</v>
      </c>
      <c r="K214" s="93" t="n">
        <v>83.8384</v>
      </c>
      <c r="L214" s="78" t="n">
        <v>1</v>
      </c>
    </row>
    <row r="215" customFormat="false" ht="15" hidden="false" customHeight="false" outlineLevel="0" collapsed="false">
      <c r="A215" s="78" t="s">
        <v>2684</v>
      </c>
      <c r="B215" s="78"/>
      <c r="C215" s="78" t="s">
        <v>2685</v>
      </c>
      <c r="D215" s="78" t="s">
        <v>2686</v>
      </c>
      <c r="E215" s="78" t="s">
        <v>2687</v>
      </c>
      <c r="F215" s="78" t="s">
        <v>2688</v>
      </c>
      <c r="G215" s="78" t="s">
        <v>2689</v>
      </c>
      <c r="H215" s="78"/>
      <c r="I215" s="78"/>
      <c r="J215" s="93"/>
      <c r="K215" s="93"/>
      <c r="L215" s="78"/>
    </row>
    <row r="216" customFormat="false" ht="15" hidden="false" customHeight="false" outlineLevel="0" collapsed="false">
      <c r="A216" s="78" t="s">
        <v>2690</v>
      </c>
      <c r="B216" s="78"/>
      <c r="C216" s="78" t="s">
        <v>2685</v>
      </c>
      <c r="D216" s="78" t="s">
        <v>2691</v>
      </c>
      <c r="E216" s="78" t="s">
        <v>2687</v>
      </c>
      <c r="F216" s="78" t="s">
        <v>2688</v>
      </c>
      <c r="G216" s="78" t="s">
        <v>2689</v>
      </c>
      <c r="H216" s="78"/>
      <c r="I216" s="78"/>
      <c r="J216" s="93"/>
      <c r="K216" s="93"/>
      <c r="L216" s="78"/>
    </row>
    <row r="217" customFormat="false" ht="15" hidden="false" customHeight="false" outlineLevel="0" collapsed="false">
      <c r="A217" s="78" t="s">
        <v>2692</v>
      </c>
      <c r="B217" s="78" t="s">
        <v>2693</v>
      </c>
      <c r="C217" s="78" t="s">
        <v>2694</v>
      </c>
      <c r="D217" s="78" t="s">
        <v>2695</v>
      </c>
      <c r="E217" s="78" t="s">
        <v>2687</v>
      </c>
      <c r="F217" s="78" t="s">
        <v>2688</v>
      </c>
      <c r="G217" s="78" t="s">
        <v>2689</v>
      </c>
      <c r="H217" s="78" t="s">
        <v>2696</v>
      </c>
      <c r="I217" s="78" t="s">
        <v>2693</v>
      </c>
      <c r="J217" s="93" t="n">
        <v>90.0901</v>
      </c>
      <c r="K217" s="93" t="n">
        <v>90.0901</v>
      </c>
      <c r="L217" s="78" t="n">
        <v>1</v>
      </c>
    </row>
    <row r="218" customFormat="false" ht="15" hidden="false" customHeight="false" outlineLevel="0" collapsed="false">
      <c r="A218" s="78" t="s">
        <v>2697</v>
      </c>
      <c r="B218" s="78" t="s">
        <v>2698</v>
      </c>
      <c r="C218" s="78" t="s">
        <v>2685</v>
      </c>
      <c r="D218" s="78" t="s">
        <v>2699</v>
      </c>
      <c r="E218" s="78" t="s">
        <v>2687</v>
      </c>
      <c r="F218" s="78" t="s">
        <v>2688</v>
      </c>
      <c r="G218" s="78" t="s">
        <v>2689</v>
      </c>
      <c r="H218" s="78"/>
      <c r="I218" s="78"/>
      <c r="J218" s="93"/>
      <c r="K218" s="93"/>
      <c r="L218" s="78"/>
    </row>
    <row r="219" customFormat="false" ht="15" hidden="false" customHeight="false" outlineLevel="0" collapsed="false">
      <c r="A219" s="78" t="s">
        <v>2700</v>
      </c>
      <c r="B219" s="78"/>
      <c r="C219" s="78" t="s">
        <v>2701</v>
      </c>
      <c r="D219" s="78" t="s">
        <v>2702</v>
      </c>
      <c r="E219" s="78" t="s">
        <v>2703</v>
      </c>
      <c r="F219" s="78" t="s">
        <v>2704</v>
      </c>
      <c r="G219" s="78" t="s">
        <v>2705</v>
      </c>
      <c r="H219" s="78" t="s">
        <v>2706</v>
      </c>
      <c r="I219" s="78" t="s">
        <v>2707</v>
      </c>
      <c r="J219" s="93" t="s">
        <v>2708</v>
      </c>
      <c r="K219" s="93" t="s">
        <v>2709</v>
      </c>
      <c r="L219" s="78" t="n">
        <v>1</v>
      </c>
    </row>
    <row r="220" customFormat="false" ht="15" hidden="false" customHeight="false" outlineLevel="0" collapsed="false">
      <c r="A220" s="78" t="s">
        <v>2710</v>
      </c>
      <c r="B220" s="78"/>
      <c r="C220" s="78" t="s">
        <v>2711</v>
      </c>
      <c r="D220" s="78" t="s">
        <v>2712</v>
      </c>
      <c r="E220" s="78" t="s">
        <v>2713</v>
      </c>
      <c r="F220" s="78" t="s">
        <v>2714</v>
      </c>
      <c r="G220" s="78" t="s">
        <v>2705</v>
      </c>
      <c r="H220" s="78" t="s">
        <v>2715</v>
      </c>
      <c r="I220" s="78" t="s">
        <v>2716</v>
      </c>
      <c r="J220" s="93" t="s">
        <v>2717</v>
      </c>
      <c r="K220" s="93" t="s">
        <v>2718</v>
      </c>
      <c r="L220" s="78" t="n">
        <v>1</v>
      </c>
    </row>
    <row r="221" customFormat="false" ht="15" hidden="false" customHeight="false" outlineLevel="0" collapsed="false">
      <c r="A221" s="78" t="s">
        <v>2719</v>
      </c>
      <c r="B221" s="78"/>
      <c r="C221" s="78" t="s">
        <v>2711</v>
      </c>
      <c r="D221" s="78" t="s">
        <v>2720</v>
      </c>
      <c r="E221" s="78" t="s">
        <v>2713</v>
      </c>
      <c r="F221" s="78" t="s">
        <v>2714</v>
      </c>
      <c r="G221" s="78" t="s">
        <v>2705</v>
      </c>
      <c r="H221" s="78" t="s">
        <v>2721</v>
      </c>
      <c r="I221" s="78" t="s">
        <v>2722</v>
      </c>
      <c r="J221" s="93" t="n">
        <v>82.0513</v>
      </c>
      <c r="K221" s="93" t="n">
        <v>80.8421</v>
      </c>
      <c r="L221" s="78" t="n">
        <v>1</v>
      </c>
    </row>
    <row r="222" customFormat="false" ht="15" hidden="false" customHeight="false" outlineLevel="0" collapsed="false">
      <c r="A222" s="78" t="s">
        <v>2723</v>
      </c>
      <c r="B222" s="78"/>
      <c r="C222" s="78" t="s">
        <v>2724</v>
      </c>
      <c r="D222" s="78" t="s">
        <v>2725</v>
      </c>
      <c r="E222" s="78" t="s">
        <v>2726</v>
      </c>
      <c r="F222" s="78" t="s">
        <v>2727</v>
      </c>
      <c r="G222" s="78" t="s">
        <v>2728</v>
      </c>
      <c r="H222" s="78" t="s">
        <v>2729</v>
      </c>
      <c r="I222" s="78" t="s">
        <v>2730</v>
      </c>
      <c r="J222" s="93" t="n">
        <v>79.5761</v>
      </c>
      <c r="K222" s="93" t="n">
        <v>80.0388</v>
      </c>
      <c r="L222" s="78" t="n">
        <v>1</v>
      </c>
    </row>
    <row r="223" customFormat="false" ht="15" hidden="false" customHeight="false" outlineLevel="0" collapsed="false">
      <c r="A223" s="78" t="s">
        <v>2731</v>
      </c>
      <c r="B223" s="78"/>
      <c r="C223" s="78" t="s">
        <v>2732</v>
      </c>
      <c r="D223" s="78" t="s">
        <v>2733</v>
      </c>
      <c r="E223" s="78" t="s">
        <v>2726</v>
      </c>
      <c r="F223" s="78" t="s">
        <v>2727</v>
      </c>
      <c r="G223" s="78" t="s">
        <v>2728</v>
      </c>
      <c r="H223" s="78"/>
      <c r="I223" s="78"/>
      <c r="J223" s="93"/>
      <c r="K223" s="93"/>
      <c r="L223" s="78"/>
    </row>
    <row r="224" customFormat="false" ht="15" hidden="false" customHeight="false" outlineLevel="0" collapsed="false">
      <c r="A224" s="78" t="s">
        <v>2734</v>
      </c>
      <c r="B224" s="78"/>
      <c r="C224" s="78" t="s">
        <v>2735</v>
      </c>
      <c r="D224" s="78" t="s">
        <v>2736</v>
      </c>
      <c r="E224" s="78" t="s">
        <v>2737</v>
      </c>
      <c r="F224" s="78" t="s">
        <v>2738</v>
      </c>
      <c r="G224" s="78" t="s">
        <v>2739</v>
      </c>
      <c r="H224" s="78" t="s">
        <v>2740</v>
      </c>
      <c r="I224" s="78"/>
      <c r="J224" s="93" t="n">
        <v>73.1591</v>
      </c>
      <c r="K224" s="93" t="n">
        <v>73.1591</v>
      </c>
      <c r="L224" s="78" t="n">
        <v>1</v>
      </c>
    </row>
    <row r="225" customFormat="false" ht="15" hidden="false" customHeight="false" outlineLevel="0" collapsed="false">
      <c r="A225" s="78" t="s">
        <v>2741</v>
      </c>
      <c r="B225" s="78"/>
      <c r="C225" s="78" t="s">
        <v>2735</v>
      </c>
      <c r="D225" s="78" t="s">
        <v>2742</v>
      </c>
      <c r="E225" s="78" t="s">
        <v>2737</v>
      </c>
      <c r="F225" s="78" t="s">
        <v>2738</v>
      </c>
      <c r="G225" s="78" t="s">
        <v>2739</v>
      </c>
      <c r="H225" s="78" t="s">
        <v>2743</v>
      </c>
      <c r="I225" s="78" t="s">
        <v>2744</v>
      </c>
      <c r="J225" s="93" t="s">
        <v>2745</v>
      </c>
      <c r="K225" s="93" t="s">
        <v>2746</v>
      </c>
      <c r="L225" s="78" t="n">
        <v>1</v>
      </c>
    </row>
    <row r="226" customFormat="false" ht="15" hidden="false" customHeight="false" outlineLevel="0" collapsed="false">
      <c r="A226" s="78" t="s">
        <v>2747</v>
      </c>
      <c r="B226" s="78"/>
      <c r="C226" s="78" t="s">
        <v>2735</v>
      </c>
      <c r="D226" s="78" t="s">
        <v>2748</v>
      </c>
      <c r="E226" s="78" t="s">
        <v>2737</v>
      </c>
      <c r="F226" s="78" t="s">
        <v>2738</v>
      </c>
      <c r="G226" s="78" t="s">
        <v>2739</v>
      </c>
      <c r="H226" s="78" t="s">
        <v>2749</v>
      </c>
      <c r="I226" s="78" t="s">
        <v>2750</v>
      </c>
      <c r="J226" s="93" t="s">
        <v>2751</v>
      </c>
      <c r="K226" s="93" t="s">
        <v>2752</v>
      </c>
      <c r="L226" s="78" t="n">
        <v>1</v>
      </c>
    </row>
    <row r="227" customFormat="false" ht="15" hidden="false" customHeight="false" outlineLevel="0" collapsed="false">
      <c r="A227" s="78" t="s">
        <v>2753</v>
      </c>
      <c r="B227" s="78"/>
      <c r="C227" s="78" t="s">
        <v>2754</v>
      </c>
      <c r="D227" s="78" t="s">
        <v>2755</v>
      </c>
      <c r="E227" s="78" t="s">
        <v>2756</v>
      </c>
      <c r="F227" s="78" t="s">
        <v>2757</v>
      </c>
      <c r="G227" s="78" t="s">
        <v>2758</v>
      </c>
      <c r="H227" s="78" t="s">
        <v>2759</v>
      </c>
      <c r="I227" s="78" t="s">
        <v>2760</v>
      </c>
      <c r="J227" s="93" t="n">
        <v>49.0756</v>
      </c>
      <c r="K227" s="93" t="n">
        <v>49.3243</v>
      </c>
      <c r="L227" s="78" t="n">
        <v>1</v>
      </c>
    </row>
    <row r="228" customFormat="false" ht="15" hidden="false" customHeight="false" outlineLevel="0" collapsed="false">
      <c r="A228" s="78" t="s">
        <v>2761</v>
      </c>
      <c r="B228" s="78"/>
      <c r="C228" s="78" t="s">
        <v>2762</v>
      </c>
      <c r="D228" s="78" t="s">
        <v>2763</v>
      </c>
      <c r="E228" s="78" t="s">
        <v>2756</v>
      </c>
      <c r="F228" s="78" t="s">
        <v>2757</v>
      </c>
      <c r="G228" s="78" t="s">
        <v>2758</v>
      </c>
      <c r="H228" s="78"/>
      <c r="I228" s="78"/>
      <c r="J228" s="93"/>
      <c r="K228" s="93"/>
      <c r="L228" s="78"/>
    </row>
    <row r="229" customFormat="false" ht="15" hidden="false" customHeight="false" outlineLevel="0" collapsed="false">
      <c r="A229" s="78" t="s">
        <v>2764</v>
      </c>
      <c r="B229" s="78" t="s">
        <v>2765</v>
      </c>
      <c r="C229" s="78" t="s">
        <v>2766</v>
      </c>
      <c r="D229" s="78" t="s">
        <v>2767</v>
      </c>
      <c r="E229" s="78" t="s">
        <v>2768</v>
      </c>
      <c r="F229" s="78" t="s">
        <v>2769</v>
      </c>
      <c r="G229" s="78" t="s">
        <v>2770</v>
      </c>
      <c r="H229" s="78" t="s">
        <v>2771</v>
      </c>
      <c r="I229" s="78" t="s">
        <v>2772</v>
      </c>
      <c r="J229" s="93" t="n">
        <v>82.9787</v>
      </c>
      <c r="K229" s="93" t="n">
        <v>83.274</v>
      </c>
      <c r="L229" s="78" t="n">
        <v>1</v>
      </c>
    </row>
    <row r="230" customFormat="false" ht="15" hidden="false" customHeight="false" outlineLevel="0" collapsed="false">
      <c r="A230" s="78" t="s">
        <v>2773</v>
      </c>
      <c r="B230" s="78" t="s">
        <v>2772</v>
      </c>
      <c r="C230" s="78" t="s">
        <v>2774</v>
      </c>
      <c r="D230" s="78" t="s">
        <v>2775</v>
      </c>
      <c r="E230" s="78" t="s">
        <v>2768</v>
      </c>
      <c r="F230" s="78" t="s">
        <v>2769</v>
      </c>
      <c r="G230" s="78" t="s">
        <v>2770</v>
      </c>
      <c r="H230" s="78" t="s">
        <v>2776</v>
      </c>
      <c r="I230" s="78" t="s">
        <v>2777</v>
      </c>
      <c r="J230" s="93" t="s">
        <v>2778</v>
      </c>
      <c r="K230" s="93" t="s">
        <v>2779</v>
      </c>
      <c r="L230" s="78" t="n">
        <v>1</v>
      </c>
    </row>
    <row r="231" customFormat="false" ht="15" hidden="false" customHeight="false" outlineLevel="0" collapsed="false">
      <c r="A231" s="78" t="s">
        <v>2780</v>
      </c>
      <c r="B231" s="78"/>
      <c r="C231" s="78" t="s">
        <v>2781</v>
      </c>
      <c r="D231" s="78" t="s">
        <v>2782</v>
      </c>
      <c r="E231" s="78" t="s">
        <v>2783</v>
      </c>
      <c r="F231" s="78" t="s">
        <v>2784</v>
      </c>
      <c r="G231" s="78" t="s">
        <v>2785</v>
      </c>
      <c r="H231" s="78"/>
      <c r="I231" s="78"/>
      <c r="J231" s="93"/>
      <c r="K231" s="93"/>
      <c r="L231" s="78"/>
    </row>
    <row r="232" customFormat="false" ht="15" hidden="false" customHeight="false" outlineLevel="0" collapsed="false">
      <c r="A232" s="78" t="s">
        <v>2786</v>
      </c>
      <c r="B232" s="78"/>
      <c r="C232" s="78" t="s">
        <v>2781</v>
      </c>
      <c r="D232" s="78" t="s">
        <v>2787</v>
      </c>
      <c r="E232" s="78" t="s">
        <v>2783</v>
      </c>
      <c r="F232" s="78" t="s">
        <v>2784</v>
      </c>
      <c r="G232" s="78" t="s">
        <v>2785</v>
      </c>
      <c r="H232" s="78"/>
      <c r="I232" s="78"/>
      <c r="J232" s="93"/>
      <c r="K232" s="93"/>
      <c r="L232" s="78"/>
    </row>
    <row r="233" customFormat="false" ht="15" hidden="false" customHeight="false" outlineLevel="0" collapsed="false">
      <c r="A233" s="78" t="s">
        <v>2788</v>
      </c>
      <c r="B233" s="78"/>
      <c r="C233" s="78" t="s">
        <v>2781</v>
      </c>
      <c r="D233" s="78" t="s">
        <v>2789</v>
      </c>
      <c r="E233" s="78" t="s">
        <v>2783</v>
      </c>
      <c r="F233" s="78" t="s">
        <v>2784</v>
      </c>
      <c r="G233" s="78" t="s">
        <v>2785</v>
      </c>
      <c r="H233" s="78"/>
      <c r="I233" s="78"/>
      <c r="J233" s="93"/>
      <c r="K233" s="93"/>
      <c r="L233" s="78"/>
    </row>
    <row r="234" customFormat="false" ht="15" hidden="false" customHeight="false" outlineLevel="0" collapsed="false">
      <c r="A234" s="78" t="s">
        <v>2790</v>
      </c>
      <c r="B234" s="78"/>
      <c r="C234" s="78" t="s">
        <v>2781</v>
      </c>
      <c r="D234" s="78" t="s">
        <v>2791</v>
      </c>
      <c r="E234" s="78" t="s">
        <v>2783</v>
      </c>
      <c r="F234" s="78" t="s">
        <v>2784</v>
      </c>
      <c r="G234" s="78" t="s">
        <v>2785</v>
      </c>
      <c r="H234" s="78" t="s">
        <v>2792</v>
      </c>
      <c r="I234" s="78" t="s">
        <v>2793</v>
      </c>
      <c r="J234" s="93" t="n">
        <v>76.1194</v>
      </c>
      <c r="K234" s="93" t="n">
        <v>74.7801</v>
      </c>
      <c r="L234" s="78" t="n">
        <v>1</v>
      </c>
    </row>
    <row r="235" customFormat="false" ht="15" hidden="false" customHeight="false" outlineLevel="0" collapsed="false">
      <c r="A235" s="78" t="s">
        <v>2794</v>
      </c>
      <c r="B235" s="78"/>
      <c r="C235" s="78" t="s">
        <v>2795</v>
      </c>
      <c r="D235" s="78" t="s">
        <v>2796</v>
      </c>
      <c r="E235" s="78" t="s">
        <v>2797</v>
      </c>
      <c r="F235" s="78" t="s">
        <v>2798</v>
      </c>
      <c r="G235" s="78" t="s">
        <v>2799</v>
      </c>
      <c r="H235" s="78"/>
      <c r="I235" s="78"/>
      <c r="J235" s="93"/>
      <c r="K235" s="93"/>
      <c r="L235" s="78"/>
    </row>
    <row r="236" customFormat="false" ht="15" hidden="false" customHeight="false" outlineLevel="0" collapsed="false">
      <c r="A236" s="78" t="s">
        <v>2800</v>
      </c>
      <c r="B236" s="78"/>
      <c r="C236" s="78" t="s">
        <v>2795</v>
      </c>
      <c r="D236" s="78" t="s">
        <v>2801</v>
      </c>
      <c r="E236" s="78" t="s">
        <v>2797</v>
      </c>
      <c r="F236" s="78" t="s">
        <v>2798</v>
      </c>
      <c r="G236" s="78" t="s">
        <v>2799</v>
      </c>
      <c r="H236" s="78"/>
      <c r="I236" s="78"/>
      <c r="J236" s="93"/>
      <c r="K236" s="93"/>
      <c r="L236" s="78"/>
    </row>
    <row r="237" customFormat="false" ht="15" hidden="false" customHeight="false" outlineLevel="0" collapsed="false">
      <c r="A237" s="78" t="s">
        <v>2802</v>
      </c>
      <c r="B237" s="78"/>
      <c r="C237" s="78" t="s">
        <v>2795</v>
      </c>
      <c r="D237" s="78" t="s">
        <v>2803</v>
      </c>
      <c r="E237" s="78" t="s">
        <v>2797</v>
      </c>
      <c r="F237" s="78" t="s">
        <v>2798</v>
      </c>
      <c r="G237" s="78" t="s">
        <v>2799</v>
      </c>
      <c r="H237" s="78" t="s">
        <v>2804</v>
      </c>
      <c r="I237" s="78" t="s">
        <v>2805</v>
      </c>
      <c r="J237" s="93" t="n">
        <v>71.1921</v>
      </c>
      <c r="K237" s="93" t="n">
        <v>70.0326</v>
      </c>
      <c r="L237" s="78" t="n">
        <v>1</v>
      </c>
    </row>
    <row r="238" customFormat="false" ht="15" hidden="false" customHeight="false" outlineLevel="0" collapsed="false">
      <c r="A238" s="78" t="s">
        <v>2806</v>
      </c>
      <c r="B238" s="78"/>
      <c r="C238" s="78" t="s">
        <v>2795</v>
      </c>
      <c r="D238" s="78" t="s">
        <v>2807</v>
      </c>
      <c r="E238" s="78" t="s">
        <v>2797</v>
      </c>
      <c r="F238" s="78" t="s">
        <v>2798</v>
      </c>
      <c r="G238" s="78" t="s">
        <v>2799</v>
      </c>
      <c r="H238" s="78" t="s">
        <v>2808</v>
      </c>
      <c r="I238" s="78"/>
      <c r="J238" s="93" t="n">
        <v>76.5079</v>
      </c>
      <c r="K238" s="93" t="n">
        <v>77.2436</v>
      </c>
      <c r="L238" s="78" t="n">
        <v>1</v>
      </c>
    </row>
    <row r="239" customFormat="false" ht="15" hidden="false" customHeight="false" outlineLevel="0" collapsed="false">
      <c r="A239" s="78" t="s">
        <v>2809</v>
      </c>
      <c r="B239" s="78"/>
      <c r="C239" s="78" t="s">
        <v>2795</v>
      </c>
      <c r="D239" s="78" t="s">
        <v>2810</v>
      </c>
      <c r="E239" s="78" t="s">
        <v>2797</v>
      </c>
      <c r="F239" s="78" t="s">
        <v>2798</v>
      </c>
      <c r="G239" s="78" t="s">
        <v>2799</v>
      </c>
      <c r="H239" s="78" t="s">
        <v>2811</v>
      </c>
      <c r="I239" s="78"/>
      <c r="J239" s="93" t="n">
        <v>72.6073</v>
      </c>
      <c r="K239" s="93" t="n">
        <v>70.5128</v>
      </c>
      <c r="L239" s="78" t="n">
        <v>1</v>
      </c>
    </row>
    <row r="240" customFormat="false" ht="15" hidden="false" customHeight="false" outlineLevel="0" collapsed="false">
      <c r="A240" s="78" t="s">
        <v>2812</v>
      </c>
      <c r="B240" s="78"/>
      <c r="C240" s="78" t="s">
        <v>2795</v>
      </c>
      <c r="D240" s="78" t="s">
        <v>2813</v>
      </c>
      <c r="E240" s="78" t="s">
        <v>2797</v>
      </c>
      <c r="F240" s="78" t="s">
        <v>2798</v>
      </c>
      <c r="G240" s="78" t="s">
        <v>2799</v>
      </c>
      <c r="H240" s="78"/>
      <c r="I240" s="78"/>
      <c r="J240" s="93"/>
      <c r="K240" s="93"/>
      <c r="L240" s="78"/>
    </row>
    <row r="241" customFormat="false" ht="15" hidden="false" customHeight="false" outlineLevel="0" collapsed="false">
      <c r="A241" s="78" t="s">
        <v>2814</v>
      </c>
      <c r="B241" s="78"/>
      <c r="C241" s="78" t="s">
        <v>2815</v>
      </c>
      <c r="D241" s="78" t="s">
        <v>2816</v>
      </c>
      <c r="E241" s="78" t="s">
        <v>2817</v>
      </c>
      <c r="F241" s="78" t="s">
        <v>2818</v>
      </c>
      <c r="G241" s="78" t="s">
        <v>2819</v>
      </c>
      <c r="H241" s="78" t="s">
        <v>2569</v>
      </c>
      <c r="I241" s="78" t="s">
        <v>2570</v>
      </c>
      <c r="J241" s="93" t="s">
        <v>2571</v>
      </c>
      <c r="K241" s="93" t="s">
        <v>2572</v>
      </c>
      <c r="L241" s="78" t="n">
        <v>1</v>
      </c>
    </row>
    <row r="242" customFormat="false" ht="15" hidden="false" customHeight="false" outlineLevel="0" collapsed="false">
      <c r="A242" s="78" t="s">
        <v>2820</v>
      </c>
      <c r="B242" s="78"/>
      <c r="C242" s="78" t="s">
        <v>2815</v>
      </c>
      <c r="D242" s="78" t="s">
        <v>2821</v>
      </c>
      <c r="E242" s="78" t="s">
        <v>2817</v>
      </c>
      <c r="F242" s="78" t="s">
        <v>2818</v>
      </c>
      <c r="G242" s="78" t="s">
        <v>2819</v>
      </c>
      <c r="H242" s="78" t="s">
        <v>2822</v>
      </c>
      <c r="I242" s="78" t="s">
        <v>2823</v>
      </c>
      <c r="J242" s="93" t="n">
        <v>87.7953</v>
      </c>
      <c r="K242" s="93" t="n">
        <v>87.7953</v>
      </c>
      <c r="L242" s="78" t="n">
        <v>1</v>
      </c>
    </row>
    <row r="243" customFormat="false" ht="15" hidden="false" customHeight="false" outlineLevel="0" collapsed="false">
      <c r="A243" s="78" t="s">
        <v>2824</v>
      </c>
      <c r="B243" s="78"/>
      <c r="C243" s="78" t="s">
        <v>2815</v>
      </c>
      <c r="D243" s="78" t="s">
        <v>2825</v>
      </c>
      <c r="E243" s="78" t="s">
        <v>2817</v>
      </c>
      <c r="F243" s="78" t="s">
        <v>2818</v>
      </c>
      <c r="G243" s="78" t="s">
        <v>2819</v>
      </c>
      <c r="H243" s="78"/>
      <c r="I243" s="78"/>
      <c r="J243" s="93"/>
      <c r="K243" s="93"/>
      <c r="L243" s="78"/>
    </row>
    <row r="244" customFormat="false" ht="15" hidden="false" customHeight="false" outlineLevel="0" collapsed="false">
      <c r="A244" s="78" t="s">
        <v>2826</v>
      </c>
      <c r="B244" s="78" t="s">
        <v>2827</v>
      </c>
      <c r="C244" s="78" t="s">
        <v>2815</v>
      </c>
      <c r="D244" s="78" t="s">
        <v>2828</v>
      </c>
      <c r="E244" s="78" t="s">
        <v>2817</v>
      </c>
      <c r="F244" s="78" t="s">
        <v>2818</v>
      </c>
      <c r="G244" s="78" t="s">
        <v>2819</v>
      </c>
      <c r="H244" s="78" t="s">
        <v>2829</v>
      </c>
      <c r="I244" s="78" t="s">
        <v>2827</v>
      </c>
      <c r="J244" s="93" t="n">
        <v>80.4487</v>
      </c>
      <c r="K244" s="93" t="n">
        <v>79.6825</v>
      </c>
      <c r="L244" s="78" t="n">
        <v>1</v>
      </c>
    </row>
    <row r="245" customFormat="false" ht="15" hidden="false" customHeight="false" outlineLevel="0" collapsed="false">
      <c r="A245" s="78" t="s">
        <v>2830</v>
      </c>
      <c r="B245" s="78"/>
      <c r="C245" s="78" t="s">
        <v>2831</v>
      </c>
      <c r="D245" s="78" t="s">
        <v>2832</v>
      </c>
      <c r="E245" s="78" t="s">
        <v>2833</v>
      </c>
      <c r="F245" s="78" t="s">
        <v>2834</v>
      </c>
      <c r="G245" s="78" t="s">
        <v>2835</v>
      </c>
      <c r="H245" s="78" t="s">
        <v>2836</v>
      </c>
      <c r="I245" s="78" t="s">
        <v>2837</v>
      </c>
      <c r="J245" s="93" t="n">
        <v>67.5768</v>
      </c>
      <c r="K245" s="93" t="n">
        <v>71.7391</v>
      </c>
      <c r="L245" s="78" t="n">
        <v>1</v>
      </c>
    </row>
    <row r="246" customFormat="false" ht="15" hidden="false" customHeight="false" outlineLevel="0" collapsed="false">
      <c r="A246" s="78" t="s">
        <v>2838</v>
      </c>
      <c r="B246" s="78"/>
      <c r="C246" s="78" t="s">
        <v>2831</v>
      </c>
      <c r="D246" s="78" t="s">
        <v>2839</v>
      </c>
      <c r="E246" s="78" t="s">
        <v>2833</v>
      </c>
      <c r="F246" s="78" t="s">
        <v>2834</v>
      </c>
      <c r="G246" s="78" t="s">
        <v>2835</v>
      </c>
      <c r="H246" s="78"/>
      <c r="I246" s="78"/>
      <c r="J246" s="93"/>
      <c r="K246" s="93"/>
      <c r="L246" s="78"/>
    </row>
    <row r="247" customFormat="false" ht="15" hidden="false" customHeight="false" outlineLevel="0" collapsed="false">
      <c r="A247" s="78" t="s">
        <v>2840</v>
      </c>
      <c r="B247" s="78"/>
      <c r="C247" s="78" t="s">
        <v>2831</v>
      </c>
      <c r="D247" s="78" t="s">
        <v>2841</v>
      </c>
      <c r="E247" s="78" t="s">
        <v>2833</v>
      </c>
      <c r="F247" s="78" t="s">
        <v>2834</v>
      </c>
      <c r="G247" s="78" t="s">
        <v>2835</v>
      </c>
      <c r="H247" s="78" t="s">
        <v>2842</v>
      </c>
      <c r="I247" s="78" t="s">
        <v>2843</v>
      </c>
      <c r="J247" s="93" t="s">
        <v>2844</v>
      </c>
      <c r="K247" s="93" t="s">
        <v>2845</v>
      </c>
      <c r="L247" s="78" t="n">
        <v>1</v>
      </c>
    </row>
    <row r="248" customFormat="false" ht="15" hidden="false" customHeight="false" outlineLevel="0" collapsed="false">
      <c r="A248" s="78" t="s">
        <v>2846</v>
      </c>
      <c r="B248" s="78" t="s">
        <v>2847</v>
      </c>
      <c r="C248" s="78" t="s">
        <v>2848</v>
      </c>
      <c r="D248" s="78" t="s">
        <v>2849</v>
      </c>
      <c r="E248" s="78" t="s">
        <v>2850</v>
      </c>
      <c r="F248" s="78" t="s">
        <v>2851</v>
      </c>
      <c r="G248" s="78" t="s">
        <v>2852</v>
      </c>
      <c r="H248" s="78" t="s">
        <v>2853</v>
      </c>
      <c r="I248" s="78"/>
      <c r="J248" s="93" t="n">
        <v>37.0703</v>
      </c>
      <c r="K248" s="93" t="n">
        <v>60.6926</v>
      </c>
      <c r="L248" s="78" t="n">
        <v>1</v>
      </c>
    </row>
    <row r="249" customFormat="false" ht="15" hidden="false" customHeight="false" outlineLevel="0" collapsed="false">
      <c r="A249" s="78" t="s">
        <v>2854</v>
      </c>
      <c r="B249" s="78"/>
      <c r="C249" s="78" t="s">
        <v>2855</v>
      </c>
      <c r="D249" s="78" t="s">
        <v>2856</v>
      </c>
      <c r="E249" s="78" t="s">
        <v>2850</v>
      </c>
      <c r="F249" s="78" t="s">
        <v>2851</v>
      </c>
      <c r="G249" s="78" t="s">
        <v>2852</v>
      </c>
      <c r="H249" s="78" t="s">
        <v>2857</v>
      </c>
      <c r="I249" s="78" t="s">
        <v>2858</v>
      </c>
      <c r="J249" s="93" t="n">
        <v>72.7116</v>
      </c>
      <c r="K249" s="93" t="n">
        <v>75.1786</v>
      </c>
      <c r="L249" s="78" t="n">
        <v>1</v>
      </c>
    </row>
    <row r="250" customFormat="false" ht="15" hidden="false" customHeight="false" outlineLevel="0" collapsed="false">
      <c r="A250" s="78" t="s">
        <v>2859</v>
      </c>
      <c r="B250" s="78" t="s">
        <v>2860</v>
      </c>
      <c r="C250" s="78" t="s">
        <v>2861</v>
      </c>
      <c r="D250" s="78" t="s">
        <v>2862</v>
      </c>
      <c r="E250" s="78" t="s">
        <v>2863</v>
      </c>
      <c r="F250" s="78" t="s">
        <v>2861</v>
      </c>
      <c r="G250" s="78" t="s">
        <v>2864</v>
      </c>
      <c r="H250" s="78" t="s">
        <v>2865</v>
      </c>
      <c r="I250" s="78" t="s">
        <v>2866</v>
      </c>
      <c r="J250" s="93" t="s">
        <v>2867</v>
      </c>
      <c r="K250" s="93" t="s">
        <v>2868</v>
      </c>
      <c r="L250" s="78" t="n">
        <v>1</v>
      </c>
    </row>
    <row r="251" customFormat="false" ht="15" hidden="false" customHeight="false" outlineLevel="0" collapsed="false">
      <c r="A251" s="78" t="s">
        <v>2869</v>
      </c>
      <c r="B251" s="78"/>
      <c r="C251" s="78" t="s">
        <v>2861</v>
      </c>
      <c r="D251" s="78" t="s">
        <v>2870</v>
      </c>
      <c r="E251" s="78" t="s">
        <v>2863</v>
      </c>
      <c r="F251" s="78" t="s">
        <v>2861</v>
      </c>
      <c r="G251" s="78" t="s">
        <v>2864</v>
      </c>
      <c r="H251" s="78"/>
      <c r="I251" s="78"/>
      <c r="J251" s="93"/>
      <c r="K251" s="93"/>
      <c r="L251" s="78"/>
    </row>
    <row r="252" customFormat="false" ht="15" hidden="false" customHeight="false" outlineLevel="0" collapsed="false">
      <c r="A252" s="78" t="s">
        <v>2871</v>
      </c>
      <c r="B252" s="78"/>
      <c r="C252" s="78" t="s">
        <v>2872</v>
      </c>
      <c r="D252" s="78" t="s">
        <v>2873</v>
      </c>
      <c r="E252" s="78" t="s">
        <v>2874</v>
      </c>
      <c r="F252" s="78" t="s">
        <v>2875</v>
      </c>
      <c r="G252" s="78" t="s">
        <v>2876</v>
      </c>
      <c r="H252" s="78" t="s">
        <v>2877</v>
      </c>
      <c r="I252" s="78" t="s">
        <v>2878</v>
      </c>
      <c r="J252" s="93" t="n">
        <v>79.2721</v>
      </c>
      <c r="K252" s="93" t="n">
        <v>80.4173</v>
      </c>
      <c r="L252" s="78" t="n">
        <v>1</v>
      </c>
    </row>
    <row r="253" customFormat="false" ht="15" hidden="false" customHeight="false" outlineLevel="0" collapsed="false">
      <c r="A253" s="78" t="s">
        <v>2879</v>
      </c>
      <c r="B253" s="78"/>
      <c r="C253" s="78" t="s">
        <v>2880</v>
      </c>
      <c r="D253" s="78" t="s">
        <v>2881</v>
      </c>
      <c r="E253" s="78" t="s">
        <v>2874</v>
      </c>
      <c r="F253" s="78" t="s">
        <v>2875</v>
      </c>
      <c r="G253" s="78" t="s">
        <v>2876</v>
      </c>
      <c r="H253" s="78" t="s">
        <v>2882</v>
      </c>
      <c r="I253" s="78" t="s">
        <v>2883</v>
      </c>
      <c r="J253" s="93" t="s">
        <v>2884</v>
      </c>
      <c r="K253" s="93" t="s">
        <v>2885</v>
      </c>
      <c r="L253" s="78" t="n">
        <v>1</v>
      </c>
    </row>
    <row r="254" customFormat="false" ht="15" hidden="false" customHeight="false" outlineLevel="0" collapsed="false">
      <c r="A254" s="78" t="s">
        <v>2886</v>
      </c>
      <c r="B254" s="78"/>
      <c r="C254" s="78" t="s">
        <v>2887</v>
      </c>
      <c r="D254" s="78" t="s">
        <v>2888</v>
      </c>
      <c r="E254" s="78" t="s">
        <v>2889</v>
      </c>
      <c r="F254" s="78" t="s">
        <v>2890</v>
      </c>
      <c r="G254" s="78" t="s">
        <v>2891</v>
      </c>
      <c r="H254" s="78"/>
      <c r="I254" s="78"/>
      <c r="J254" s="93"/>
      <c r="K254" s="93"/>
      <c r="L254" s="78"/>
    </row>
    <row r="255" customFormat="false" ht="15" hidden="false" customHeight="false" outlineLevel="0" collapsed="false">
      <c r="A255" s="78" t="s">
        <v>2892</v>
      </c>
      <c r="B255" s="78"/>
      <c r="C255" s="78" t="s">
        <v>2887</v>
      </c>
      <c r="D255" s="78" t="s">
        <v>2893</v>
      </c>
      <c r="E255" s="78" t="s">
        <v>2889</v>
      </c>
      <c r="F255" s="78" t="s">
        <v>2890</v>
      </c>
      <c r="G255" s="78" t="s">
        <v>2891</v>
      </c>
      <c r="H255" s="78" t="s">
        <v>2894</v>
      </c>
      <c r="I255" s="78" t="s">
        <v>2895</v>
      </c>
      <c r="J255" s="93" t="n">
        <v>79.4682</v>
      </c>
      <c r="K255" s="93" t="n">
        <v>72.4091</v>
      </c>
      <c r="L255" s="78" t="n">
        <v>1</v>
      </c>
    </row>
    <row r="256" customFormat="false" ht="15" hidden="false" customHeight="false" outlineLevel="0" collapsed="false">
      <c r="A256" s="78" t="s">
        <v>2896</v>
      </c>
      <c r="B256" s="78"/>
      <c r="C256" s="78" t="s">
        <v>2897</v>
      </c>
      <c r="D256" s="78" t="s">
        <v>2898</v>
      </c>
      <c r="E256" s="78" t="s">
        <v>2899</v>
      </c>
      <c r="F256" s="78" t="s">
        <v>2900</v>
      </c>
      <c r="G256" s="78" t="s">
        <v>2901</v>
      </c>
      <c r="H256" s="78" t="s">
        <v>2902</v>
      </c>
      <c r="I256" s="78" t="s">
        <v>2903</v>
      </c>
      <c r="J256" s="93" t="s">
        <v>2904</v>
      </c>
      <c r="K256" s="93" t="s">
        <v>2905</v>
      </c>
      <c r="L256" s="78" t="n">
        <v>1</v>
      </c>
    </row>
    <row r="257" customFormat="false" ht="15" hidden="false" customHeight="false" outlineLevel="0" collapsed="false">
      <c r="A257" s="78" t="s">
        <v>2906</v>
      </c>
      <c r="B257" s="78"/>
      <c r="C257" s="78" t="s">
        <v>2907</v>
      </c>
      <c r="D257" s="78" t="s">
        <v>2908</v>
      </c>
      <c r="E257" s="78" t="s">
        <v>2899</v>
      </c>
      <c r="F257" s="78" t="s">
        <v>2900</v>
      </c>
      <c r="G257" s="78" t="s">
        <v>2901</v>
      </c>
      <c r="H257" s="78" t="s">
        <v>2909</v>
      </c>
      <c r="I257" s="78" t="s">
        <v>2903</v>
      </c>
      <c r="J257" s="93" t="n">
        <v>82.4926</v>
      </c>
      <c r="K257" s="93" t="n">
        <v>80.1153</v>
      </c>
      <c r="L257" s="78" t="n">
        <v>1</v>
      </c>
    </row>
    <row r="258" customFormat="false" ht="15" hidden="false" customHeight="false" outlineLevel="0" collapsed="false">
      <c r="A258" s="78" t="s">
        <v>2910</v>
      </c>
      <c r="B258" s="78"/>
      <c r="C258" s="78" t="s">
        <v>2911</v>
      </c>
      <c r="D258" s="78" t="s">
        <v>2912</v>
      </c>
      <c r="E258" s="78" t="s">
        <v>2913</v>
      </c>
      <c r="F258" s="78" t="s">
        <v>2914</v>
      </c>
      <c r="G258" s="78" t="s">
        <v>2901</v>
      </c>
      <c r="H258" s="78" t="s">
        <v>2915</v>
      </c>
      <c r="I258" s="78" t="s">
        <v>2916</v>
      </c>
      <c r="J258" s="93" t="n">
        <v>83.848</v>
      </c>
      <c r="K258" s="93" t="n">
        <v>83.848</v>
      </c>
      <c r="L258" s="78" t="n">
        <v>1</v>
      </c>
    </row>
    <row r="259" customFormat="false" ht="15" hidden="false" customHeight="false" outlineLevel="0" collapsed="false">
      <c r="A259" s="78" t="s">
        <v>2917</v>
      </c>
      <c r="B259" s="78"/>
      <c r="C259" s="78" t="s">
        <v>2918</v>
      </c>
      <c r="D259" s="78" t="s">
        <v>2919</v>
      </c>
      <c r="E259" s="78" t="s">
        <v>2920</v>
      </c>
      <c r="F259" s="78" t="s">
        <v>2921</v>
      </c>
      <c r="G259" s="78" t="s">
        <v>2922</v>
      </c>
      <c r="H259" s="78"/>
      <c r="I259" s="78"/>
      <c r="J259" s="93"/>
      <c r="K259" s="93"/>
      <c r="L259" s="78"/>
    </row>
    <row r="260" customFormat="false" ht="15" hidden="false" customHeight="false" outlineLevel="0" collapsed="false">
      <c r="A260" s="78" t="s">
        <v>2923</v>
      </c>
      <c r="B260" s="78"/>
      <c r="C260" s="78" t="s">
        <v>2918</v>
      </c>
      <c r="D260" s="78" t="s">
        <v>2924</v>
      </c>
      <c r="E260" s="78" t="s">
        <v>2920</v>
      </c>
      <c r="F260" s="78" t="s">
        <v>2921</v>
      </c>
      <c r="G260" s="78" t="s">
        <v>2922</v>
      </c>
      <c r="H260" s="78" t="s">
        <v>2925</v>
      </c>
      <c r="I260" s="78" t="s">
        <v>2926</v>
      </c>
      <c r="J260" s="93" t="n">
        <v>73.3686</v>
      </c>
      <c r="K260" s="93" t="n">
        <v>73.1107</v>
      </c>
      <c r="L260" s="78" t="n">
        <v>1</v>
      </c>
    </row>
    <row r="261" customFormat="false" ht="15" hidden="false" customHeight="false" outlineLevel="0" collapsed="false">
      <c r="A261" s="78" t="s">
        <v>2927</v>
      </c>
      <c r="B261" s="78"/>
      <c r="C261" s="78" t="s">
        <v>2928</v>
      </c>
      <c r="D261" s="78" t="s">
        <v>2929</v>
      </c>
      <c r="E261" s="78" t="s">
        <v>2930</v>
      </c>
      <c r="F261" s="78" t="s">
        <v>2931</v>
      </c>
      <c r="G261" s="78" t="s">
        <v>2932</v>
      </c>
      <c r="H261" s="78" t="s">
        <v>1574</v>
      </c>
      <c r="I261" s="78" t="s">
        <v>1575</v>
      </c>
      <c r="J261" s="93" t="n">
        <v>84.4907</v>
      </c>
      <c r="K261" s="93" t="n">
        <v>84.8837</v>
      </c>
      <c r="L261" s="78" t="n">
        <v>1</v>
      </c>
    </row>
    <row r="262" customFormat="false" ht="15" hidden="false" customHeight="false" outlineLevel="0" collapsed="false">
      <c r="A262" s="78" t="s">
        <v>2933</v>
      </c>
      <c r="B262" s="78"/>
      <c r="C262" s="78" t="s">
        <v>2934</v>
      </c>
      <c r="D262" s="78" t="s">
        <v>2935</v>
      </c>
      <c r="E262" s="78" t="s">
        <v>2930</v>
      </c>
      <c r="F262" s="78" t="s">
        <v>2931</v>
      </c>
      <c r="G262" s="78" t="s">
        <v>2932</v>
      </c>
      <c r="H262" s="78"/>
      <c r="I262" s="78"/>
      <c r="J262" s="93"/>
      <c r="K262" s="93"/>
      <c r="L262" s="78"/>
    </row>
    <row r="263" customFormat="false" ht="15" hidden="false" customHeight="false" outlineLevel="0" collapsed="false">
      <c r="A263" s="78" t="s">
        <v>2936</v>
      </c>
      <c r="B263" s="78"/>
      <c r="C263" s="78" t="s">
        <v>2937</v>
      </c>
      <c r="D263" s="78" t="s">
        <v>2938</v>
      </c>
      <c r="E263" s="78" t="s">
        <v>2930</v>
      </c>
      <c r="F263" s="78" t="s">
        <v>2931</v>
      </c>
      <c r="G263" s="78" t="s">
        <v>2932</v>
      </c>
      <c r="H263" s="78"/>
      <c r="I263" s="78"/>
      <c r="J263" s="93"/>
      <c r="K263" s="93"/>
      <c r="L263" s="78"/>
    </row>
    <row r="264" customFormat="false" ht="15" hidden="false" customHeight="false" outlineLevel="0" collapsed="false">
      <c r="A264" s="78" t="s">
        <v>2939</v>
      </c>
      <c r="B264" s="78"/>
      <c r="C264" s="78" t="s">
        <v>2940</v>
      </c>
      <c r="D264" s="78" t="s">
        <v>2941</v>
      </c>
      <c r="E264" s="78" t="s">
        <v>2942</v>
      </c>
      <c r="F264" s="78" t="s">
        <v>2943</v>
      </c>
      <c r="G264" s="78" t="s">
        <v>2944</v>
      </c>
      <c r="H264" s="78" t="s">
        <v>2945</v>
      </c>
      <c r="I264" s="78" t="s">
        <v>2946</v>
      </c>
      <c r="J264" s="93" t="n">
        <v>88.4858</v>
      </c>
      <c r="K264" s="93" t="n">
        <v>88.4858</v>
      </c>
      <c r="L264" s="78" t="n">
        <v>1</v>
      </c>
    </row>
    <row r="265" customFormat="false" ht="15" hidden="false" customHeight="false" outlineLevel="0" collapsed="false">
      <c r="A265" s="78" t="s">
        <v>2947</v>
      </c>
      <c r="B265" s="78"/>
      <c r="C265" s="78" t="s">
        <v>2948</v>
      </c>
      <c r="D265" s="78" t="s">
        <v>2949</v>
      </c>
      <c r="E265" s="78" t="s">
        <v>2950</v>
      </c>
      <c r="F265" s="78" t="s">
        <v>2951</v>
      </c>
      <c r="G265" s="78" t="s">
        <v>2952</v>
      </c>
      <c r="H265" s="78"/>
      <c r="I265" s="78" t="s">
        <v>1012</v>
      </c>
      <c r="J265" s="93"/>
      <c r="K265" s="93"/>
      <c r="L265" s="78"/>
    </row>
    <row r="266" customFormat="false" ht="15" hidden="false" customHeight="false" outlineLevel="0" collapsed="false">
      <c r="A266" s="78" t="s">
        <v>2953</v>
      </c>
      <c r="B266" s="78"/>
      <c r="C266" s="78" t="s">
        <v>2954</v>
      </c>
      <c r="D266" s="78" t="s">
        <v>2955</v>
      </c>
      <c r="E266" s="78" t="s">
        <v>2956</v>
      </c>
      <c r="F266" s="78" t="s">
        <v>2957</v>
      </c>
      <c r="G266" s="78" t="s">
        <v>2958</v>
      </c>
      <c r="H266" s="78" t="s">
        <v>2959</v>
      </c>
      <c r="I266" s="78" t="s">
        <v>2960</v>
      </c>
      <c r="J266" s="93" t="n">
        <v>61.1038</v>
      </c>
      <c r="K266" s="93" t="n">
        <v>60.4681</v>
      </c>
      <c r="L266" s="78" t="n">
        <v>1</v>
      </c>
    </row>
    <row r="267" customFormat="false" ht="15" hidden="false" customHeight="false" outlineLevel="0" collapsed="false">
      <c r="A267" s="78" t="s">
        <v>2961</v>
      </c>
      <c r="B267" s="78"/>
      <c r="C267" s="78" t="s">
        <v>2962</v>
      </c>
      <c r="D267" s="78" t="s">
        <v>2963</v>
      </c>
      <c r="E267" s="78" t="s">
        <v>2964</v>
      </c>
      <c r="F267" s="78" t="s">
        <v>2965</v>
      </c>
      <c r="G267" s="78"/>
      <c r="H267" s="78" t="s">
        <v>2966</v>
      </c>
      <c r="I267" s="78" t="s">
        <v>2967</v>
      </c>
      <c r="J267" s="93" t="n">
        <v>45.977</v>
      </c>
      <c r="K267" s="93" t="n">
        <v>47.0588</v>
      </c>
      <c r="L267" s="78" t="n">
        <v>1</v>
      </c>
    </row>
    <row r="268" customFormat="false" ht="15" hidden="false" customHeight="false" outlineLevel="0" collapsed="false">
      <c r="A268" s="78" t="s">
        <v>2968</v>
      </c>
      <c r="B268" s="78"/>
      <c r="C268" s="78" t="s">
        <v>2969</v>
      </c>
      <c r="D268" s="78" t="s">
        <v>2970</v>
      </c>
      <c r="E268" s="78" t="s">
        <v>2971</v>
      </c>
      <c r="F268" s="78" t="s">
        <v>2972</v>
      </c>
      <c r="G268" s="78"/>
      <c r="H268" s="78"/>
      <c r="I268" s="78"/>
      <c r="J268" s="93"/>
      <c r="K268" s="93"/>
      <c r="L268" s="78"/>
    </row>
    <row r="269" customFormat="false" ht="15" hidden="false" customHeight="false" outlineLevel="0" collapsed="false">
      <c r="A269" s="78" t="s">
        <v>2973</v>
      </c>
      <c r="B269" s="78"/>
      <c r="C269" s="78" t="s">
        <v>2969</v>
      </c>
      <c r="D269" s="78" t="s">
        <v>2974</v>
      </c>
      <c r="E269" s="78" t="s">
        <v>2971</v>
      </c>
      <c r="F269" s="78" t="s">
        <v>2972</v>
      </c>
      <c r="G269" s="78"/>
      <c r="H269" s="78" t="s">
        <v>2975</v>
      </c>
      <c r="I269" s="78" t="s">
        <v>2976</v>
      </c>
      <c r="J269" s="93" t="n">
        <v>78.5276</v>
      </c>
      <c r="K269" s="93" t="n">
        <v>77.1084</v>
      </c>
      <c r="L269" s="78" t="n">
        <v>1</v>
      </c>
    </row>
    <row r="270" customFormat="false" ht="15" hidden="false" customHeight="false" outlineLevel="0" collapsed="false">
      <c r="A270" s="78" t="s">
        <v>2977</v>
      </c>
      <c r="B270" s="78"/>
      <c r="C270" s="78" t="s">
        <v>2969</v>
      </c>
      <c r="D270" s="78" t="s">
        <v>2978</v>
      </c>
      <c r="E270" s="78" t="s">
        <v>2971</v>
      </c>
      <c r="F270" s="78" t="s">
        <v>2972</v>
      </c>
      <c r="G270" s="78"/>
      <c r="H270" s="78" t="s">
        <v>2979</v>
      </c>
      <c r="I270" s="78" t="s">
        <v>2980</v>
      </c>
      <c r="J270" s="93" t="n">
        <v>81.9876</v>
      </c>
      <c r="K270" s="93" t="n">
        <v>80</v>
      </c>
      <c r="L270" s="78" t="n">
        <v>1</v>
      </c>
    </row>
    <row r="271" customFormat="false" ht="15" hidden="false" customHeight="false" outlineLevel="0" collapsed="false">
      <c r="A271" s="78" t="s">
        <v>2981</v>
      </c>
      <c r="B271" s="78"/>
      <c r="C271" s="78" t="s">
        <v>2982</v>
      </c>
      <c r="D271" s="78" t="s">
        <v>2983</v>
      </c>
      <c r="E271" s="78" t="s">
        <v>2984</v>
      </c>
      <c r="F271" s="78" t="s">
        <v>2985</v>
      </c>
      <c r="G271" s="78" t="s">
        <v>2986</v>
      </c>
      <c r="H271" s="78" t="s">
        <v>2987</v>
      </c>
      <c r="I271" s="78" t="s">
        <v>2988</v>
      </c>
      <c r="J271" s="93" t="n">
        <v>65.5914</v>
      </c>
      <c r="K271" s="93" t="n">
        <v>62.6283</v>
      </c>
      <c r="L271" s="78" t="n">
        <v>1</v>
      </c>
    </row>
    <row r="272" customFormat="false" ht="15" hidden="false" customHeight="false" outlineLevel="0" collapsed="false">
      <c r="A272" s="78" t="s">
        <v>2989</v>
      </c>
      <c r="B272" s="78" t="s">
        <v>2570</v>
      </c>
      <c r="C272" s="78" t="s">
        <v>2990</v>
      </c>
      <c r="D272" s="78" t="s">
        <v>2991</v>
      </c>
      <c r="E272" s="78" t="s">
        <v>2992</v>
      </c>
      <c r="F272" s="78" t="s">
        <v>2993</v>
      </c>
      <c r="G272" s="78" t="s">
        <v>2994</v>
      </c>
      <c r="H272" s="78" t="s">
        <v>2995</v>
      </c>
      <c r="I272" s="78"/>
      <c r="J272" s="93" t="n">
        <v>66.0934</v>
      </c>
      <c r="K272" s="93" t="n">
        <v>66.5842</v>
      </c>
      <c r="L272" s="78" t="n">
        <v>1</v>
      </c>
    </row>
    <row r="273" customFormat="false" ht="15" hidden="false" customHeight="false" outlineLevel="0" collapsed="false">
      <c r="A273" s="78" t="s">
        <v>2996</v>
      </c>
      <c r="B273" s="78" t="s">
        <v>2997</v>
      </c>
      <c r="C273" s="78" t="s">
        <v>2990</v>
      </c>
      <c r="D273" s="78" t="s">
        <v>2998</v>
      </c>
      <c r="E273" s="78" t="s">
        <v>2992</v>
      </c>
      <c r="F273" s="78" t="s">
        <v>2993</v>
      </c>
      <c r="G273" s="78" t="s">
        <v>2994</v>
      </c>
      <c r="H273" s="78" t="s">
        <v>2999</v>
      </c>
      <c r="I273" s="78" t="s">
        <v>3000</v>
      </c>
      <c r="J273" s="93" t="n">
        <v>81.6156</v>
      </c>
      <c r="K273" s="93" t="n">
        <v>85.9238</v>
      </c>
      <c r="L273" s="78" t="n">
        <v>1</v>
      </c>
    </row>
    <row r="274" customFormat="false" ht="15" hidden="false" customHeight="false" outlineLevel="0" collapsed="false">
      <c r="A274" s="78" t="s">
        <v>3001</v>
      </c>
      <c r="B274" s="78" t="s">
        <v>3002</v>
      </c>
      <c r="C274" s="78" t="s">
        <v>2990</v>
      </c>
      <c r="D274" s="78" t="s">
        <v>3003</v>
      </c>
      <c r="E274" s="78" t="s">
        <v>2992</v>
      </c>
      <c r="F274" s="78" t="s">
        <v>2993</v>
      </c>
      <c r="G274" s="78" t="s">
        <v>2994</v>
      </c>
      <c r="H274" s="78" t="s">
        <v>3004</v>
      </c>
      <c r="I274" s="78" t="s">
        <v>3002</v>
      </c>
      <c r="J274" s="93" t="n">
        <v>81.6377</v>
      </c>
      <c r="K274" s="93" t="n">
        <v>78.8969</v>
      </c>
      <c r="L274" s="78" t="n">
        <v>1</v>
      </c>
    </row>
    <row r="275" customFormat="false" ht="15" hidden="false" customHeight="false" outlineLevel="0" collapsed="false">
      <c r="A275" s="78" t="s">
        <v>3005</v>
      </c>
      <c r="B275" s="78" t="s">
        <v>3006</v>
      </c>
      <c r="C275" s="78" t="s">
        <v>2990</v>
      </c>
      <c r="D275" s="78" t="s">
        <v>3007</v>
      </c>
      <c r="E275" s="78" t="s">
        <v>2992</v>
      </c>
      <c r="F275" s="78" t="s">
        <v>2993</v>
      </c>
      <c r="G275" s="78" t="s">
        <v>2994</v>
      </c>
      <c r="H275" s="78"/>
      <c r="I275" s="78"/>
      <c r="J275" s="93"/>
      <c r="K275" s="93"/>
      <c r="L275" s="78"/>
    </row>
    <row r="276" customFormat="false" ht="15" hidden="false" customHeight="false" outlineLevel="0" collapsed="false">
      <c r="A276" s="78" t="s">
        <v>3008</v>
      </c>
      <c r="B276" s="78" t="s">
        <v>3009</v>
      </c>
      <c r="C276" s="78" t="s">
        <v>2990</v>
      </c>
      <c r="D276" s="78" t="s">
        <v>3010</v>
      </c>
      <c r="E276" s="78" t="s">
        <v>2992</v>
      </c>
      <c r="F276" s="78" t="s">
        <v>2993</v>
      </c>
      <c r="G276" s="78" t="s">
        <v>2994</v>
      </c>
      <c r="H276" s="78" t="s">
        <v>2999</v>
      </c>
      <c r="I276" s="78" t="s">
        <v>3000</v>
      </c>
      <c r="J276" s="93" t="n">
        <v>88.5294</v>
      </c>
      <c r="K276" s="93" t="n">
        <v>88.2698</v>
      </c>
      <c r="L276" s="78" t="n">
        <v>1</v>
      </c>
    </row>
    <row r="277" customFormat="false" ht="15" hidden="false" customHeight="false" outlineLevel="0" collapsed="false">
      <c r="A277" s="78" t="s">
        <v>3011</v>
      </c>
      <c r="B277" s="78" t="s">
        <v>3012</v>
      </c>
      <c r="C277" s="78" t="s">
        <v>1805</v>
      </c>
      <c r="D277" s="78" t="s">
        <v>3013</v>
      </c>
      <c r="E277" s="78" t="s">
        <v>3014</v>
      </c>
      <c r="F277" s="78" t="s">
        <v>3015</v>
      </c>
      <c r="G277" s="78" t="s">
        <v>3016</v>
      </c>
      <c r="H277" s="78" t="s">
        <v>3017</v>
      </c>
      <c r="I277" s="78" t="s">
        <v>3018</v>
      </c>
      <c r="J277" s="93" t="n">
        <v>80.9291</v>
      </c>
      <c r="K277" s="93" t="n">
        <v>75.0567</v>
      </c>
      <c r="L277" s="78" t="n">
        <v>1</v>
      </c>
    </row>
    <row r="278" customFormat="false" ht="15" hidden="false" customHeight="false" outlineLevel="0" collapsed="false">
      <c r="A278" s="78" t="s">
        <v>3019</v>
      </c>
      <c r="B278" s="78" t="s">
        <v>3020</v>
      </c>
      <c r="C278" s="78" t="s">
        <v>1805</v>
      </c>
      <c r="D278" s="78" t="s">
        <v>3021</v>
      </c>
      <c r="E278" s="78" t="s">
        <v>3014</v>
      </c>
      <c r="F278" s="78" t="s">
        <v>3015</v>
      </c>
      <c r="G278" s="78" t="s">
        <v>3016</v>
      </c>
      <c r="H278" s="78" t="s">
        <v>3022</v>
      </c>
      <c r="I278" s="78" t="s">
        <v>3020</v>
      </c>
      <c r="J278" s="93" t="s">
        <v>3023</v>
      </c>
      <c r="K278" s="93" t="s">
        <v>3024</v>
      </c>
      <c r="L278" s="78" t="n">
        <v>1</v>
      </c>
    </row>
    <row r="279" customFormat="false" ht="15" hidden="false" customHeight="false" outlineLevel="0" collapsed="false">
      <c r="A279" s="78" t="s">
        <v>3025</v>
      </c>
      <c r="B279" s="78" t="s">
        <v>3026</v>
      </c>
      <c r="C279" s="78" t="s">
        <v>1805</v>
      </c>
      <c r="D279" s="78" t="s">
        <v>3027</v>
      </c>
      <c r="E279" s="78" t="s">
        <v>3014</v>
      </c>
      <c r="F279" s="78" t="s">
        <v>3015</v>
      </c>
      <c r="G279" s="78" t="s">
        <v>3016</v>
      </c>
      <c r="H279" s="78" t="s">
        <v>3028</v>
      </c>
      <c r="I279" s="78" t="s">
        <v>3029</v>
      </c>
      <c r="J279" s="93" t="n">
        <v>81.3025</v>
      </c>
      <c r="K279" s="93" t="n">
        <v>86.5772</v>
      </c>
      <c r="L279" s="78" t="n">
        <v>1</v>
      </c>
    </row>
    <row r="280" customFormat="false" ht="15" hidden="false" customHeight="false" outlineLevel="0" collapsed="false">
      <c r="A280" s="78" t="s">
        <v>3030</v>
      </c>
      <c r="B280" s="78" t="s">
        <v>3031</v>
      </c>
      <c r="C280" s="78" t="s">
        <v>1805</v>
      </c>
      <c r="D280" s="78" t="s">
        <v>3032</v>
      </c>
      <c r="E280" s="78" t="s">
        <v>3014</v>
      </c>
      <c r="F280" s="78" t="s">
        <v>3015</v>
      </c>
      <c r="G280" s="78" t="s">
        <v>3016</v>
      </c>
      <c r="H280" s="78" t="s">
        <v>3028</v>
      </c>
      <c r="I280" s="78" t="s">
        <v>3029</v>
      </c>
      <c r="J280" s="93" t="n">
        <v>85.7778</v>
      </c>
      <c r="K280" s="93" t="n">
        <v>86.3535</v>
      </c>
      <c r="L280" s="78" t="n">
        <v>1</v>
      </c>
    </row>
    <row r="281" customFormat="false" ht="15" hidden="false" customHeight="false" outlineLevel="0" collapsed="false">
      <c r="A281" s="78" t="s">
        <v>3033</v>
      </c>
      <c r="B281" s="78"/>
      <c r="C281" s="78" t="s">
        <v>3034</v>
      </c>
      <c r="D281" s="78" t="s">
        <v>3035</v>
      </c>
      <c r="E281" s="78" t="s">
        <v>3036</v>
      </c>
      <c r="F281" s="78" t="s">
        <v>3037</v>
      </c>
      <c r="G281" s="78" t="s">
        <v>3038</v>
      </c>
      <c r="H281" s="78" t="s">
        <v>3039</v>
      </c>
      <c r="I281" s="78" t="s">
        <v>3040</v>
      </c>
      <c r="J281" s="93" t="n">
        <v>68.1462</v>
      </c>
      <c r="K281" s="93" t="n">
        <v>69.0476</v>
      </c>
      <c r="L281" s="78" t="n">
        <v>1</v>
      </c>
    </row>
    <row r="282" customFormat="false" ht="15" hidden="false" customHeight="false" outlineLevel="0" collapsed="false">
      <c r="A282" s="78" t="s">
        <v>3041</v>
      </c>
      <c r="B282" s="78"/>
      <c r="C282" s="78" t="s">
        <v>3042</v>
      </c>
      <c r="D282" s="78" t="s">
        <v>3043</v>
      </c>
      <c r="E282" s="78" t="s">
        <v>3036</v>
      </c>
      <c r="F282" s="78" t="s">
        <v>3037</v>
      </c>
      <c r="G282" s="78" t="s">
        <v>3038</v>
      </c>
      <c r="H282" s="78" t="s">
        <v>3044</v>
      </c>
      <c r="I282" s="78" t="s">
        <v>3045</v>
      </c>
      <c r="J282" s="93" t="n">
        <v>55.5276</v>
      </c>
      <c r="K282" s="93" t="n">
        <v>57.1059</v>
      </c>
      <c r="L282" s="78" t="n">
        <v>1</v>
      </c>
    </row>
    <row r="283" customFormat="false" ht="15" hidden="false" customHeight="false" outlineLevel="0" collapsed="false">
      <c r="A283" s="78" t="s">
        <v>3046</v>
      </c>
      <c r="B283" s="78"/>
      <c r="C283" s="78" t="s">
        <v>3042</v>
      </c>
      <c r="D283" s="78" t="s">
        <v>3047</v>
      </c>
      <c r="E283" s="78" t="s">
        <v>3036</v>
      </c>
      <c r="F283" s="78" t="s">
        <v>3037</v>
      </c>
      <c r="G283" s="78" t="s">
        <v>3038</v>
      </c>
      <c r="H283" s="78" t="s">
        <v>3044</v>
      </c>
      <c r="I283" s="78" t="s">
        <v>3045</v>
      </c>
      <c r="J283" s="93" t="n">
        <v>56.8528</v>
      </c>
      <c r="K283" s="93" t="n">
        <v>57.8811</v>
      </c>
      <c r="L283" s="78" t="n">
        <v>1</v>
      </c>
    </row>
    <row r="284" customFormat="false" ht="15" hidden="false" customHeight="false" outlineLevel="0" collapsed="false">
      <c r="A284" s="78" t="s">
        <v>3048</v>
      </c>
      <c r="B284" s="78"/>
      <c r="C284" s="78" t="s">
        <v>3042</v>
      </c>
      <c r="D284" s="78" t="s">
        <v>3049</v>
      </c>
      <c r="E284" s="78" t="s">
        <v>3036</v>
      </c>
      <c r="F284" s="78" t="s">
        <v>3037</v>
      </c>
      <c r="G284" s="78" t="s">
        <v>3038</v>
      </c>
      <c r="H284" s="78" t="s">
        <v>3044</v>
      </c>
      <c r="I284" s="78"/>
      <c r="J284" s="93" t="n">
        <v>69.7917</v>
      </c>
      <c r="K284" s="93" t="n">
        <v>69.2506</v>
      </c>
      <c r="L284" s="78" t="n">
        <v>1</v>
      </c>
    </row>
    <row r="285" customFormat="false" ht="15" hidden="false" customHeight="false" outlineLevel="0" collapsed="false">
      <c r="A285" s="78" t="s">
        <v>3050</v>
      </c>
      <c r="B285" s="78"/>
      <c r="C285" s="78" t="s">
        <v>2711</v>
      </c>
      <c r="D285" s="78" t="s">
        <v>3051</v>
      </c>
      <c r="E285" s="78" t="s">
        <v>3052</v>
      </c>
      <c r="F285" s="78" t="s">
        <v>3053</v>
      </c>
      <c r="G285" s="78" t="s">
        <v>2705</v>
      </c>
      <c r="H285" s="78" t="s">
        <v>3054</v>
      </c>
      <c r="I285" s="78" t="s">
        <v>3055</v>
      </c>
      <c r="J285" s="93" t="n">
        <v>79.6748</v>
      </c>
      <c r="K285" s="93" t="n">
        <v>77.4704</v>
      </c>
      <c r="L285" s="78" t="n">
        <v>1</v>
      </c>
    </row>
    <row r="286" customFormat="false" ht="15" hidden="false" customHeight="false" outlineLevel="0" collapsed="false">
      <c r="A286" s="78" t="s">
        <v>3056</v>
      </c>
      <c r="B286" s="78" t="s">
        <v>3057</v>
      </c>
      <c r="C286" s="78" t="s">
        <v>3058</v>
      </c>
      <c r="D286" s="78" t="s">
        <v>3059</v>
      </c>
      <c r="E286" s="78" t="s">
        <v>3060</v>
      </c>
      <c r="F286" s="78" t="s">
        <v>3061</v>
      </c>
      <c r="G286" s="78" t="s">
        <v>3062</v>
      </c>
      <c r="H286" s="78" t="s">
        <v>3063</v>
      </c>
      <c r="I286" s="78" t="s">
        <v>3064</v>
      </c>
      <c r="J286" s="93" t="n">
        <v>69.7802</v>
      </c>
      <c r="K286" s="93" t="n">
        <v>69.9725</v>
      </c>
      <c r="L286" s="78" t="n">
        <v>1</v>
      </c>
    </row>
    <row r="287" customFormat="false" ht="15" hidden="false" customHeight="false" outlineLevel="0" collapsed="false">
      <c r="A287" s="78" t="s">
        <v>3065</v>
      </c>
      <c r="B287" s="78" t="s">
        <v>3066</v>
      </c>
      <c r="C287" s="78" t="s">
        <v>3067</v>
      </c>
      <c r="D287" s="78" t="s">
        <v>3068</v>
      </c>
      <c r="E287" s="78" t="s">
        <v>3060</v>
      </c>
      <c r="F287" s="78" t="s">
        <v>3061</v>
      </c>
      <c r="G287" s="78" t="s">
        <v>3062</v>
      </c>
      <c r="H287" s="78" t="s">
        <v>3063</v>
      </c>
      <c r="I287" s="78" t="s">
        <v>3064</v>
      </c>
      <c r="J287" s="93" t="n">
        <v>68.0441</v>
      </c>
      <c r="K287" s="93" t="n">
        <v>68.0441</v>
      </c>
      <c r="L287" s="78" t="n">
        <v>1</v>
      </c>
    </row>
    <row r="288" customFormat="false" ht="15" hidden="false" customHeight="false" outlineLevel="0" collapsed="false">
      <c r="A288" s="78" t="s">
        <v>3069</v>
      </c>
      <c r="B288" s="78" t="s">
        <v>3070</v>
      </c>
      <c r="C288" s="78" t="s">
        <v>3067</v>
      </c>
      <c r="D288" s="78" t="s">
        <v>3071</v>
      </c>
      <c r="E288" s="78" t="s">
        <v>3060</v>
      </c>
      <c r="F288" s="78" t="s">
        <v>3061</v>
      </c>
      <c r="G288" s="78" t="s">
        <v>3062</v>
      </c>
      <c r="H288" s="78"/>
      <c r="I288" s="78"/>
      <c r="J288" s="93"/>
      <c r="K288" s="93"/>
      <c r="L288" s="78"/>
    </row>
    <row r="289" customFormat="false" ht="15" hidden="false" customHeight="false" outlineLevel="0" collapsed="false">
      <c r="A289" s="78" t="s">
        <v>3072</v>
      </c>
      <c r="B289" s="78" t="s">
        <v>3064</v>
      </c>
      <c r="C289" s="78" t="s">
        <v>3073</v>
      </c>
      <c r="D289" s="78" t="s">
        <v>3074</v>
      </c>
      <c r="E289" s="78" t="s">
        <v>3060</v>
      </c>
      <c r="F289" s="78" t="s">
        <v>3061</v>
      </c>
      <c r="G289" s="78" t="s">
        <v>3062</v>
      </c>
      <c r="H289" s="78" t="s">
        <v>3075</v>
      </c>
      <c r="I289" s="78"/>
      <c r="J289" s="93" t="n">
        <v>30.9091</v>
      </c>
      <c r="K289" s="93" t="n">
        <v>53.6036</v>
      </c>
      <c r="L289" s="78" t="n">
        <v>1</v>
      </c>
    </row>
    <row r="290" customFormat="false" ht="15" hidden="false" customHeight="false" outlineLevel="0" collapsed="false">
      <c r="A290" s="78" t="s">
        <v>3076</v>
      </c>
      <c r="B290" s="78" t="s">
        <v>3077</v>
      </c>
      <c r="C290" s="78" t="s">
        <v>3078</v>
      </c>
      <c r="D290" s="78" t="s">
        <v>3079</v>
      </c>
      <c r="E290" s="78" t="s">
        <v>3060</v>
      </c>
      <c r="F290" s="78" t="s">
        <v>3061</v>
      </c>
      <c r="G290" s="78" t="s">
        <v>3062</v>
      </c>
      <c r="H290" s="78"/>
      <c r="I290" s="78"/>
      <c r="J290" s="93"/>
      <c r="K290" s="93"/>
      <c r="L290" s="78"/>
    </row>
    <row r="291" customFormat="false" ht="15" hidden="false" customHeight="false" outlineLevel="0" collapsed="false">
      <c r="A291" s="78" t="s">
        <v>3080</v>
      </c>
      <c r="B291" s="78" t="s">
        <v>3081</v>
      </c>
      <c r="C291" s="78" t="s">
        <v>3082</v>
      </c>
      <c r="D291" s="78" t="s">
        <v>3083</v>
      </c>
      <c r="E291" s="78" t="s">
        <v>3060</v>
      </c>
      <c r="F291" s="78" t="s">
        <v>3061</v>
      </c>
      <c r="G291" s="78" t="s">
        <v>3062</v>
      </c>
      <c r="H291" s="78" t="s">
        <v>3084</v>
      </c>
      <c r="I291" s="78" t="s">
        <v>3085</v>
      </c>
      <c r="J291" s="93" t="n">
        <v>83.8275</v>
      </c>
      <c r="K291" s="93" t="n">
        <v>84.5109</v>
      </c>
      <c r="L291" s="78"/>
    </row>
    <row r="292" customFormat="false" ht="15" hidden="false" customHeight="false" outlineLevel="0" collapsed="false">
      <c r="A292" s="78" t="s">
        <v>3086</v>
      </c>
      <c r="B292" s="78"/>
      <c r="C292" s="78" t="s">
        <v>3087</v>
      </c>
      <c r="D292" s="78" t="s">
        <v>3088</v>
      </c>
      <c r="E292" s="78" t="s">
        <v>3089</v>
      </c>
      <c r="F292" s="78" t="s">
        <v>3090</v>
      </c>
      <c r="G292" s="78" t="s">
        <v>3091</v>
      </c>
      <c r="H292" s="78" t="s">
        <v>3092</v>
      </c>
      <c r="I292" s="78" t="s">
        <v>3093</v>
      </c>
      <c r="J292" s="93" t="n">
        <v>38.8333</v>
      </c>
      <c r="K292" s="93" t="n">
        <v>70.3927</v>
      </c>
      <c r="L292" s="78" t="n">
        <v>1</v>
      </c>
    </row>
    <row r="293" customFormat="false" ht="15" hidden="false" customHeight="false" outlineLevel="0" collapsed="false">
      <c r="A293" s="78" t="s">
        <v>3094</v>
      </c>
      <c r="B293" s="78"/>
      <c r="C293" s="78" t="s">
        <v>3087</v>
      </c>
      <c r="D293" s="78" t="s">
        <v>3095</v>
      </c>
      <c r="E293" s="78" t="s">
        <v>3089</v>
      </c>
      <c r="F293" s="78" t="s">
        <v>3090</v>
      </c>
      <c r="G293" s="78" t="s">
        <v>3091</v>
      </c>
      <c r="H293" s="78"/>
      <c r="I293" s="78"/>
      <c r="J293" s="93"/>
      <c r="K293" s="93"/>
      <c r="L293" s="78"/>
    </row>
    <row r="294" customFormat="false" ht="15" hidden="false" customHeight="false" outlineLevel="0" collapsed="false">
      <c r="A294" s="78" t="s">
        <v>3096</v>
      </c>
      <c r="B294" s="78"/>
      <c r="C294" s="78" t="s">
        <v>3097</v>
      </c>
      <c r="D294" s="78" t="s">
        <v>3098</v>
      </c>
      <c r="E294" s="78" t="s">
        <v>3099</v>
      </c>
      <c r="F294" s="78" t="s">
        <v>3100</v>
      </c>
      <c r="G294" s="78" t="s">
        <v>3101</v>
      </c>
      <c r="H294" s="78" t="s">
        <v>3102</v>
      </c>
      <c r="I294" s="78" t="s">
        <v>3103</v>
      </c>
      <c r="J294" s="93" t="n">
        <v>72.9053</v>
      </c>
      <c r="K294" s="93" t="n">
        <v>73.1441</v>
      </c>
      <c r="L294" s="78" t="n">
        <v>1</v>
      </c>
    </row>
    <row r="295" customFormat="false" ht="15" hidden="false" customHeight="false" outlineLevel="0" collapsed="false">
      <c r="A295" s="78" t="s">
        <v>3104</v>
      </c>
      <c r="B295" s="78"/>
      <c r="C295" s="78" t="s">
        <v>3097</v>
      </c>
      <c r="D295" s="78" t="s">
        <v>3105</v>
      </c>
      <c r="E295" s="78" t="s">
        <v>3099</v>
      </c>
      <c r="F295" s="78" t="s">
        <v>3100</v>
      </c>
      <c r="G295" s="78" t="s">
        <v>3101</v>
      </c>
      <c r="H295" s="78" t="s">
        <v>3102</v>
      </c>
      <c r="I295" s="78" t="s">
        <v>3103</v>
      </c>
      <c r="J295" s="93" t="n">
        <v>73.4205</v>
      </c>
      <c r="K295" s="93" t="n">
        <v>73.5808</v>
      </c>
      <c r="L295" s="78"/>
    </row>
    <row r="296" customFormat="false" ht="15" hidden="false" customHeight="false" outlineLevel="0" collapsed="false">
      <c r="A296" s="78" t="s">
        <v>3106</v>
      </c>
      <c r="B296" s="78"/>
      <c r="C296" s="78" t="s">
        <v>2735</v>
      </c>
      <c r="D296" s="78" t="s">
        <v>3107</v>
      </c>
      <c r="E296" s="78" t="s">
        <v>3108</v>
      </c>
      <c r="F296" s="78" t="s">
        <v>3109</v>
      </c>
      <c r="G296" s="78" t="s">
        <v>3110</v>
      </c>
      <c r="H296" s="78" t="s">
        <v>3111</v>
      </c>
      <c r="I296" s="78" t="s">
        <v>3112</v>
      </c>
      <c r="J296" s="93" t="n">
        <v>75.3501</v>
      </c>
      <c r="K296" s="93" t="n">
        <v>73.0978</v>
      </c>
      <c r="L296" s="78" t="n">
        <v>1</v>
      </c>
    </row>
    <row r="297" customFormat="false" ht="15" hidden="false" customHeight="false" outlineLevel="0" collapsed="false">
      <c r="A297" s="78" t="s">
        <v>3113</v>
      </c>
      <c r="B297" s="78"/>
      <c r="C297" s="78" t="s">
        <v>2735</v>
      </c>
      <c r="D297" s="78" t="s">
        <v>3114</v>
      </c>
      <c r="E297" s="78" t="s">
        <v>3108</v>
      </c>
      <c r="F297" s="78" t="s">
        <v>3109</v>
      </c>
      <c r="G297" s="78" t="s">
        <v>3110</v>
      </c>
      <c r="H297" s="78" t="s">
        <v>3111</v>
      </c>
      <c r="I297" s="78" t="s">
        <v>3112</v>
      </c>
      <c r="J297" s="93" t="n">
        <v>79.4872</v>
      </c>
      <c r="K297" s="93" t="n">
        <v>75.8152</v>
      </c>
      <c r="L297" s="78" t="n">
        <v>1</v>
      </c>
    </row>
    <row r="298" customFormat="false" ht="15" hidden="false" customHeight="false" outlineLevel="0" collapsed="false">
      <c r="A298" s="78" t="s">
        <v>3115</v>
      </c>
      <c r="B298" s="78"/>
      <c r="C298" s="78" t="s">
        <v>1760</v>
      </c>
      <c r="D298" s="78" t="s">
        <v>3116</v>
      </c>
      <c r="E298" s="78" t="s">
        <v>3117</v>
      </c>
      <c r="F298" s="78" t="s">
        <v>3118</v>
      </c>
      <c r="G298" s="78" t="s">
        <v>3119</v>
      </c>
      <c r="H298" s="78"/>
      <c r="I298" s="78"/>
      <c r="J298" s="93"/>
      <c r="K298" s="93"/>
      <c r="L298" s="78"/>
    </row>
    <row r="299" customFormat="false" ht="15" hidden="false" customHeight="false" outlineLevel="0" collapsed="false">
      <c r="A299" s="78" t="s">
        <v>3120</v>
      </c>
      <c r="B299" s="78"/>
      <c r="C299" s="78" t="s">
        <v>3121</v>
      </c>
      <c r="D299" s="78" t="s">
        <v>3122</v>
      </c>
      <c r="E299" s="78" t="s">
        <v>3123</v>
      </c>
      <c r="F299" s="78" t="s">
        <v>3124</v>
      </c>
      <c r="G299" s="78" t="s">
        <v>3125</v>
      </c>
      <c r="H299" s="78"/>
      <c r="I299" s="78"/>
      <c r="J299" s="93"/>
      <c r="K299" s="93"/>
      <c r="L299" s="78"/>
    </row>
    <row r="300" customFormat="false" ht="15" hidden="false" customHeight="false" outlineLevel="0" collapsed="false">
      <c r="A300" s="78" t="s">
        <v>3126</v>
      </c>
      <c r="B300" s="78" t="s">
        <v>3127</v>
      </c>
      <c r="C300" s="78" t="s">
        <v>2132</v>
      </c>
      <c r="D300" s="78" t="s">
        <v>3128</v>
      </c>
      <c r="E300" s="78" t="s">
        <v>3123</v>
      </c>
      <c r="F300" s="78" t="s">
        <v>3124</v>
      </c>
      <c r="G300" s="78" t="s">
        <v>3125</v>
      </c>
      <c r="H300" s="78" t="s">
        <v>3129</v>
      </c>
      <c r="I300" s="78" t="s">
        <v>3130</v>
      </c>
      <c r="J300" s="93" t="n">
        <v>84.6154</v>
      </c>
      <c r="K300" s="93" t="n">
        <v>84.6154</v>
      </c>
      <c r="L300" s="78" t="n">
        <v>1</v>
      </c>
    </row>
    <row r="301" customFormat="false" ht="15" hidden="false" customHeight="false" outlineLevel="0" collapsed="false">
      <c r="A301" s="78" t="s">
        <v>3131</v>
      </c>
      <c r="B301" s="78"/>
      <c r="C301" s="78" t="s">
        <v>3132</v>
      </c>
      <c r="D301" s="78" t="s">
        <v>3133</v>
      </c>
      <c r="E301" s="78" t="s">
        <v>3134</v>
      </c>
      <c r="F301" s="78" t="s">
        <v>3100</v>
      </c>
      <c r="G301" s="78" t="s">
        <v>3101</v>
      </c>
      <c r="H301" s="78" t="s">
        <v>3135</v>
      </c>
      <c r="I301" s="78" t="s">
        <v>3136</v>
      </c>
      <c r="J301" s="93" t="s">
        <v>3137</v>
      </c>
      <c r="K301" s="93" t="s">
        <v>3138</v>
      </c>
      <c r="L301" s="78" t="n">
        <v>1</v>
      </c>
    </row>
    <row r="302" customFormat="false" ht="15" hidden="false" customHeight="false" outlineLevel="0" collapsed="false">
      <c r="A302" s="78" t="s">
        <v>3139</v>
      </c>
      <c r="B302" s="78"/>
      <c r="C302" s="78" t="s">
        <v>3132</v>
      </c>
      <c r="D302" s="78" t="s">
        <v>3140</v>
      </c>
      <c r="E302" s="78" t="s">
        <v>3134</v>
      </c>
      <c r="F302" s="78" t="s">
        <v>3100</v>
      </c>
      <c r="G302" s="78" t="s">
        <v>3101</v>
      </c>
      <c r="H302" s="78" t="s">
        <v>3141</v>
      </c>
      <c r="I302" s="78"/>
      <c r="J302" s="93" t="s">
        <v>3142</v>
      </c>
      <c r="K302" s="93" t="s">
        <v>3143</v>
      </c>
      <c r="L302" s="78" t="n">
        <v>1</v>
      </c>
    </row>
    <row r="303" customFormat="false" ht="15" hidden="false" customHeight="false" outlineLevel="0" collapsed="false">
      <c r="A303" s="78" t="s">
        <v>3144</v>
      </c>
      <c r="B303" s="78"/>
      <c r="C303" s="78" t="s">
        <v>3132</v>
      </c>
      <c r="D303" s="78" t="s">
        <v>3145</v>
      </c>
      <c r="E303" s="78" t="s">
        <v>3146</v>
      </c>
      <c r="F303" s="78" t="s">
        <v>3147</v>
      </c>
      <c r="G303" s="78" t="s">
        <v>3148</v>
      </c>
      <c r="H303" s="78" t="s">
        <v>3149</v>
      </c>
      <c r="I303" s="78" t="s">
        <v>3150</v>
      </c>
      <c r="J303" s="93" t="n">
        <v>81.8824</v>
      </c>
      <c r="K303" s="93" t="n">
        <v>80.9302</v>
      </c>
      <c r="L303" s="78" t="n">
        <v>1</v>
      </c>
    </row>
    <row r="304" customFormat="false" ht="15" hidden="false" customHeight="false" outlineLevel="0" collapsed="false">
      <c r="A304" s="78" t="s">
        <v>3151</v>
      </c>
      <c r="B304" s="78"/>
      <c r="C304" s="78" t="s">
        <v>3132</v>
      </c>
      <c r="D304" s="78" t="s">
        <v>3152</v>
      </c>
      <c r="E304" s="78" t="s">
        <v>3146</v>
      </c>
      <c r="F304" s="78" t="s">
        <v>3147</v>
      </c>
      <c r="G304" s="78" t="s">
        <v>3148</v>
      </c>
      <c r="H304" s="78"/>
      <c r="I304" s="78"/>
      <c r="J304" s="93"/>
      <c r="K304" s="93"/>
      <c r="L304" s="78"/>
    </row>
    <row r="305" customFormat="false" ht="15" hidden="false" customHeight="false" outlineLevel="0" collapsed="false">
      <c r="A305" s="78" t="s">
        <v>3153</v>
      </c>
      <c r="B305" s="78"/>
      <c r="C305" s="78" t="s">
        <v>3154</v>
      </c>
      <c r="D305" s="78" t="s">
        <v>3155</v>
      </c>
      <c r="E305" s="78" t="s">
        <v>3156</v>
      </c>
      <c r="F305" s="78" t="s">
        <v>3157</v>
      </c>
      <c r="G305" s="78" t="s">
        <v>3158</v>
      </c>
      <c r="H305" s="78" t="s">
        <v>3159</v>
      </c>
      <c r="I305" s="78" t="s">
        <v>3160</v>
      </c>
      <c r="J305" s="93" t="s">
        <v>3161</v>
      </c>
      <c r="K305" s="93" t="s">
        <v>3162</v>
      </c>
      <c r="L305" s="78" t="n">
        <v>1</v>
      </c>
    </row>
    <row r="306" customFormat="false" ht="15" hidden="false" customHeight="false" outlineLevel="0" collapsed="false">
      <c r="A306" s="78" t="s">
        <v>3163</v>
      </c>
      <c r="B306" s="78"/>
      <c r="C306" s="78" t="s">
        <v>3164</v>
      </c>
      <c r="D306" s="78" t="s">
        <v>3165</v>
      </c>
      <c r="E306" s="78" t="s">
        <v>3166</v>
      </c>
      <c r="F306" s="78" t="s">
        <v>3167</v>
      </c>
      <c r="G306" s="78" t="s">
        <v>2864</v>
      </c>
      <c r="H306" s="78" t="s">
        <v>3168</v>
      </c>
      <c r="I306" s="78" t="s">
        <v>3169</v>
      </c>
      <c r="J306" s="93" t="n">
        <v>46.6019</v>
      </c>
      <c r="K306" s="93" t="n">
        <v>62.6087</v>
      </c>
      <c r="L306" s="78" t="n">
        <v>1</v>
      </c>
    </row>
    <row r="307" customFormat="false" ht="15" hidden="false" customHeight="false" outlineLevel="0" collapsed="false">
      <c r="A307" s="78" t="s">
        <v>3170</v>
      </c>
      <c r="B307" s="78" t="s">
        <v>3171</v>
      </c>
      <c r="C307" s="78" t="s">
        <v>3172</v>
      </c>
      <c r="D307" s="78" t="s">
        <v>3173</v>
      </c>
      <c r="E307" s="78" t="s">
        <v>3174</v>
      </c>
      <c r="F307" s="78" t="s">
        <v>3175</v>
      </c>
      <c r="G307" s="78" t="s">
        <v>3176</v>
      </c>
      <c r="H307" s="78" t="s">
        <v>3177</v>
      </c>
      <c r="I307" s="78" t="s">
        <v>3171</v>
      </c>
      <c r="J307" s="93" t="n">
        <v>90.4145</v>
      </c>
      <c r="K307" s="93" t="n">
        <v>90.1809</v>
      </c>
      <c r="L307" s="78" t="n">
        <v>1</v>
      </c>
    </row>
    <row r="308" customFormat="false" ht="15" hidden="false" customHeight="false" outlineLevel="0" collapsed="false">
      <c r="A308" s="78" t="s">
        <v>3178</v>
      </c>
      <c r="B308" s="78" t="s">
        <v>3179</v>
      </c>
      <c r="C308" s="78" t="s">
        <v>3180</v>
      </c>
      <c r="D308" s="78" t="s">
        <v>3181</v>
      </c>
      <c r="E308" s="78" t="s">
        <v>3182</v>
      </c>
      <c r="F308" s="78" t="s">
        <v>3183</v>
      </c>
      <c r="G308" s="78" t="s">
        <v>3184</v>
      </c>
      <c r="H308" s="78"/>
      <c r="I308" s="78"/>
      <c r="J308" s="93"/>
      <c r="K308" s="93"/>
      <c r="L308" s="78"/>
    </row>
    <row r="309" customFormat="false" ht="15" hidden="false" customHeight="false" outlineLevel="0" collapsed="false">
      <c r="A309" s="78" t="s">
        <v>3185</v>
      </c>
      <c r="B309" s="78"/>
      <c r="C309" s="78" t="s">
        <v>3186</v>
      </c>
      <c r="D309" s="78" t="s">
        <v>3187</v>
      </c>
      <c r="E309" s="78" t="s">
        <v>3188</v>
      </c>
      <c r="F309" s="78" t="s">
        <v>3189</v>
      </c>
      <c r="G309" s="78" t="s">
        <v>3190</v>
      </c>
      <c r="H309" s="78"/>
      <c r="I309" s="78"/>
      <c r="J309" s="93"/>
      <c r="K309" s="93"/>
      <c r="L309" s="78"/>
    </row>
    <row r="310" customFormat="false" ht="15" hidden="false" customHeight="false" outlineLevel="0" collapsed="false">
      <c r="A310" s="78" t="s">
        <v>3191</v>
      </c>
      <c r="B310" s="78"/>
      <c r="C310" s="78" t="s">
        <v>3192</v>
      </c>
      <c r="D310" s="78" t="s">
        <v>3193</v>
      </c>
      <c r="E310" s="78" t="s">
        <v>3188</v>
      </c>
      <c r="F310" s="78" t="s">
        <v>3189</v>
      </c>
      <c r="G310" s="78" t="s">
        <v>3190</v>
      </c>
      <c r="H310" s="78"/>
      <c r="I310" s="78"/>
      <c r="J310" s="93"/>
      <c r="K310" s="93"/>
      <c r="L310" s="78"/>
    </row>
    <row r="311" customFormat="false" ht="15" hidden="false" customHeight="false" outlineLevel="0" collapsed="false">
      <c r="A311" s="78" t="s">
        <v>3194</v>
      </c>
      <c r="B311" s="78" t="s">
        <v>3195</v>
      </c>
      <c r="C311" s="78" t="s">
        <v>3196</v>
      </c>
      <c r="D311" s="78" t="s">
        <v>3197</v>
      </c>
      <c r="E311" s="78" t="s">
        <v>3198</v>
      </c>
      <c r="F311" s="78" t="s">
        <v>3199</v>
      </c>
      <c r="G311" s="78" t="s">
        <v>3200</v>
      </c>
      <c r="H311" s="78"/>
      <c r="I311" s="78"/>
      <c r="J311" s="93"/>
      <c r="K311" s="93"/>
      <c r="L311" s="78"/>
    </row>
    <row r="312" customFormat="false" ht="15" hidden="false" customHeight="false" outlineLevel="0" collapsed="false">
      <c r="A312" s="78" t="s">
        <v>3201</v>
      </c>
      <c r="B312" s="78" t="s">
        <v>3202</v>
      </c>
      <c r="C312" s="78" t="s">
        <v>3203</v>
      </c>
      <c r="D312" s="78" t="s">
        <v>3204</v>
      </c>
      <c r="E312" s="78" t="s">
        <v>3198</v>
      </c>
      <c r="F312" s="78" t="s">
        <v>3199</v>
      </c>
      <c r="G312" s="78" t="s">
        <v>3200</v>
      </c>
      <c r="H312" s="78" t="s">
        <v>3205</v>
      </c>
      <c r="I312" s="78" t="s">
        <v>3202</v>
      </c>
      <c r="J312" s="93" t="n">
        <v>79.7909</v>
      </c>
      <c r="K312" s="93" t="n">
        <v>79.2388</v>
      </c>
      <c r="L312" s="78" t="n">
        <v>1</v>
      </c>
    </row>
    <row r="313" customFormat="false" ht="15" hidden="false" customHeight="false" outlineLevel="0" collapsed="false">
      <c r="A313" s="78" t="s">
        <v>3206</v>
      </c>
      <c r="B313" s="78"/>
      <c r="C313" s="78" t="s">
        <v>3207</v>
      </c>
      <c r="D313" s="78" t="s">
        <v>3208</v>
      </c>
      <c r="E313" s="78" t="s">
        <v>3209</v>
      </c>
      <c r="F313" s="78" t="s">
        <v>3210</v>
      </c>
      <c r="G313" s="78" t="s">
        <v>1542</v>
      </c>
      <c r="H313" s="78" t="s">
        <v>3211</v>
      </c>
      <c r="I313" s="78" t="s">
        <v>3212</v>
      </c>
      <c r="J313" s="93" t="n">
        <v>84.6966</v>
      </c>
      <c r="K313" s="93" t="n">
        <v>84.6966</v>
      </c>
      <c r="L313" s="78" t="n">
        <v>1</v>
      </c>
    </row>
    <row r="314" customFormat="false" ht="15" hidden="false" customHeight="false" outlineLevel="0" collapsed="false">
      <c r="A314" s="78" t="s">
        <v>3213</v>
      </c>
      <c r="B314" s="78"/>
      <c r="C314" s="78" t="s">
        <v>3207</v>
      </c>
      <c r="D314" s="78" t="s">
        <v>3214</v>
      </c>
      <c r="E314" s="78" t="s">
        <v>3209</v>
      </c>
      <c r="F314" s="78" t="s">
        <v>3210</v>
      </c>
      <c r="G314" s="78" t="s">
        <v>1542</v>
      </c>
      <c r="H314" s="78"/>
      <c r="I314" s="78"/>
      <c r="J314" s="93"/>
      <c r="K314" s="93"/>
      <c r="L314" s="78"/>
    </row>
    <row r="315" customFormat="false" ht="15" hidden="false" customHeight="false" outlineLevel="0" collapsed="false">
      <c r="A315" s="78" t="s">
        <v>3215</v>
      </c>
      <c r="B315" s="78" t="s">
        <v>3216</v>
      </c>
      <c r="C315" s="78" t="s">
        <v>3217</v>
      </c>
      <c r="D315" s="78" t="s">
        <v>3218</v>
      </c>
      <c r="E315" s="78" t="s">
        <v>3219</v>
      </c>
      <c r="F315" s="78" t="s">
        <v>3220</v>
      </c>
      <c r="G315" s="78" t="s">
        <v>3221</v>
      </c>
      <c r="H315" s="78"/>
      <c r="I315" s="78"/>
      <c r="J315" s="93"/>
      <c r="K315" s="93"/>
      <c r="L315" s="78"/>
    </row>
    <row r="316" customFormat="false" ht="15" hidden="false" customHeight="false" outlineLevel="0" collapsed="false">
      <c r="A316" s="78" t="s">
        <v>3222</v>
      </c>
      <c r="B316" s="78" t="s">
        <v>3223</v>
      </c>
      <c r="C316" s="78" t="s">
        <v>3217</v>
      </c>
      <c r="D316" s="78" t="s">
        <v>3224</v>
      </c>
      <c r="E316" s="78" t="s">
        <v>3219</v>
      </c>
      <c r="F316" s="78" t="s">
        <v>3220</v>
      </c>
      <c r="G316" s="78" t="s">
        <v>3221</v>
      </c>
      <c r="H316" s="78" t="s">
        <v>3225</v>
      </c>
      <c r="I316" s="78" t="s">
        <v>3226</v>
      </c>
      <c r="J316" s="93" t="s">
        <v>3227</v>
      </c>
      <c r="K316" s="93" t="s">
        <v>3228</v>
      </c>
      <c r="L316" s="78" t="n">
        <v>1</v>
      </c>
    </row>
    <row r="317" customFormat="false" ht="15" hidden="false" customHeight="false" outlineLevel="0" collapsed="false">
      <c r="A317" s="78" t="s">
        <v>3229</v>
      </c>
      <c r="B317" s="78"/>
      <c r="C317" s="78" t="s">
        <v>3230</v>
      </c>
      <c r="D317" s="78" t="s">
        <v>3231</v>
      </c>
      <c r="E317" s="78" t="s">
        <v>3232</v>
      </c>
      <c r="F317" s="78" t="s">
        <v>3233</v>
      </c>
      <c r="G317" s="78" t="s">
        <v>3234</v>
      </c>
      <c r="H317" s="78" t="s">
        <v>3235</v>
      </c>
      <c r="I317" s="78" t="s">
        <v>3236</v>
      </c>
      <c r="J317" s="93" t="n">
        <v>76.8642</v>
      </c>
      <c r="K317" s="93" t="n">
        <v>78.2101</v>
      </c>
      <c r="L317" s="78" t="n">
        <v>1</v>
      </c>
    </row>
    <row r="318" customFormat="false" ht="15" hidden="false" customHeight="false" outlineLevel="0" collapsed="false">
      <c r="A318" s="78" t="s">
        <v>3237</v>
      </c>
      <c r="B318" s="78"/>
      <c r="C318" s="78" t="s">
        <v>3230</v>
      </c>
      <c r="D318" s="78" t="s">
        <v>3238</v>
      </c>
      <c r="E318" s="78" t="s">
        <v>3232</v>
      </c>
      <c r="F318" s="78" t="s">
        <v>3233</v>
      </c>
      <c r="G318" s="78" t="s">
        <v>3234</v>
      </c>
      <c r="H318" s="78" t="s">
        <v>3235</v>
      </c>
      <c r="I318" s="78" t="s">
        <v>3236</v>
      </c>
      <c r="J318" s="93" t="n">
        <v>73.5125</v>
      </c>
      <c r="K318" s="93" t="n">
        <v>74.5136</v>
      </c>
      <c r="L318" s="78" t="n">
        <v>1</v>
      </c>
    </row>
  </sheetData>
  <mergeCells count="3">
    <mergeCell ref="A2:D2"/>
    <mergeCell ref="E2:G2"/>
    <mergeCell ref="H2:L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1" sqref="A4:A9 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80" width="12.99"/>
    <col collapsed="false" customWidth="true" hidden="false" outlineLevel="0" max="3" min="3" style="0" width="21.13"/>
    <col collapsed="false" customWidth="true" hidden="false" outlineLevel="0" max="4" min="4" style="0" width="18.99"/>
    <col collapsed="false" customWidth="true" hidden="false" outlineLevel="0" max="5" min="5" style="0" width="52.14"/>
    <col collapsed="false" customWidth="true" hidden="false" outlineLevel="0" max="6" min="6" style="0" width="33.28"/>
    <col collapsed="false" customWidth="true" hidden="false" outlineLevel="0" max="7" min="7" style="0" width="14.56"/>
  </cols>
  <sheetData>
    <row r="1" customFormat="false" ht="15.75" hidden="false" customHeight="false" outlineLevel="0" collapsed="false">
      <c r="A1" s="81" t="s">
        <v>3239</v>
      </c>
      <c r="B1" s="83"/>
      <c r="C1" s="82"/>
      <c r="D1" s="82"/>
      <c r="E1" s="82"/>
    </row>
    <row r="2" customFormat="false" ht="15.75" hidden="false" customHeight="false" outlineLevel="0" collapsed="false">
      <c r="A2" s="94" t="s">
        <v>21</v>
      </c>
      <c r="B2" s="95" t="s">
        <v>1205</v>
      </c>
      <c r="C2" s="94" t="s">
        <v>3240</v>
      </c>
      <c r="D2" s="94" t="s">
        <v>665</v>
      </c>
      <c r="E2" s="92" t="s">
        <v>1535</v>
      </c>
      <c r="F2" s="94" t="s">
        <v>3241</v>
      </c>
      <c r="G2" s="94" t="s">
        <v>1536</v>
      </c>
    </row>
    <row r="3" customFormat="false" ht="15" hidden="false" customHeight="false" outlineLevel="0" collapsed="false">
      <c r="A3" s="96" t="s">
        <v>3242</v>
      </c>
      <c r="B3" s="97" t="n">
        <v>1</v>
      </c>
      <c r="C3" s="96" t="s">
        <v>3243</v>
      </c>
      <c r="D3" s="96" t="s">
        <v>3244</v>
      </c>
      <c r="E3" s="96" t="s">
        <v>3245</v>
      </c>
      <c r="F3" s="96" t="s">
        <v>3246</v>
      </c>
      <c r="G3" s="96"/>
    </row>
    <row r="4" customFormat="false" ht="15" hidden="false" customHeight="false" outlineLevel="0" collapsed="false">
      <c r="A4" s="96" t="s">
        <v>3247</v>
      </c>
      <c r="B4" s="97" t="n">
        <v>1</v>
      </c>
      <c r="C4" s="96" t="s">
        <v>3248</v>
      </c>
      <c r="D4" s="96" t="s">
        <v>3249</v>
      </c>
      <c r="E4" s="96" t="s">
        <v>3250</v>
      </c>
      <c r="F4" s="96" t="s">
        <v>3246</v>
      </c>
      <c r="G4" s="96"/>
    </row>
    <row r="5" customFormat="false" ht="15" hidden="false" customHeight="false" outlineLevel="0" collapsed="false">
      <c r="A5" s="96" t="s">
        <v>3251</v>
      </c>
      <c r="B5" s="97" t="n">
        <v>1</v>
      </c>
      <c r="C5" s="96" t="s">
        <v>3252</v>
      </c>
      <c r="D5" s="96" t="s">
        <v>3253</v>
      </c>
      <c r="E5" s="96" t="s">
        <v>3254</v>
      </c>
      <c r="F5" s="96" t="s">
        <v>3246</v>
      </c>
      <c r="G5" s="96"/>
    </row>
    <row r="6" customFormat="false" ht="15" hidden="false" customHeight="false" outlineLevel="0" collapsed="false">
      <c r="A6" s="96" t="s">
        <v>3255</v>
      </c>
      <c r="B6" s="97" t="n">
        <v>2</v>
      </c>
      <c r="C6" s="96" t="s">
        <v>3256</v>
      </c>
      <c r="D6" s="96" t="s">
        <v>3257</v>
      </c>
      <c r="E6" s="96" t="s">
        <v>3258</v>
      </c>
      <c r="F6" s="96" t="s">
        <v>3259</v>
      </c>
      <c r="G6" s="96"/>
    </row>
    <row r="7" customFormat="false" ht="15" hidden="false" customHeight="false" outlineLevel="0" collapsed="false">
      <c r="A7" s="96" t="s">
        <v>3260</v>
      </c>
      <c r="B7" s="97" t="n">
        <v>2</v>
      </c>
      <c r="C7" s="96" t="s">
        <v>3261</v>
      </c>
      <c r="D7" s="96" t="s">
        <v>3262</v>
      </c>
      <c r="E7" s="96" t="s">
        <v>3258</v>
      </c>
      <c r="F7" s="96" t="s">
        <v>3263</v>
      </c>
      <c r="G7" s="96"/>
    </row>
    <row r="8" customFormat="false" ht="15" hidden="false" customHeight="false" outlineLevel="0" collapsed="false">
      <c r="A8" s="96" t="s">
        <v>3264</v>
      </c>
      <c r="B8" s="97" t="n">
        <v>2</v>
      </c>
      <c r="C8" s="96" t="s">
        <v>3265</v>
      </c>
      <c r="D8" s="96" t="s">
        <v>3266</v>
      </c>
      <c r="E8" s="96" t="s">
        <v>3258</v>
      </c>
      <c r="F8" s="96" t="s">
        <v>3263</v>
      </c>
      <c r="G8" s="96"/>
    </row>
    <row r="9" customFormat="false" ht="15" hidden="false" customHeight="false" outlineLevel="0" collapsed="false">
      <c r="A9" s="96" t="s">
        <v>3267</v>
      </c>
      <c r="B9" s="97" t="n">
        <v>2</v>
      </c>
      <c r="C9" s="96" t="s">
        <v>3268</v>
      </c>
      <c r="D9" s="96" t="s">
        <v>3269</v>
      </c>
      <c r="E9" s="96" t="s">
        <v>3258</v>
      </c>
      <c r="F9" s="96" t="s">
        <v>3263</v>
      </c>
      <c r="G9" s="96"/>
    </row>
    <row r="10" customFormat="false" ht="15" hidden="false" customHeight="false" outlineLevel="0" collapsed="false">
      <c r="A10" s="96" t="s">
        <v>3270</v>
      </c>
      <c r="B10" s="97" t="n">
        <v>2</v>
      </c>
      <c r="C10" s="96" t="s">
        <v>3271</v>
      </c>
      <c r="D10" s="96" t="s">
        <v>3272</v>
      </c>
      <c r="E10" s="96" t="s">
        <v>3258</v>
      </c>
      <c r="F10" s="96" t="s">
        <v>3263</v>
      </c>
      <c r="G10" s="96"/>
    </row>
    <row r="11" customFormat="false" ht="15" hidden="false" customHeight="false" outlineLevel="0" collapsed="false">
      <c r="A11" s="96" t="s">
        <v>3273</v>
      </c>
      <c r="B11" s="97" t="n">
        <v>2</v>
      </c>
      <c r="C11" s="96" t="s">
        <v>3274</v>
      </c>
      <c r="D11" s="96" t="s">
        <v>3275</v>
      </c>
      <c r="E11" s="96" t="s">
        <v>3258</v>
      </c>
      <c r="F11" s="96" t="s">
        <v>3263</v>
      </c>
      <c r="G11" s="96"/>
    </row>
    <row r="12" customFormat="false" ht="15" hidden="false" customHeight="false" outlineLevel="0" collapsed="false">
      <c r="A12" s="96" t="s">
        <v>3276</v>
      </c>
      <c r="B12" s="97" t="n">
        <v>2</v>
      </c>
      <c r="C12" s="96" t="s">
        <v>3277</v>
      </c>
      <c r="D12" s="96" t="s">
        <v>3278</v>
      </c>
      <c r="E12" s="96" t="s">
        <v>3258</v>
      </c>
      <c r="F12" s="96" t="s">
        <v>3263</v>
      </c>
      <c r="G12" s="96"/>
    </row>
    <row r="13" customFormat="false" ht="15" hidden="false" customHeight="false" outlineLevel="0" collapsed="false">
      <c r="A13" s="96" t="s">
        <v>3279</v>
      </c>
      <c r="B13" s="97" t="n">
        <v>2</v>
      </c>
      <c r="C13" s="96" t="s">
        <v>3280</v>
      </c>
      <c r="D13" s="96" t="s">
        <v>3281</v>
      </c>
      <c r="E13" s="96" t="s">
        <v>3258</v>
      </c>
      <c r="F13" s="96" t="s">
        <v>3263</v>
      </c>
      <c r="G13" s="96"/>
    </row>
    <row r="14" customFormat="false" ht="15" hidden="false" customHeight="false" outlineLevel="0" collapsed="false">
      <c r="A14" s="96" t="s">
        <v>3282</v>
      </c>
      <c r="B14" s="97" t="n">
        <v>2</v>
      </c>
      <c r="C14" s="96" t="s">
        <v>3283</v>
      </c>
      <c r="D14" s="96" t="s">
        <v>3284</v>
      </c>
      <c r="E14" s="96" t="s">
        <v>3258</v>
      </c>
      <c r="F14" s="96" t="s">
        <v>3263</v>
      </c>
      <c r="G14" s="96"/>
    </row>
    <row r="15" customFormat="false" ht="15" hidden="false" customHeight="false" outlineLevel="0" collapsed="false">
      <c r="A15" s="96" t="s">
        <v>3285</v>
      </c>
      <c r="B15" s="97" t="n">
        <v>2</v>
      </c>
      <c r="C15" s="96" t="s">
        <v>3286</v>
      </c>
      <c r="D15" s="96" t="s">
        <v>3287</v>
      </c>
      <c r="E15" s="96" t="s">
        <v>3258</v>
      </c>
      <c r="F15" s="96" t="s">
        <v>3263</v>
      </c>
      <c r="G15" s="96"/>
    </row>
    <row r="16" customFormat="false" ht="15" hidden="false" customHeight="false" outlineLevel="0" collapsed="false">
      <c r="A16" s="96" t="s">
        <v>3288</v>
      </c>
      <c r="B16" s="97" t="n">
        <v>2</v>
      </c>
      <c r="C16" s="96" t="s">
        <v>3289</v>
      </c>
      <c r="D16" s="96" t="s">
        <v>3290</v>
      </c>
      <c r="E16" s="96" t="s">
        <v>3258</v>
      </c>
      <c r="F16" s="96" t="s">
        <v>3263</v>
      </c>
      <c r="G16" s="96"/>
    </row>
    <row r="17" customFormat="false" ht="15" hidden="false" customHeight="false" outlineLevel="0" collapsed="false">
      <c r="A17" s="96" t="s">
        <v>3291</v>
      </c>
      <c r="B17" s="97" t="n">
        <v>2</v>
      </c>
      <c r="C17" s="96" t="s">
        <v>3292</v>
      </c>
      <c r="D17" s="96" t="s">
        <v>3293</v>
      </c>
      <c r="E17" s="96" t="s">
        <v>3258</v>
      </c>
      <c r="F17" s="96" t="s">
        <v>3263</v>
      </c>
      <c r="G17" s="96"/>
    </row>
    <row r="18" customFormat="false" ht="15" hidden="false" customHeight="false" outlineLevel="0" collapsed="false">
      <c r="A18" s="96" t="s">
        <v>3294</v>
      </c>
      <c r="B18" s="97" t="n">
        <v>2</v>
      </c>
      <c r="C18" s="96" t="s">
        <v>3295</v>
      </c>
      <c r="D18" s="96" t="s">
        <v>3296</v>
      </c>
      <c r="E18" s="96" t="s">
        <v>3258</v>
      </c>
      <c r="F18" s="96" t="s">
        <v>3263</v>
      </c>
      <c r="G18" s="96"/>
    </row>
    <row r="19" customFormat="false" ht="15" hidden="false" customHeight="false" outlineLevel="0" collapsed="false">
      <c r="A19" s="96" t="s">
        <v>3297</v>
      </c>
      <c r="B19" s="97" t="n">
        <v>2</v>
      </c>
      <c r="C19" s="96" t="s">
        <v>3298</v>
      </c>
      <c r="D19" s="96" t="s">
        <v>3299</v>
      </c>
      <c r="E19" s="96" t="s">
        <v>3258</v>
      </c>
      <c r="F19" s="96" t="s">
        <v>3263</v>
      </c>
      <c r="G19" s="96"/>
    </row>
    <row r="20" customFormat="false" ht="15" hidden="false" customHeight="false" outlineLevel="0" collapsed="false">
      <c r="A20" s="96" t="s">
        <v>3300</v>
      </c>
      <c r="B20" s="97" t="n">
        <v>2</v>
      </c>
      <c r="C20" s="96" t="s">
        <v>3301</v>
      </c>
      <c r="D20" s="96" t="s">
        <v>3302</v>
      </c>
      <c r="E20" s="96" t="s">
        <v>3258</v>
      </c>
      <c r="F20" s="96" t="s">
        <v>3263</v>
      </c>
      <c r="G20" s="96"/>
    </row>
    <row r="21" customFormat="false" ht="15" hidden="false" customHeight="false" outlineLevel="0" collapsed="false">
      <c r="A21" s="96" t="s">
        <v>3303</v>
      </c>
      <c r="B21" s="97" t="n">
        <v>2</v>
      </c>
      <c r="C21" s="96" t="s">
        <v>3304</v>
      </c>
      <c r="D21" s="96" t="s">
        <v>3305</v>
      </c>
      <c r="E21" s="96" t="s">
        <v>3258</v>
      </c>
      <c r="F21" s="96" t="s">
        <v>3263</v>
      </c>
      <c r="G21" s="96"/>
    </row>
    <row r="22" customFormat="false" ht="15" hidden="false" customHeight="false" outlineLevel="0" collapsed="false">
      <c r="A22" s="96" t="s">
        <v>3306</v>
      </c>
      <c r="B22" s="97" t="n">
        <v>2</v>
      </c>
      <c r="C22" s="96" t="s">
        <v>3307</v>
      </c>
      <c r="D22" s="96" t="s">
        <v>3308</v>
      </c>
      <c r="E22" s="96" t="s">
        <v>3258</v>
      </c>
      <c r="F22" s="96" t="s">
        <v>3263</v>
      </c>
      <c r="G22" s="96"/>
    </row>
    <row r="23" customFormat="false" ht="15" hidden="false" customHeight="false" outlineLevel="0" collapsed="false">
      <c r="A23" s="96" t="s">
        <v>3309</v>
      </c>
      <c r="B23" s="97" t="n">
        <v>2</v>
      </c>
      <c r="C23" s="96" t="s">
        <v>3310</v>
      </c>
      <c r="D23" s="96" t="s">
        <v>3311</v>
      </c>
      <c r="E23" s="96" t="s">
        <v>3258</v>
      </c>
      <c r="F23" s="96" t="s">
        <v>3263</v>
      </c>
      <c r="G23" s="96"/>
    </row>
    <row r="24" customFormat="false" ht="15" hidden="false" customHeight="false" outlineLevel="0" collapsed="false">
      <c r="A24" s="96" t="s">
        <v>3312</v>
      </c>
      <c r="B24" s="97" t="n">
        <v>2</v>
      </c>
      <c r="C24" s="96" t="s">
        <v>3313</v>
      </c>
      <c r="D24" s="96" t="s">
        <v>3314</v>
      </c>
      <c r="E24" s="96" t="s">
        <v>3258</v>
      </c>
      <c r="F24" s="96" t="s">
        <v>3263</v>
      </c>
      <c r="G24" s="96"/>
    </row>
    <row r="25" customFormat="false" ht="15" hidden="false" customHeight="false" outlineLevel="0" collapsed="false">
      <c r="A25" s="96" t="s">
        <v>3315</v>
      </c>
      <c r="B25" s="97" t="n">
        <v>2</v>
      </c>
      <c r="C25" s="96" t="s">
        <v>3316</v>
      </c>
      <c r="D25" s="96" t="s">
        <v>3317</v>
      </c>
      <c r="E25" s="96" t="s">
        <v>3258</v>
      </c>
      <c r="F25" s="96" t="s">
        <v>3263</v>
      </c>
      <c r="G25" s="96"/>
    </row>
    <row r="26" customFormat="false" ht="15" hidden="false" customHeight="false" outlineLevel="0" collapsed="false">
      <c r="A26" s="96" t="s">
        <v>3318</v>
      </c>
      <c r="B26" s="97" t="n">
        <v>2</v>
      </c>
      <c r="C26" s="96" t="s">
        <v>3319</v>
      </c>
      <c r="D26" s="96" t="s">
        <v>3320</v>
      </c>
      <c r="E26" s="96" t="s">
        <v>3258</v>
      </c>
      <c r="F26" s="96" t="s">
        <v>3263</v>
      </c>
      <c r="G26" s="96"/>
    </row>
    <row r="27" customFormat="false" ht="15" hidden="false" customHeight="false" outlineLevel="0" collapsed="false">
      <c r="A27" s="96" t="s">
        <v>3321</v>
      </c>
      <c r="B27" s="97" t="n">
        <v>2</v>
      </c>
      <c r="C27" s="96" t="s">
        <v>3322</v>
      </c>
      <c r="D27" s="96" t="s">
        <v>3323</v>
      </c>
      <c r="E27" s="96" t="s">
        <v>3258</v>
      </c>
      <c r="F27" s="96" t="s">
        <v>3263</v>
      </c>
      <c r="G27" s="96"/>
    </row>
    <row r="28" customFormat="false" ht="15" hidden="false" customHeight="false" outlineLevel="0" collapsed="false">
      <c r="A28" s="96" t="s">
        <v>3324</v>
      </c>
      <c r="B28" s="97" t="n">
        <v>2</v>
      </c>
      <c r="C28" s="96" t="s">
        <v>3325</v>
      </c>
      <c r="D28" s="96" t="s">
        <v>3326</v>
      </c>
      <c r="E28" s="96" t="s">
        <v>3258</v>
      </c>
      <c r="F28" s="96" t="s">
        <v>3263</v>
      </c>
      <c r="G28" s="96"/>
    </row>
    <row r="29" customFormat="false" ht="15" hidden="false" customHeight="false" outlineLevel="0" collapsed="false">
      <c r="A29" s="96" t="s">
        <v>3327</v>
      </c>
      <c r="B29" s="97" t="n">
        <v>2</v>
      </c>
      <c r="C29" s="96" t="s">
        <v>3328</v>
      </c>
      <c r="D29" s="96" t="s">
        <v>3329</v>
      </c>
      <c r="E29" s="96" t="s">
        <v>3258</v>
      </c>
      <c r="F29" s="96" t="s">
        <v>3263</v>
      </c>
      <c r="G29" s="96"/>
    </row>
    <row r="30" customFormat="false" ht="15" hidden="false" customHeight="false" outlineLevel="0" collapsed="false">
      <c r="A30" s="96" t="s">
        <v>3330</v>
      </c>
      <c r="B30" s="97" t="n">
        <v>2</v>
      </c>
      <c r="C30" s="96" t="s">
        <v>3331</v>
      </c>
      <c r="D30" s="96" t="s">
        <v>3332</v>
      </c>
      <c r="E30" s="96" t="s">
        <v>3258</v>
      </c>
      <c r="F30" s="96" t="s">
        <v>3263</v>
      </c>
      <c r="G30" s="96"/>
    </row>
    <row r="31" customFormat="false" ht="15" hidden="false" customHeight="false" outlineLevel="0" collapsed="false">
      <c r="A31" s="96" t="s">
        <v>3333</v>
      </c>
      <c r="B31" s="97" t="n">
        <v>2</v>
      </c>
      <c r="C31" s="96" t="s">
        <v>3334</v>
      </c>
      <c r="D31" s="96" t="s">
        <v>3335</v>
      </c>
      <c r="E31" s="96" t="s">
        <v>3258</v>
      </c>
      <c r="F31" s="96" t="s">
        <v>3263</v>
      </c>
      <c r="G31" s="96"/>
    </row>
    <row r="32" customFormat="false" ht="15" hidden="false" customHeight="false" outlineLevel="0" collapsed="false">
      <c r="A32" s="96" t="s">
        <v>3336</v>
      </c>
      <c r="B32" s="97" t="n">
        <v>2</v>
      </c>
      <c r="C32" s="96" t="s">
        <v>3337</v>
      </c>
      <c r="D32" s="96" t="s">
        <v>3338</v>
      </c>
      <c r="E32" s="96" t="s">
        <v>3258</v>
      </c>
      <c r="F32" s="96" t="s">
        <v>3263</v>
      </c>
      <c r="G32" s="96"/>
    </row>
    <row r="33" customFormat="false" ht="15" hidden="false" customHeight="false" outlineLevel="0" collapsed="false">
      <c r="A33" s="96" t="s">
        <v>3339</v>
      </c>
      <c r="B33" s="97" t="n">
        <v>2</v>
      </c>
      <c r="C33" s="96" t="s">
        <v>3340</v>
      </c>
      <c r="D33" s="96" t="s">
        <v>3341</v>
      </c>
      <c r="E33" s="96" t="s">
        <v>3258</v>
      </c>
      <c r="F33" s="96" t="s">
        <v>3263</v>
      </c>
      <c r="G33" s="96"/>
    </row>
    <row r="34" customFormat="false" ht="15" hidden="false" customHeight="false" outlineLevel="0" collapsed="false">
      <c r="A34" s="96" t="s">
        <v>3342</v>
      </c>
      <c r="B34" s="97" t="n">
        <v>2</v>
      </c>
      <c r="C34" s="96" t="s">
        <v>3343</v>
      </c>
      <c r="D34" s="96" t="s">
        <v>3344</v>
      </c>
      <c r="E34" s="96" t="s">
        <v>3258</v>
      </c>
      <c r="F34" s="96" t="s">
        <v>3263</v>
      </c>
      <c r="G34" s="96"/>
    </row>
    <row r="35" customFormat="false" ht="15" hidden="false" customHeight="false" outlineLevel="0" collapsed="false">
      <c r="A35" s="96" t="s">
        <v>3345</v>
      </c>
      <c r="B35" s="97" t="n">
        <v>3</v>
      </c>
      <c r="C35" s="96" t="s">
        <v>3346</v>
      </c>
      <c r="D35" s="96" t="s">
        <v>3347</v>
      </c>
      <c r="E35" s="96" t="s">
        <v>3348</v>
      </c>
      <c r="F35" s="96" t="s">
        <v>3349</v>
      </c>
      <c r="G35" s="96"/>
    </row>
    <row r="36" customFormat="false" ht="15" hidden="false" customHeight="false" outlineLevel="0" collapsed="false">
      <c r="A36" s="96" t="s">
        <v>3350</v>
      </c>
      <c r="B36" s="97" t="n">
        <v>3</v>
      </c>
      <c r="C36" s="96" t="s">
        <v>3351</v>
      </c>
      <c r="D36" s="96" t="s">
        <v>3352</v>
      </c>
      <c r="E36" s="96" t="s">
        <v>3353</v>
      </c>
      <c r="F36" s="96" t="s">
        <v>3349</v>
      </c>
      <c r="G36" s="96"/>
    </row>
    <row r="37" customFormat="false" ht="15" hidden="false" customHeight="false" outlineLevel="0" collapsed="false">
      <c r="A37" s="96" t="s">
        <v>3354</v>
      </c>
      <c r="B37" s="97" t="n">
        <v>3</v>
      </c>
      <c r="C37" s="96" t="s">
        <v>3355</v>
      </c>
      <c r="D37" s="96" t="s">
        <v>3356</v>
      </c>
      <c r="E37" s="96" t="s">
        <v>3357</v>
      </c>
      <c r="F37" s="96" t="s">
        <v>3349</v>
      </c>
      <c r="G37" s="96"/>
    </row>
    <row r="38" customFormat="false" ht="15" hidden="false" customHeight="false" outlineLevel="0" collapsed="false">
      <c r="A38" s="96" t="s">
        <v>3358</v>
      </c>
      <c r="B38" s="97" t="n">
        <v>4</v>
      </c>
      <c r="C38" s="96" t="s">
        <v>3359</v>
      </c>
      <c r="D38" s="96" t="s">
        <v>3360</v>
      </c>
      <c r="E38" s="96" t="s">
        <v>3361</v>
      </c>
      <c r="F38" s="96" t="s">
        <v>3362</v>
      </c>
      <c r="G38" s="96" t="s">
        <v>3363</v>
      </c>
    </row>
    <row r="39" customFormat="false" ht="15" hidden="false" customHeight="false" outlineLevel="0" collapsed="false">
      <c r="A39" s="96" t="s">
        <v>3364</v>
      </c>
      <c r="B39" s="97" t="n">
        <v>4</v>
      </c>
      <c r="C39" s="96" t="s">
        <v>3365</v>
      </c>
      <c r="D39" s="96" t="s">
        <v>3366</v>
      </c>
      <c r="E39" s="96" t="s">
        <v>3367</v>
      </c>
      <c r="F39" s="96" t="s">
        <v>3362</v>
      </c>
      <c r="G39" s="96" t="s">
        <v>3363</v>
      </c>
    </row>
    <row r="40" customFormat="false" ht="15" hidden="false" customHeight="false" outlineLevel="0" collapsed="false">
      <c r="A40" s="96" t="s">
        <v>3368</v>
      </c>
      <c r="B40" s="97" t="n">
        <v>4</v>
      </c>
      <c r="C40" s="96" t="s">
        <v>3369</v>
      </c>
      <c r="D40" s="96" t="s">
        <v>3370</v>
      </c>
      <c r="E40" s="96" t="s">
        <v>3371</v>
      </c>
      <c r="F40" s="96" t="s">
        <v>3362</v>
      </c>
      <c r="G40" s="96" t="s">
        <v>3363</v>
      </c>
    </row>
    <row r="41" customFormat="false" ht="15" hidden="false" customHeight="false" outlineLevel="0" collapsed="false">
      <c r="A41" s="96" t="s">
        <v>3372</v>
      </c>
      <c r="B41" s="97" t="n">
        <v>4</v>
      </c>
      <c r="C41" s="96" t="s">
        <v>3373</v>
      </c>
      <c r="D41" s="96" t="s">
        <v>3374</v>
      </c>
      <c r="E41" s="96" t="s">
        <v>3375</v>
      </c>
      <c r="F41" s="96" t="s">
        <v>3362</v>
      </c>
      <c r="G41" s="96" t="s">
        <v>3363</v>
      </c>
    </row>
    <row r="42" customFormat="false" ht="15" hidden="false" customHeight="false" outlineLevel="0" collapsed="false">
      <c r="A42" s="96" t="s">
        <v>3376</v>
      </c>
      <c r="B42" s="97" t="n">
        <v>4</v>
      </c>
      <c r="C42" s="96" t="s">
        <v>3377</v>
      </c>
      <c r="D42" s="96" t="s">
        <v>3378</v>
      </c>
      <c r="E42" s="96" t="s">
        <v>3379</v>
      </c>
      <c r="F42" s="96" t="s">
        <v>3362</v>
      </c>
      <c r="G42" s="96" t="s">
        <v>3363</v>
      </c>
    </row>
    <row r="43" customFormat="false" ht="15" hidden="false" customHeight="false" outlineLevel="0" collapsed="false">
      <c r="A43" s="96" t="s">
        <v>3380</v>
      </c>
      <c r="B43" s="97" t="n">
        <v>4</v>
      </c>
      <c r="C43" s="96" t="s">
        <v>3381</v>
      </c>
      <c r="D43" s="96" t="s">
        <v>3382</v>
      </c>
      <c r="E43" s="96" t="s">
        <v>3383</v>
      </c>
      <c r="F43" s="96" t="s">
        <v>3362</v>
      </c>
      <c r="G43" s="96" t="s">
        <v>3363</v>
      </c>
    </row>
    <row r="44" customFormat="false" ht="15" hidden="false" customHeight="false" outlineLevel="0" collapsed="false">
      <c r="A44" s="96" t="s">
        <v>3384</v>
      </c>
      <c r="B44" s="97" t="n">
        <v>4</v>
      </c>
      <c r="C44" s="96" t="s">
        <v>3385</v>
      </c>
      <c r="D44" s="96" t="s">
        <v>3386</v>
      </c>
      <c r="E44" s="96" t="s">
        <v>3387</v>
      </c>
      <c r="F44" s="96" t="s">
        <v>3362</v>
      </c>
      <c r="G44" s="96" t="s">
        <v>3363</v>
      </c>
    </row>
    <row r="45" customFormat="false" ht="15" hidden="false" customHeight="false" outlineLevel="0" collapsed="false">
      <c r="A45" s="96" t="s">
        <v>3388</v>
      </c>
      <c r="B45" s="97" t="n">
        <v>4</v>
      </c>
      <c r="C45" s="96" t="s">
        <v>3389</v>
      </c>
      <c r="D45" s="96" t="s">
        <v>3390</v>
      </c>
      <c r="E45" s="96" t="s">
        <v>3391</v>
      </c>
      <c r="F45" s="96" t="s">
        <v>3362</v>
      </c>
      <c r="G45" s="96" t="s">
        <v>3363</v>
      </c>
    </row>
    <row r="46" customFormat="false" ht="15" hidden="false" customHeight="false" outlineLevel="0" collapsed="false">
      <c r="A46" s="96" t="s">
        <v>3392</v>
      </c>
      <c r="B46" s="97" t="n">
        <v>4</v>
      </c>
      <c r="C46" s="96" t="s">
        <v>3393</v>
      </c>
      <c r="D46" s="96" t="s">
        <v>3394</v>
      </c>
      <c r="E46" s="96" t="s">
        <v>3391</v>
      </c>
      <c r="F46" s="96" t="s">
        <v>3362</v>
      </c>
      <c r="G46" s="96" t="s">
        <v>3363</v>
      </c>
    </row>
    <row r="47" customFormat="false" ht="15" hidden="false" customHeight="false" outlineLevel="0" collapsed="false">
      <c r="A47" s="96" t="s">
        <v>3395</v>
      </c>
      <c r="B47" s="97" t="n">
        <v>4</v>
      </c>
      <c r="C47" s="98" t="s">
        <v>3396</v>
      </c>
      <c r="D47" s="96" t="s">
        <v>3397</v>
      </c>
      <c r="E47" s="96" t="s">
        <v>3398</v>
      </c>
      <c r="F47" s="96" t="s">
        <v>3399</v>
      </c>
      <c r="G47" s="96"/>
    </row>
    <row r="48" customFormat="false" ht="15" hidden="false" customHeight="false" outlineLevel="0" collapsed="false">
      <c r="A48" s="96" t="s">
        <v>3400</v>
      </c>
      <c r="B48" s="97" t="n">
        <v>4</v>
      </c>
      <c r="C48" s="98" t="s">
        <v>3401</v>
      </c>
      <c r="D48" s="96" t="s">
        <v>3402</v>
      </c>
      <c r="E48" s="96" t="s">
        <v>3398</v>
      </c>
      <c r="F48" s="96" t="s">
        <v>3399</v>
      </c>
      <c r="G48" s="96"/>
    </row>
    <row r="49" customFormat="false" ht="15" hidden="false" customHeight="false" outlineLevel="0" collapsed="false">
      <c r="A49" s="96" t="s">
        <v>3403</v>
      </c>
      <c r="B49" s="97" t="n">
        <v>4</v>
      </c>
      <c r="C49" s="98" t="s">
        <v>3404</v>
      </c>
      <c r="D49" s="96" t="s">
        <v>3405</v>
      </c>
      <c r="E49" s="96" t="s">
        <v>3398</v>
      </c>
      <c r="F49" s="96" t="s">
        <v>3399</v>
      </c>
      <c r="G49" s="96"/>
    </row>
    <row r="50" customFormat="false" ht="15" hidden="false" customHeight="false" outlineLevel="0" collapsed="false">
      <c r="A50" s="96" t="s">
        <v>3406</v>
      </c>
      <c r="B50" s="97" t="n">
        <v>4</v>
      </c>
      <c r="C50" s="98" t="s">
        <v>3407</v>
      </c>
      <c r="D50" s="96" t="s">
        <v>3408</v>
      </c>
      <c r="E50" s="96" t="s">
        <v>3409</v>
      </c>
      <c r="F50" s="96" t="s">
        <v>3399</v>
      </c>
      <c r="G50" s="96"/>
    </row>
    <row r="51" customFormat="false" ht="15" hidden="false" customHeight="false" outlineLevel="0" collapsed="false">
      <c r="A51" s="96" t="s">
        <v>3410</v>
      </c>
      <c r="B51" s="97" t="n">
        <v>4</v>
      </c>
      <c r="C51" s="98" t="s">
        <v>3411</v>
      </c>
      <c r="D51" s="96" t="s">
        <v>3412</v>
      </c>
      <c r="E51" s="96" t="s">
        <v>3398</v>
      </c>
      <c r="F51" s="96" t="s">
        <v>3399</v>
      </c>
      <c r="G51" s="96"/>
    </row>
    <row r="52" customFormat="false" ht="15" hidden="false" customHeight="false" outlineLevel="0" collapsed="false">
      <c r="A52" s="96" t="s">
        <v>3413</v>
      </c>
      <c r="B52" s="97" t="n">
        <v>4</v>
      </c>
      <c r="C52" s="98" t="s">
        <v>3414</v>
      </c>
      <c r="D52" s="96" t="s">
        <v>3415</v>
      </c>
      <c r="E52" s="96" t="s">
        <v>3416</v>
      </c>
      <c r="F52" s="96" t="s">
        <v>3399</v>
      </c>
      <c r="G52" s="96"/>
    </row>
    <row r="53" customFormat="false" ht="15" hidden="false" customHeight="false" outlineLevel="0" collapsed="false">
      <c r="A53" s="96" t="s">
        <v>3417</v>
      </c>
      <c r="B53" s="97" t="n">
        <v>4</v>
      </c>
      <c r="C53" s="98" t="s">
        <v>3418</v>
      </c>
      <c r="D53" s="96" t="s">
        <v>3419</v>
      </c>
      <c r="E53" s="96" t="s">
        <v>3398</v>
      </c>
      <c r="F53" s="96" t="s">
        <v>3399</v>
      </c>
      <c r="G53" s="96"/>
    </row>
    <row r="54" customFormat="false" ht="15" hidden="false" customHeight="false" outlineLevel="0" collapsed="false">
      <c r="A54" s="96" t="s">
        <v>3420</v>
      </c>
      <c r="B54" s="97" t="n">
        <v>4</v>
      </c>
      <c r="C54" s="96" t="s">
        <v>3421</v>
      </c>
      <c r="D54" s="96" t="s">
        <v>3422</v>
      </c>
      <c r="E54" s="96" t="s">
        <v>3416</v>
      </c>
      <c r="F54" s="96" t="s">
        <v>3399</v>
      </c>
      <c r="G54" s="96"/>
    </row>
    <row r="55" customFormat="false" ht="15" hidden="false" customHeight="false" outlineLevel="0" collapsed="false">
      <c r="A55" s="96" t="s">
        <v>3423</v>
      </c>
      <c r="B55" s="97" t="n">
        <v>4</v>
      </c>
      <c r="C55" s="96" t="s">
        <v>3424</v>
      </c>
      <c r="D55" s="96" t="s">
        <v>3425</v>
      </c>
      <c r="E55" s="96" t="s">
        <v>3426</v>
      </c>
      <c r="F55" s="96" t="s">
        <v>3427</v>
      </c>
      <c r="G55" s="96" t="s">
        <v>3363</v>
      </c>
    </row>
    <row r="56" customFormat="false" ht="15" hidden="false" customHeight="false" outlineLevel="0" collapsed="false">
      <c r="A56" s="96" t="s">
        <v>3428</v>
      </c>
      <c r="B56" s="97" t="n">
        <v>4</v>
      </c>
      <c r="C56" s="96" t="s">
        <v>3429</v>
      </c>
      <c r="D56" s="96" t="s">
        <v>3430</v>
      </c>
      <c r="E56" s="96" t="s">
        <v>3431</v>
      </c>
      <c r="F56" s="96" t="s">
        <v>3427</v>
      </c>
      <c r="G56" s="96" t="s">
        <v>3363</v>
      </c>
    </row>
    <row r="57" customFormat="false" ht="15" hidden="false" customHeight="false" outlineLevel="0" collapsed="false">
      <c r="A57" s="96" t="s">
        <v>3432</v>
      </c>
      <c r="B57" s="96"/>
      <c r="C57" s="97" t="s">
        <v>3433</v>
      </c>
      <c r="D57" s="96" t="s">
        <v>3434</v>
      </c>
      <c r="E57" s="96" t="s">
        <v>3435</v>
      </c>
      <c r="F57" s="96" t="s">
        <v>3436</v>
      </c>
      <c r="G57" s="96" t="s">
        <v>3437</v>
      </c>
    </row>
    <row r="58" customFormat="false" ht="15" hidden="false" customHeight="false" outlineLevel="0" collapsed="false">
      <c r="A58" s="96" t="s">
        <v>3438</v>
      </c>
      <c r="B58" s="96"/>
      <c r="C58" s="97" t="s">
        <v>3439</v>
      </c>
      <c r="D58" s="96" t="s">
        <v>3440</v>
      </c>
      <c r="E58" s="96" t="s">
        <v>3435</v>
      </c>
      <c r="F58" s="96" t="s">
        <v>3436</v>
      </c>
      <c r="G58" s="96" t="s">
        <v>3437</v>
      </c>
    </row>
    <row r="59" customFormat="false" ht="15" hidden="false" customHeight="false" outlineLevel="0" collapsed="false">
      <c r="A59" s="96" t="s">
        <v>3441</v>
      </c>
      <c r="B59" s="96"/>
      <c r="C59" s="97" t="s">
        <v>3442</v>
      </c>
      <c r="D59" s="96" t="s">
        <v>3443</v>
      </c>
      <c r="E59" s="96" t="s">
        <v>3435</v>
      </c>
      <c r="F59" s="96" t="s">
        <v>3436</v>
      </c>
      <c r="G59" s="96" t="s">
        <v>3437</v>
      </c>
    </row>
    <row r="60" customFormat="false" ht="15" hidden="false" customHeight="false" outlineLevel="0" collapsed="false">
      <c r="A60" s="96" t="s">
        <v>3444</v>
      </c>
      <c r="B60" s="96"/>
      <c r="C60" s="97" t="s">
        <v>3445</v>
      </c>
      <c r="D60" s="96" t="s">
        <v>3446</v>
      </c>
      <c r="E60" s="96" t="s">
        <v>3436</v>
      </c>
      <c r="F60" s="96" t="s">
        <v>3436</v>
      </c>
      <c r="G60" s="96" t="s">
        <v>3437</v>
      </c>
    </row>
    <row r="61" customFormat="false" ht="15" hidden="false" customHeight="false" outlineLevel="0" collapsed="false">
      <c r="A61" s="96" t="s">
        <v>3447</v>
      </c>
      <c r="B61" s="96"/>
      <c r="C61" s="97" t="s">
        <v>3448</v>
      </c>
      <c r="D61" s="96" t="s">
        <v>3449</v>
      </c>
      <c r="E61" s="96" t="s">
        <v>3435</v>
      </c>
      <c r="F61" s="96" t="s">
        <v>3436</v>
      </c>
      <c r="G61" s="96" t="s">
        <v>3437</v>
      </c>
    </row>
    <row r="62" customFormat="false" ht="15" hidden="false" customHeight="false" outlineLevel="0" collapsed="false">
      <c r="A62" s="96" t="s">
        <v>3450</v>
      </c>
      <c r="B62" s="96"/>
      <c r="C62" s="97" t="s">
        <v>3451</v>
      </c>
      <c r="D62" s="96" t="s">
        <v>3452</v>
      </c>
      <c r="E62" s="96" t="s">
        <v>3453</v>
      </c>
      <c r="F62" s="96" t="s">
        <v>3436</v>
      </c>
      <c r="G62" s="96" t="s">
        <v>3437</v>
      </c>
    </row>
    <row r="63" customFormat="false" ht="15" hidden="false" customHeight="false" outlineLevel="0" collapsed="false">
      <c r="A63" s="82"/>
      <c r="B63" s="83"/>
      <c r="C63" s="82"/>
      <c r="D63" s="82"/>
      <c r="E63" s="82"/>
    </row>
    <row r="64" s="4" customFormat="true" ht="12.75" hidden="false" customHeight="false" outlineLevel="0" collapsed="false">
      <c r="A64" s="4" t="s">
        <v>1528</v>
      </c>
      <c r="B64" s="90"/>
    </row>
    <row r="65" customFormat="false" ht="12.75" hidden="false" customHeight="false" outlineLevel="0" collapsed="false">
      <c r="A65" s="0" t="n">
        <v>1</v>
      </c>
      <c r="B65" s="80" t="s">
        <v>3454</v>
      </c>
    </row>
    <row r="66" customFormat="false" ht="12.75" hidden="false" customHeight="false" outlineLevel="0" collapsed="false">
      <c r="A66" s="0" t="n">
        <v>2</v>
      </c>
      <c r="B66" s="80" t="s">
        <v>3455</v>
      </c>
    </row>
    <row r="67" customFormat="false" ht="12.75" hidden="false" customHeight="false" outlineLevel="0" collapsed="false">
      <c r="A67" s="0" t="n">
        <v>3</v>
      </c>
      <c r="B67" s="80" t="s">
        <v>3456</v>
      </c>
    </row>
    <row r="68" customFormat="false" ht="12.75" hidden="false" customHeight="false" outlineLevel="0" collapsed="false">
      <c r="A68" s="0" t="n">
        <v>4</v>
      </c>
      <c r="B68" s="80" t="s">
        <v>3457</v>
      </c>
    </row>
    <row r="70" customFormat="false" ht="15" hidden="false" customHeight="false" outlineLevel="0" collapsed="false">
      <c r="A70" s="82"/>
      <c r="B70" s="83"/>
      <c r="C70" s="82"/>
      <c r="D70" s="82"/>
      <c r="E70" s="82"/>
    </row>
    <row r="71" customFormat="false" ht="15" hidden="false" customHeight="false" outlineLevel="0" collapsed="false">
      <c r="A71" s="82"/>
      <c r="B71" s="83"/>
      <c r="C71" s="82"/>
      <c r="D71" s="82"/>
      <c r="E71" s="82"/>
    </row>
    <row r="72" customFormat="false" ht="15" hidden="false" customHeight="false" outlineLevel="0" collapsed="false">
      <c r="A72" s="82"/>
      <c r="B72" s="83"/>
      <c r="C72" s="82"/>
      <c r="D72" s="82"/>
      <c r="E72" s="82"/>
    </row>
    <row r="73" customFormat="false" ht="15" hidden="false" customHeight="false" outlineLevel="0" collapsed="false">
      <c r="A73" s="82"/>
      <c r="B73" s="83"/>
      <c r="C73" s="82"/>
      <c r="D73" s="82"/>
      <c r="E73" s="82"/>
    </row>
    <row r="74" customFormat="false" ht="15" hidden="false" customHeight="false" outlineLevel="0" collapsed="false">
      <c r="A74" s="82"/>
      <c r="B74" s="83"/>
      <c r="C74" s="82"/>
      <c r="D74" s="82"/>
      <c r="E74" s="82"/>
    </row>
    <row r="75" customFormat="false" ht="15" hidden="false" customHeight="false" outlineLevel="0" collapsed="false">
      <c r="A75" s="82"/>
      <c r="B75" s="83"/>
      <c r="C75" s="82"/>
      <c r="D75" s="82"/>
      <c r="E75" s="82"/>
    </row>
    <row r="76" customFormat="false" ht="15" hidden="false" customHeight="false" outlineLevel="0" collapsed="false">
      <c r="A76" s="82"/>
      <c r="B76" s="83"/>
      <c r="C76" s="82"/>
      <c r="D76" s="82"/>
      <c r="E76" s="82"/>
    </row>
    <row r="77" customFormat="false" ht="15" hidden="false" customHeight="false" outlineLevel="0" collapsed="false">
      <c r="A77" s="82"/>
      <c r="B77" s="83"/>
      <c r="C77" s="82"/>
      <c r="D77" s="82"/>
      <c r="E77" s="82"/>
    </row>
    <row r="78" customFormat="false" ht="15" hidden="false" customHeight="false" outlineLevel="0" collapsed="false">
      <c r="A78" s="82"/>
      <c r="B78" s="83"/>
      <c r="C78" s="82"/>
      <c r="D78" s="82"/>
      <c r="E78" s="82"/>
    </row>
    <row r="79" customFormat="false" ht="15" hidden="false" customHeight="false" outlineLevel="0" collapsed="false">
      <c r="A79" s="82"/>
      <c r="B79" s="83"/>
      <c r="C79" s="82"/>
      <c r="D79" s="82"/>
      <c r="E79" s="82"/>
    </row>
    <row r="80" customFormat="false" ht="15" hidden="false" customHeight="false" outlineLevel="0" collapsed="false">
      <c r="A80" s="82"/>
      <c r="B80" s="83"/>
      <c r="C80" s="82"/>
      <c r="D80" s="82"/>
      <c r="E80" s="82"/>
    </row>
    <row r="81" customFormat="false" ht="15" hidden="false" customHeight="false" outlineLevel="0" collapsed="false">
      <c r="A81" s="82"/>
      <c r="B81" s="83"/>
      <c r="C81" s="82"/>
      <c r="D81" s="82"/>
      <c r="E81" s="82"/>
    </row>
    <row r="82" customFormat="false" ht="15" hidden="false" customHeight="false" outlineLevel="0" collapsed="false">
      <c r="A82" s="82"/>
      <c r="B82" s="83"/>
      <c r="C82" s="82"/>
      <c r="D82" s="82"/>
      <c r="E82" s="82"/>
    </row>
    <row r="83" customFormat="false" ht="15" hidden="false" customHeight="false" outlineLevel="0" collapsed="false">
      <c r="A83" s="82"/>
      <c r="B83" s="83"/>
      <c r="C83" s="82"/>
      <c r="D83" s="82"/>
      <c r="E83" s="82"/>
    </row>
    <row r="84" customFormat="false" ht="15" hidden="false" customHeight="false" outlineLevel="0" collapsed="false">
      <c r="A84" s="82"/>
      <c r="B84" s="83"/>
      <c r="C84" s="82"/>
      <c r="D84" s="82"/>
      <c r="E84" s="82"/>
    </row>
    <row r="85" customFormat="false" ht="15" hidden="false" customHeight="false" outlineLevel="0" collapsed="false">
      <c r="A85" s="82"/>
      <c r="B85" s="83"/>
      <c r="C85" s="82"/>
      <c r="D85" s="82"/>
      <c r="E85" s="82"/>
    </row>
    <row r="86" customFormat="false" ht="15" hidden="false" customHeight="false" outlineLevel="0" collapsed="false">
      <c r="A86" s="82"/>
      <c r="B86" s="83"/>
      <c r="C86" s="82"/>
      <c r="D86" s="82"/>
      <c r="E86" s="82"/>
    </row>
    <row r="87" customFormat="false" ht="15" hidden="false" customHeight="false" outlineLevel="0" collapsed="false">
      <c r="A87" s="82"/>
      <c r="B87" s="83"/>
      <c r="C87" s="82"/>
      <c r="D87" s="82"/>
      <c r="E87" s="82"/>
    </row>
    <row r="88" customFormat="false" ht="15" hidden="false" customHeight="false" outlineLevel="0" collapsed="false">
      <c r="A88" s="82"/>
      <c r="B88" s="83"/>
      <c r="C88" s="82"/>
      <c r="D88" s="82"/>
      <c r="E88" s="82"/>
    </row>
    <row r="89" customFormat="false" ht="15" hidden="false" customHeight="false" outlineLevel="0" collapsed="false">
      <c r="A89" s="82"/>
      <c r="B89" s="83"/>
      <c r="C89" s="82"/>
      <c r="D89" s="82"/>
      <c r="E89" s="82"/>
    </row>
    <row r="90" customFormat="false" ht="15" hidden="false" customHeight="false" outlineLevel="0" collapsed="false">
      <c r="A90" s="82"/>
      <c r="B90" s="83"/>
      <c r="C90" s="82"/>
      <c r="D90" s="82"/>
      <c r="E90" s="82"/>
    </row>
    <row r="91" customFormat="false" ht="15" hidden="false" customHeight="false" outlineLevel="0" collapsed="false">
      <c r="A91" s="82"/>
      <c r="B91" s="83"/>
      <c r="C91" s="82"/>
      <c r="D91" s="82"/>
      <c r="E91" s="82"/>
    </row>
    <row r="92" customFormat="false" ht="15" hidden="false" customHeight="false" outlineLevel="0" collapsed="false">
      <c r="A92" s="82"/>
      <c r="B92" s="83"/>
      <c r="C92" s="82"/>
      <c r="D92" s="82"/>
      <c r="E92" s="82"/>
    </row>
    <row r="93" customFormat="false" ht="15" hidden="false" customHeight="false" outlineLevel="0" collapsed="false">
      <c r="A93" s="82"/>
      <c r="B93" s="83"/>
      <c r="C93" s="82"/>
      <c r="D93" s="82"/>
      <c r="E93" s="82"/>
    </row>
    <row r="94" customFormat="false" ht="15" hidden="false" customHeight="false" outlineLevel="0" collapsed="false">
      <c r="A94" s="82"/>
      <c r="B94" s="83"/>
      <c r="C94" s="82"/>
      <c r="D94" s="82"/>
      <c r="E94" s="82"/>
    </row>
    <row r="95" customFormat="false" ht="15" hidden="false" customHeight="false" outlineLevel="0" collapsed="false">
      <c r="A95" s="82"/>
      <c r="B95" s="83"/>
      <c r="C95" s="82"/>
      <c r="D95" s="82"/>
      <c r="E95" s="82"/>
    </row>
    <row r="96" customFormat="false" ht="15" hidden="false" customHeight="false" outlineLevel="0" collapsed="false">
      <c r="A96" s="82"/>
      <c r="B96" s="83"/>
      <c r="C96" s="82"/>
      <c r="D96" s="82"/>
      <c r="E96" s="82"/>
    </row>
    <row r="97" customFormat="false" ht="15" hidden="false" customHeight="false" outlineLevel="0" collapsed="false">
      <c r="A97" s="82"/>
      <c r="B97" s="83"/>
      <c r="C97" s="82"/>
      <c r="D97" s="82"/>
      <c r="E97" s="82"/>
    </row>
    <row r="98" customFormat="false" ht="15" hidden="false" customHeight="false" outlineLevel="0" collapsed="false">
      <c r="A98" s="82"/>
      <c r="B98" s="83"/>
      <c r="C98" s="82"/>
      <c r="D98" s="82"/>
      <c r="E98" s="82"/>
    </row>
    <row r="99" customFormat="false" ht="15" hidden="false" customHeight="false" outlineLevel="0" collapsed="false">
      <c r="A99" s="82"/>
      <c r="B99" s="83"/>
      <c r="C99" s="82"/>
      <c r="D99" s="82"/>
      <c r="E99" s="82"/>
    </row>
    <row r="100" customFormat="false" ht="15" hidden="false" customHeight="false" outlineLevel="0" collapsed="false">
      <c r="A100" s="82"/>
      <c r="B100" s="83"/>
      <c r="C100" s="82"/>
      <c r="D100" s="82"/>
      <c r="E100" s="82"/>
    </row>
    <row r="101" customFormat="false" ht="15" hidden="false" customHeight="false" outlineLevel="0" collapsed="false">
      <c r="A101" s="82"/>
      <c r="B101" s="83"/>
      <c r="C101" s="82"/>
      <c r="D101" s="82"/>
      <c r="E101" s="82"/>
    </row>
    <row r="102" customFormat="false" ht="15" hidden="false" customHeight="false" outlineLevel="0" collapsed="false">
      <c r="A102" s="82"/>
      <c r="B102" s="83"/>
      <c r="C102" s="82"/>
      <c r="D102" s="82"/>
      <c r="E102" s="82"/>
    </row>
    <row r="103" customFormat="false" ht="15" hidden="false" customHeight="false" outlineLevel="0" collapsed="false">
      <c r="A103" s="82"/>
      <c r="B103" s="83"/>
      <c r="C103" s="82"/>
      <c r="D103" s="82"/>
      <c r="E103" s="82"/>
    </row>
    <row r="104" customFormat="false" ht="15" hidden="false" customHeight="false" outlineLevel="0" collapsed="false">
      <c r="A104" s="82"/>
      <c r="B104" s="83"/>
      <c r="C104" s="82"/>
      <c r="D104" s="82"/>
      <c r="E104" s="82"/>
    </row>
    <row r="105" customFormat="false" ht="15" hidden="false" customHeight="false" outlineLevel="0" collapsed="false">
      <c r="A105" s="82"/>
      <c r="B105" s="83"/>
      <c r="C105" s="82"/>
      <c r="D105" s="82"/>
      <c r="E105" s="82"/>
    </row>
    <row r="106" customFormat="false" ht="15" hidden="false" customHeight="false" outlineLevel="0" collapsed="false">
      <c r="A106" s="82"/>
      <c r="B106" s="83"/>
      <c r="C106" s="82"/>
      <c r="D106" s="82"/>
      <c r="E106" s="82"/>
    </row>
    <row r="107" customFormat="false" ht="15" hidden="false" customHeight="false" outlineLevel="0" collapsed="false">
      <c r="A107" s="82"/>
      <c r="B107" s="83"/>
      <c r="C107" s="82"/>
      <c r="D107" s="82"/>
      <c r="E107" s="82"/>
    </row>
    <row r="108" customFormat="false" ht="15" hidden="false" customHeight="false" outlineLevel="0" collapsed="false">
      <c r="A108" s="82"/>
      <c r="B108" s="83"/>
      <c r="C108" s="82"/>
      <c r="D108" s="82"/>
      <c r="E108" s="82"/>
    </row>
    <row r="109" customFormat="false" ht="15" hidden="false" customHeight="false" outlineLevel="0" collapsed="false">
      <c r="A109" s="82"/>
      <c r="B109" s="83"/>
      <c r="C109" s="82"/>
      <c r="D109" s="82"/>
      <c r="E109" s="82"/>
    </row>
    <row r="110" customFormat="false" ht="15" hidden="false" customHeight="false" outlineLevel="0" collapsed="false">
      <c r="A110" s="82"/>
      <c r="B110" s="83"/>
      <c r="C110" s="82"/>
      <c r="D110" s="82"/>
      <c r="E110" s="82"/>
    </row>
    <row r="111" customFormat="false" ht="15" hidden="false" customHeight="false" outlineLevel="0" collapsed="false">
      <c r="A111" s="82"/>
      <c r="B111" s="83"/>
      <c r="C111" s="82"/>
      <c r="D111" s="82"/>
      <c r="E111" s="82"/>
    </row>
    <row r="112" customFormat="false" ht="15" hidden="false" customHeight="false" outlineLevel="0" collapsed="false">
      <c r="A112" s="82"/>
      <c r="B112" s="83"/>
      <c r="C112" s="82"/>
      <c r="D112" s="82"/>
      <c r="E112" s="82"/>
    </row>
    <row r="113" customFormat="false" ht="15" hidden="false" customHeight="false" outlineLevel="0" collapsed="false">
      <c r="A113" s="82"/>
      <c r="B113" s="83"/>
      <c r="C113" s="82"/>
      <c r="D113" s="82"/>
      <c r="E113" s="82"/>
    </row>
    <row r="114" customFormat="false" ht="15" hidden="false" customHeight="false" outlineLevel="0" collapsed="false">
      <c r="A114" s="82"/>
      <c r="B114" s="83"/>
      <c r="C114" s="82"/>
      <c r="D114" s="82"/>
      <c r="E114" s="82"/>
    </row>
    <row r="115" customFormat="false" ht="15" hidden="false" customHeight="false" outlineLevel="0" collapsed="false">
      <c r="A115" s="82"/>
      <c r="B115" s="83"/>
      <c r="C115" s="82"/>
      <c r="D115" s="82"/>
      <c r="E115" s="82"/>
    </row>
    <row r="116" customFormat="false" ht="15" hidden="false" customHeight="false" outlineLevel="0" collapsed="false">
      <c r="A116" s="82"/>
      <c r="B116" s="83"/>
      <c r="C116" s="82"/>
      <c r="D116" s="82"/>
      <c r="E116" s="82"/>
    </row>
    <row r="117" customFormat="false" ht="15" hidden="false" customHeight="false" outlineLevel="0" collapsed="false">
      <c r="A117" s="82"/>
      <c r="B117" s="83"/>
      <c r="C117" s="82"/>
      <c r="D117" s="82"/>
      <c r="E117" s="82"/>
    </row>
    <row r="118" customFormat="false" ht="15" hidden="false" customHeight="false" outlineLevel="0" collapsed="false">
      <c r="A118" s="82"/>
      <c r="B118" s="83"/>
      <c r="C118" s="82"/>
      <c r="D118" s="82"/>
      <c r="E118" s="82"/>
    </row>
    <row r="119" customFormat="false" ht="15" hidden="false" customHeight="false" outlineLevel="0" collapsed="false">
      <c r="A119" s="82"/>
      <c r="B119" s="83"/>
      <c r="C119" s="82"/>
      <c r="D119" s="82"/>
      <c r="E119" s="82"/>
    </row>
    <row r="120" customFormat="false" ht="15" hidden="false" customHeight="false" outlineLevel="0" collapsed="false">
      <c r="A120" s="82"/>
      <c r="B120" s="83"/>
      <c r="C120" s="82"/>
      <c r="D120" s="82"/>
      <c r="E120" s="82"/>
    </row>
    <row r="121" customFormat="false" ht="15" hidden="false" customHeight="false" outlineLevel="0" collapsed="false">
      <c r="A121" s="82"/>
      <c r="B121" s="83"/>
      <c r="C121" s="82"/>
      <c r="D121" s="82"/>
      <c r="E121" s="82"/>
    </row>
    <row r="122" customFormat="false" ht="15" hidden="false" customHeight="false" outlineLevel="0" collapsed="false">
      <c r="A122" s="82"/>
      <c r="B122" s="83"/>
      <c r="C122" s="82"/>
      <c r="D122" s="82"/>
      <c r="E122" s="82"/>
    </row>
    <row r="123" customFormat="false" ht="15" hidden="false" customHeight="false" outlineLevel="0" collapsed="false">
      <c r="A123" s="82"/>
      <c r="B123" s="83"/>
      <c r="C123" s="82"/>
      <c r="D123" s="82"/>
      <c r="E123" s="82"/>
    </row>
    <row r="124" customFormat="false" ht="15" hidden="false" customHeight="false" outlineLevel="0" collapsed="false">
      <c r="A124" s="82"/>
      <c r="B124" s="83"/>
      <c r="C124" s="82"/>
      <c r="D124" s="82"/>
      <c r="E124" s="82"/>
    </row>
    <row r="125" customFormat="false" ht="15" hidden="false" customHeight="false" outlineLevel="0" collapsed="false">
      <c r="A125" s="82"/>
      <c r="B125" s="83"/>
      <c r="C125" s="82"/>
      <c r="D125" s="82"/>
      <c r="E125" s="82"/>
    </row>
    <row r="126" customFormat="false" ht="15" hidden="false" customHeight="false" outlineLevel="0" collapsed="false">
      <c r="A126" s="82"/>
      <c r="B126" s="83"/>
      <c r="C126" s="82"/>
      <c r="D126" s="82"/>
      <c r="E126" s="82"/>
    </row>
    <row r="127" customFormat="false" ht="15" hidden="false" customHeight="false" outlineLevel="0" collapsed="false">
      <c r="A127" s="82"/>
      <c r="B127" s="83"/>
      <c r="C127" s="82"/>
      <c r="D127" s="82"/>
      <c r="E127" s="82"/>
    </row>
    <row r="128" customFormat="false" ht="15" hidden="false" customHeight="false" outlineLevel="0" collapsed="false">
      <c r="A128" s="82"/>
      <c r="B128" s="83"/>
      <c r="C128" s="82"/>
      <c r="D128" s="82"/>
      <c r="E128" s="82"/>
    </row>
    <row r="129" customFormat="false" ht="15" hidden="false" customHeight="false" outlineLevel="0" collapsed="false">
      <c r="A129" s="82"/>
      <c r="B129" s="83"/>
      <c r="C129" s="82"/>
      <c r="D129" s="82"/>
      <c r="E129" s="82"/>
    </row>
    <row r="130" customFormat="false" ht="15" hidden="false" customHeight="false" outlineLevel="0" collapsed="false">
      <c r="A130" s="82"/>
      <c r="B130" s="83"/>
      <c r="C130" s="82"/>
      <c r="D130" s="82"/>
      <c r="E130" s="82"/>
    </row>
    <row r="131" customFormat="false" ht="15" hidden="false" customHeight="false" outlineLevel="0" collapsed="false">
      <c r="A131" s="82"/>
      <c r="B131" s="83"/>
      <c r="C131" s="82"/>
      <c r="D131" s="82"/>
      <c r="E131" s="82"/>
    </row>
    <row r="132" customFormat="false" ht="15" hidden="false" customHeight="false" outlineLevel="0" collapsed="false">
      <c r="A132" s="82"/>
      <c r="B132" s="83"/>
      <c r="C132" s="82"/>
      <c r="D132" s="82"/>
      <c r="E132" s="82"/>
    </row>
    <row r="133" customFormat="false" ht="15" hidden="false" customHeight="false" outlineLevel="0" collapsed="false">
      <c r="A133" s="82"/>
      <c r="B133" s="83"/>
      <c r="C133" s="82"/>
      <c r="D133" s="82"/>
      <c r="E133" s="82"/>
    </row>
    <row r="134" customFormat="false" ht="15" hidden="false" customHeight="false" outlineLevel="0" collapsed="false">
      <c r="A134" s="82"/>
      <c r="B134" s="83"/>
      <c r="C134" s="82"/>
      <c r="D134" s="82"/>
      <c r="E134" s="82"/>
    </row>
    <row r="135" customFormat="false" ht="15" hidden="false" customHeight="false" outlineLevel="0" collapsed="false">
      <c r="A135" s="82"/>
      <c r="B135" s="83"/>
      <c r="C135" s="82"/>
      <c r="D135" s="82"/>
      <c r="E135" s="82"/>
    </row>
    <row r="136" customFormat="false" ht="15" hidden="false" customHeight="false" outlineLevel="0" collapsed="false">
      <c r="A136" s="82"/>
      <c r="B136" s="83"/>
      <c r="C136" s="82"/>
      <c r="D136" s="82"/>
      <c r="E136" s="82"/>
    </row>
    <row r="137" customFormat="false" ht="15" hidden="false" customHeight="false" outlineLevel="0" collapsed="false">
      <c r="A137" s="82"/>
      <c r="B137" s="83"/>
      <c r="C137" s="82"/>
      <c r="D137" s="82"/>
      <c r="E137" s="82"/>
    </row>
    <row r="138" customFormat="false" ht="15" hidden="false" customHeight="false" outlineLevel="0" collapsed="false">
      <c r="A138" s="82"/>
      <c r="B138" s="83"/>
      <c r="C138" s="82"/>
      <c r="D138" s="82"/>
      <c r="E138" s="82"/>
    </row>
    <row r="139" customFormat="false" ht="15" hidden="false" customHeight="false" outlineLevel="0" collapsed="false">
      <c r="A139" s="82"/>
      <c r="B139" s="83"/>
      <c r="C139" s="82"/>
      <c r="D139" s="82"/>
      <c r="E139" s="82"/>
    </row>
    <row r="140" customFormat="false" ht="15" hidden="false" customHeight="false" outlineLevel="0" collapsed="false">
      <c r="A140" s="82"/>
      <c r="B140" s="83"/>
      <c r="C140" s="82"/>
      <c r="D140" s="82"/>
      <c r="E140" s="82"/>
    </row>
    <row r="141" customFormat="false" ht="15" hidden="false" customHeight="false" outlineLevel="0" collapsed="false">
      <c r="A141" s="82"/>
      <c r="B141" s="83"/>
      <c r="C141" s="82"/>
      <c r="D141" s="82"/>
      <c r="E141" s="82"/>
    </row>
    <row r="142" customFormat="false" ht="15" hidden="false" customHeight="false" outlineLevel="0" collapsed="false">
      <c r="A142" s="82"/>
      <c r="B142" s="83"/>
      <c r="C142" s="82"/>
      <c r="D142" s="82"/>
      <c r="E142" s="82"/>
    </row>
    <row r="143" customFormat="false" ht="15" hidden="false" customHeight="false" outlineLevel="0" collapsed="false">
      <c r="A143" s="82"/>
      <c r="B143" s="83"/>
      <c r="C143" s="82"/>
      <c r="D143" s="82"/>
      <c r="E143" s="82"/>
    </row>
    <row r="144" customFormat="false" ht="15" hidden="false" customHeight="false" outlineLevel="0" collapsed="false">
      <c r="A144" s="82"/>
      <c r="B144" s="83"/>
      <c r="C144" s="82"/>
      <c r="D144" s="82"/>
      <c r="E144" s="82"/>
    </row>
    <row r="145" customFormat="false" ht="15" hidden="false" customHeight="false" outlineLevel="0" collapsed="false">
      <c r="A145" s="82"/>
      <c r="B145" s="83"/>
      <c r="C145" s="82"/>
      <c r="D145" s="82"/>
      <c r="E145" s="82"/>
    </row>
    <row r="146" customFormat="false" ht="15" hidden="false" customHeight="false" outlineLevel="0" collapsed="false">
      <c r="A146" s="82"/>
      <c r="B146" s="83"/>
      <c r="C146" s="82"/>
      <c r="D146" s="82"/>
      <c r="E146" s="82"/>
      <c r="F146" s="99"/>
      <c r="G146" s="99"/>
      <c r="H146" s="99"/>
      <c r="I146" s="99"/>
      <c r="J146" s="99"/>
      <c r="K146" s="99"/>
    </row>
    <row r="147" customFormat="false" ht="15" hidden="false" customHeight="false" outlineLevel="0" collapsed="false">
      <c r="A147" s="82"/>
      <c r="B147" s="83"/>
      <c r="C147" s="82"/>
      <c r="D147" s="82"/>
      <c r="E147" s="82"/>
      <c r="F147" s="99"/>
      <c r="G147" s="99"/>
      <c r="H147" s="99"/>
      <c r="I147" s="99"/>
      <c r="J147" s="99"/>
      <c r="K147" s="99"/>
    </row>
    <row r="148" customFormat="false" ht="15" hidden="false" customHeight="false" outlineLevel="0" collapsed="false">
      <c r="A148" s="82"/>
      <c r="B148" s="83"/>
      <c r="C148" s="82"/>
      <c r="D148" s="82"/>
      <c r="E148" s="82"/>
      <c r="F148" s="99"/>
      <c r="G148" s="99"/>
      <c r="H148" s="99"/>
      <c r="I148" s="99"/>
      <c r="J148" s="99"/>
      <c r="K148" s="99"/>
    </row>
    <row r="149" customFormat="false" ht="15" hidden="false" customHeight="false" outlineLevel="0" collapsed="false">
      <c r="A149" s="82"/>
      <c r="B149" s="83"/>
      <c r="C149" s="82"/>
      <c r="D149" s="82"/>
      <c r="E149" s="82"/>
      <c r="F149" s="99"/>
      <c r="G149" s="99"/>
      <c r="H149" s="99"/>
      <c r="I149" s="99"/>
      <c r="J149" s="99"/>
      <c r="K149" s="99"/>
    </row>
    <row r="150" customFormat="false" ht="15" hidden="false" customHeight="false" outlineLevel="0" collapsed="false">
      <c r="A150" s="82"/>
      <c r="B150" s="83"/>
      <c r="C150" s="82"/>
      <c r="D150" s="82"/>
      <c r="E150" s="82"/>
      <c r="F150" s="99"/>
      <c r="G150" s="99"/>
      <c r="H150" s="99"/>
      <c r="I150" s="99"/>
      <c r="J150" s="99"/>
      <c r="K150" s="99"/>
    </row>
    <row r="151" customFormat="false" ht="15" hidden="false" customHeight="false" outlineLevel="0" collapsed="false">
      <c r="A151" s="82"/>
      <c r="B151" s="83"/>
      <c r="C151" s="82"/>
      <c r="D151" s="82"/>
      <c r="E151" s="82"/>
      <c r="F151" s="99"/>
      <c r="G151" s="99"/>
      <c r="H151" s="99"/>
      <c r="I151" s="99"/>
      <c r="J151" s="99"/>
      <c r="K151" s="99"/>
    </row>
    <row r="152" customFormat="false" ht="15" hidden="false" customHeight="false" outlineLevel="0" collapsed="false">
      <c r="A152" s="82"/>
      <c r="B152" s="83"/>
      <c r="C152" s="82"/>
      <c r="D152" s="82"/>
      <c r="E152" s="82"/>
      <c r="F152" s="99"/>
      <c r="G152" s="99"/>
      <c r="H152" s="99"/>
      <c r="I152" s="99"/>
      <c r="J152" s="99"/>
      <c r="K152" s="99"/>
    </row>
    <row r="153" customFormat="false" ht="15" hidden="false" customHeight="false" outlineLevel="0" collapsed="false">
      <c r="A153" s="82"/>
      <c r="B153" s="83"/>
      <c r="C153" s="82"/>
      <c r="D153" s="82"/>
      <c r="E153" s="82"/>
      <c r="F153" s="99"/>
      <c r="G153" s="99"/>
      <c r="H153" s="99"/>
      <c r="I153" s="99"/>
      <c r="J153" s="99"/>
      <c r="K153" s="99"/>
    </row>
    <row r="154" customFormat="false" ht="15" hidden="false" customHeight="false" outlineLevel="0" collapsed="false">
      <c r="A154" s="82"/>
      <c r="B154" s="83"/>
      <c r="C154" s="82"/>
      <c r="D154" s="82"/>
      <c r="E154" s="82"/>
      <c r="F154" s="99"/>
      <c r="G154" s="99"/>
      <c r="H154" s="99"/>
      <c r="I154" s="99"/>
      <c r="J154" s="99"/>
      <c r="K154" s="9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6T14:31:37Z</dcterms:created>
  <dc:creator>Perez Perez, Jose Manuel</dc:creator>
  <dc:description/>
  <dc:language>en-US</dc:language>
  <cp:lastModifiedBy>Perez Perez, Jose Manuel</cp:lastModifiedBy>
  <dcterms:modified xsi:type="dcterms:W3CDTF">2021-04-28T15:29:06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F69288548D6C4D9F72AD36A060B5FA</vt:lpwstr>
  </property>
</Properties>
</file>